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yali1/Documents/Phaeodactylum associated bacteria/Pt interaction manuscript/submission files/resubmission/second resubmission May 2023/third and final submission/"/>
    </mc:Choice>
  </mc:AlternateContent>
  <xr:revisionPtr revIDLastSave="0" documentId="13_ncr:1_{7F4A3A82-DBE8-6343-9660-B45954E90F03}" xr6:coauthVersionLast="47" xr6:coauthVersionMax="47" xr10:uidLastSave="{00000000-0000-0000-0000-000000000000}"/>
  <bookViews>
    <workbookView xWindow="3980" yWindow="4400" windowWidth="30900" windowHeight="18980" activeTab="14" xr2:uid="{00000000-000D-0000-FFFF-FFFF00000000}"/>
  </bookViews>
  <sheets>
    <sheet name="Figure 1a" sheetId="3" r:id="rId1"/>
    <sheet name="Figure 1b" sheetId="1" r:id="rId2"/>
    <sheet name="Figure 2" sheetId="4" r:id="rId3"/>
    <sheet name="Figure 3" sheetId="5" r:id="rId4"/>
    <sheet name="Figure S1" sheetId="6" r:id="rId5"/>
    <sheet name="Figure S2" sheetId="7" r:id="rId6"/>
    <sheet name="Figure S4A" sheetId="8" r:id="rId7"/>
    <sheet name="Figure S4B" sheetId="16" r:id="rId8"/>
    <sheet name="Figure S5" sheetId="9" r:id="rId9"/>
    <sheet name="Figure S6" sheetId="10" r:id="rId10"/>
    <sheet name="Figure S7" sheetId="14" r:id="rId11"/>
    <sheet name="Figure S8A" sheetId="15" r:id="rId12"/>
    <sheet name="Figure S8B" sheetId="17" r:id="rId13"/>
    <sheet name="Figure S8C" sheetId="18" r:id="rId14"/>
    <sheet name="Figure S9" sheetId="19" r:id="rId15"/>
    <sheet name="Figure S10" sheetId="20" r:id="rId16"/>
    <sheet name="Figure S11" sheetId="21" r:id="rId17"/>
    <sheet name="Figure S12" sheetId="22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" l="1"/>
  <c r="S3" i="3"/>
</calcChain>
</file>

<file path=xl/sharedStrings.xml><?xml version="1.0" encoding="utf-8"?>
<sst xmlns="http://schemas.openxmlformats.org/spreadsheetml/2006/main" count="1210" uniqueCount="161">
  <si>
    <t>Figure 1a</t>
  </si>
  <si>
    <t>Figure 1b</t>
  </si>
  <si>
    <t>Alcanivorax</t>
  </si>
  <si>
    <t>Algoriphagus</t>
  </si>
  <si>
    <t>Arenibacter</t>
  </si>
  <si>
    <t>Devosia</t>
  </si>
  <si>
    <t>Henriciella</t>
  </si>
  <si>
    <t>Roseibium</t>
  </si>
  <si>
    <t>Yoonia</t>
  </si>
  <si>
    <t>Marinobacter</t>
  </si>
  <si>
    <t>Oceanicaulis</t>
  </si>
  <si>
    <t>Pusillimonas</t>
  </si>
  <si>
    <t>Stappia</t>
  </si>
  <si>
    <t>Tepidicaulis</t>
  </si>
  <si>
    <t>Thalassospira</t>
  </si>
  <si>
    <t>Muricauda</t>
  </si>
  <si>
    <t>Rhodophyticola</t>
  </si>
  <si>
    <t>bacteria 13C</t>
  </si>
  <si>
    <t>Alcanivorax EA2</t>
  </si>
  <si>
    <t>Algoriphagus ARW1R1</t>
  </si>
  <si>
    <t>Arenibacter ARW7G5Y1</t>
  </si>
  <si>
    <t>Devosia EAB7WZ</t>
  </si>
  <si>
    <t>Roseibium 13C1</t>
  </si>
  <si>
    <t>Yoonia 4BL</t>
  </si>
  <si>
    <t>Marinobacter 3-2</t>
  </si>
  <si>
    <t>Oceanicaulis 13A</t>
  </si>
  <si>
    <t>Pusillimonas EA3</t>
  </si>
  <si>
    <t>Stappia ARW1T</t>
  </si>
  <si>
    <t>Tepidicaulis EA10</t>
  </si>
  <si>
    <t>Thalassospira 13M1</t>
  </si>
  <si>
    <t>Muricauda ARW1Y1</t>
  </si>
  <si>
    <t>Rhodophyticola 6CLA</t>
  </si>
  <si>
    <t>Number of values</t>
  </si>
  <si>
    <t>Median</t>
  </si>
  <si>
    <t>lower 25%</t>
  </si>
  <si>
    <t>upper 75%</t>
  </si>
  <si>
    <t>bacteria 15N</t>
  </si>
  <si>
    <t>algae 13C</t>
  </si>
  <si>
    <t>algae 15N</t>
  </si>
  <si>
    <t>Figure 2</t>
  </si>
  <si>
    <t xml:space="preserve">DOC to bacteria </t>
  </si>
  <si>
    <t xml:space="preserve">C to algae </t>
  </si>
  <si>
    <t>glycolate to bacteria</t>
  </si>
  <si>
    <t>nitrate to bacteria</t>
  </si>
  <si>
    <t>DON to bacteria</t>
  </si>
  <si>
    <t>N to algae</t>
  </si>
  <si>
    <t>data for genome presence/absence are found in table S1</t>
  </si>
  <si>
    <t>Figure 3</t>
  </si>
  <si>
    <t>Peptide</t>
  </si>
  <si>
    <t>Carbohydrate; sugar alcohol</t>
  </si>
  <si>
    <t>Phosphorus</t>
  </si>
  <si>
    <t>Nucleic acid</t>
  </si>
  <si>
    <t>Metal</t>
  </si>
  <si>
    <t>Lipid</t>
  </si>
  <si>
    <t>Inorganic C, S, or Na+</t>
  </si>
  <si>
    <t>Monocarboxylates</t>
  </si>
  <si>
    <t>Hydron</t>
  </si>
  <si>
    <t>Other</t>
  </si>
  <si>
    <t>Unknown</t>
  </si>
  <si>
    <t>Avg</t>
  </si>
  <si>
    <t>ARW7G5Y</t>
  </si>
  <si>
    <t>6ES</t>
  </si>
  <si>
    <t>EA10</t>
  </si>
  <si>
    <t>13A</t>
  </si>
  <si>
    <t>ARW1Y1</t>
  </si>
  <si>
    <t>AXENIC</t>
  </si>
  <si>
    <t>4BL</t>
  </si>
  <si>
    <t>EA3</t>
  </si>
  <si>
    <t>EAB7W2</t>
  </si>
  <si>
    <t>EA2</t>
  </si>
  <si>
    <t>13M1</t>
  </si>
  <si>
    <t>6CLA</t>
  </si>
  <si>
    <t>ARW1T</t>
  </si>
  <si>
    <t>ARW1R1</t>
  </si>
  <si>
    <t>3-2</t>
  </si>
  <si>
    <t>13C1</t>
  </si>
  <si>
    <t>Hour</t>
  </si>
  <si>
    <t>Stdev</t>
  </si>
  <si>
    <t>Figure S2</t>
  </si>
  <si>
    <t>Figure S4A</t>
  </si>
  <si>
    <t>killed control</t>
  </si>
  <si>
    <t>Cnet bacteria (fraction biomass from C)</t>
  </si>
  <si>
    <t>Nnet bacteria (fraction biomass from N)</t>
  </si>
  <si>
    <t>axenic</t>
  </si>
  <si>
    <t>Hyphomonadaceae</t>
  </si>
  <si>
    <t>Figue S4B</t>
  </si>
  <si>
    <t>Nnet algae (fraction biomass from N)</t>
  </si>
  <si>
    <t>Cnet algae (fraction biomass from C)</t>
  </si>
  <si>
    <t>cell type</t>
  </si>
  <si>
    <t>culture</t>
  </si>
  <si>
    <t>Rhodobacteriaceae 6CLA</t>
  </si>
  <si>
    <t>Thalassiosira 13M1</t>
  </si>
  <si>
    <t>bacteria</t>
  </si>
  <si>
    <t>Figure S5</t>
  </si>
  <si>
    <t>13C permil</t>
  </si>
  <si>
    <t>15N permil</t>
  </si>
  <si>
    <t>Figure S6</t>
  </si>
  <si>
    <t>bacteria C</t>
  </si>
  <si>
    <t>bacteria N</t>
  </si>
  <si>
    <t>algae C</t>
  </si>
  <si>
    <t>algae N</t>
  </si>
  <si>
    <t>Figure 8A</t>
  </si>
  <si>
    <t>Cnet from glycolate</t>
  </si>
  <si>
    <t>Nnet from nitrate</t>
  </si>
  <si>
    <t>Figure 8B</t>
  </si>
  <si>
    <t>glycolic acid</t>
  </si>
  <si>
    <t>D-glucose</t>
  </si>
  <si>
    <t>mean</t>
  </si>
  <si>
    <t>error</t>
  </si>
  <si>
    <t>medium</t>
  </si>
  <si>
    <t>Phaeodactylum</t>
  </si>
  <si>
    <t>Co-culture</t>
  </si>
  <si>
    <t>Figure S7</t>
  </si>
  <si>
    <t>glycolate 13C</t>
  </si>
  <si>
    <t>nitrate 15N</t>
  </si>
  <si>
    <t>Figure 8C</t>
  </si>
  <si>
    <t>Figure S9</t>
  </si>
  <si>
    <t>Marinobacter (n=23)</t>
  </si>
  <si>
    <t>Rhodophyticola (n=66)</t>
  </si>
  <si>
    <t>Di and tricarboxylates</t>
  </si>
  <si>
    <t>Carbohydrate</t>
  </si>
  <si>
    <t>Amino acid</t>
  </si>
  <si>
    <t>unclassified</t>
  </si>
  <si>
    <t>Motility/Chemotaxis</t>
  </si>
  <si>
    <t>Secondary Metabolism</t>
  </si>
  <si>
    <t>Phosphate Metabolism</t>
  </si>
  <si>
    <t>Sulfur Metabolism</t>
  </si>
  <si>
    <t>Cell Cycle/Cell Division/Death</t>
  </si>
  <si>
    <t>Regulation/Signaling</t>
  </si>
  <si>
    <t>Nitrogen Metabolism</t>
  </si>
  <si>
    <t>RNA Processing</t>
  </si>
  <si>
    <t>Carbohydrate Metabolism</t>
  </si>
  <si>
    <t>DNA Processing</t>
  </si>
  <si>
    <t>Fatty Acid/Lipid/Isoprenoid Metabolism</t>
  </si>
  <si>
    <t>Outer membrane/Cell Envelope</t>
  </si>
  <si>
    <t>Nucleosides/Nucleotide Metabolism</t>
  </si>
  <si>
    <t>Protein Fate</t>
  </si>
  <si>
    <t>Amino Acids Metabolism</t>
  </si>
  <si>
    <t>Cofactors/Vitamins/Prosthetic Grp Metabolism</t>
  </si>
  <si>
    <t>Respiration</t>
  </si>
  <si>
    <t>Stress Response/Defense</t>
  </si>
  <si>
    <t>Energy/Central Metabolism</t>
  </si>
  <si>
    <t>Membrane Transport</t>
  </si>
  <si>
    <t>Protein Synthesis</t>
  </si>
  <si>
    <t>Day</t>
  </si>
  <si>
    <t>Pt + 3-2</t>
  </si>
  <si>
    <t>Pt + 6CLA</t>
  </si>
  <si>
    <t>Pt +3-2 RFU</t>
  </si>
  <si>
    <t>Pt + 6CLA RFU</t>
  </si>
  <si>
    <t>figure S11</t>
  </si>
  <si>
    <t xml:space="preserve">cluster analysis </t>
  </si>
  <si>
    <t>(((Arenibacter:0.111893,Muricauda:0.1143682)0.974:0.237462,Algoriphagus:0.312958)0.968:0.194674,((Thalassospira:0.280738,(((Tepidicaulis:0.233229,((Roseibium:0.157249,Stappia:0.155531)0.864:0.0940349,Devosia:0.29396)0.498:0.0523663)0.302:0.0326534,(Henriciella:0.326029,Oceanicaulis:0.3094346)0.56:0.0680941)0.124:0.0278368,(Yoonia:0.176642,Rhodophyticola:0.151815)0.6:0.1828176)0.236:0.0517754)0.72:0.17399,((Alcanivorax:0.26124,Marinobacter:0.253239)0.814:0.115033,Pusillimonas:0.377081)0.738:0.146548)0.968:0.194674);</t>
  </si>
  <si>
    <t>(((((Pusillimonas_sp_EA3:0.373032,mPt_54_Limnobacter:0.448823):1,mARW1_145_UBA2357:0.478904):1,((mARW9_56_Marinicellaceae:0.470276,(mPt_18_Xanthomonadales:0.380122,mARW1_118_Wenzhouxiangella:0.410169):1):1,(mARW7_134_HTCC5015:0.549096,(((mARW9_117_UBA7803_sp002480525:0.508813,(mPt_40_GCA-2725285:0.0207394,(mARW9_86_GCA-2725285:0.000387201,mARW7_129_GCA-2725285:0.0188042):1):1):1,(((Alcanivorax_sp_EA2:0.363209,((mPt_52_Marinobacter_adhaerens:0.000387201,Marinobacter_sp_PT3-2:0.0033049):1,(mPt_55_Marinobacter_adhaerens_A:0.0236941,mARW1_73_Marinobacter_adhaerens_A:0.000387201):1):1):1,mARW7_119_Halomonas_sp002696125:0.433534):1,((mPt_61_Pseudohongiella:0.3683,(mPt_42_UBA9145:0.135443,(mARW1_90_UBA9145:0.000387201,mARW7_124_UBA9145:0.0347629):1):1):1,((mARW9_95_Porticoccaceae:0.0862937,mARW9_55_Porticoccaceae:0.0528273):1,(mPt_17_Luminiphilus:0.308051,((mARW1_35_Halioglobus:0.232146,(mARW1_13_UBA5105_sp002692965:0.156388,(mARW1_11_Haliea_sp002414665:0.050289,mARW1_24_Haliea_salexigens:0.051708):1):1):1,((mARW1_29_Pseudohaliea:0.192645,mARW9_49_Pseudohaliea:0.173675):1,mPt_57_Congregibacter:0.25918):1):1):1):1):1):1):1,(((mPt_50_Methylophaga:0.163801,(mARW1_14_Methylophaga_sp002354555:0.0248282,mPt_63_Methylophaga_sp002696735:0.101477):1):1,(mARW9_35_Methylophaga:0.0782598,(mARW7_46_Methylophaga:0.0273672,mARW9_23_Methylophaga:0.0224028):1):1):1,(((mARW1_61_Alteromonas_macleodii:0.0139287,mPt_39_Alteromonas_macleodii:0.000387201):1,(mARW7_4_Idiomarina_sp002685255:0.324994,(mARW7_88_Pseudoalteromonas_arabiensis:0.115628,mARW7_6_Pseudoalteromonas_agarivorans:0.086052):1):1):1,(mARW7_122_Kangiella:0.051284,mARW1_147_Kangiella:0.117653):1):1):1):1):1):1):1,((((mARW9_63_UBA11606:0.313902,mARW9_40_UBA8592:0.343205):1,mARW1_137_Ilumatobacter_A:0.443172):1,((mARW9_68_Aquiluna:0.0370612,mARW9_70_Aquiluna:0.0364548):1,(mARW9_37_Yonghaparkia:0.28984,((mARW9_66_Pontimonas:0.0630653,mARW9_76_Pontimonas:0.0558397):1,mARW9_61_Pontimonas:0.224357):1):1):1):1,(((mARW9_111_Sumerlaeia:0.756889,((mARW9_30_Pedosphaerales:0.559564,(mARW9_1_Verruco-01:0.195707,(mARW9_19_Verruco-01:0.142406,mARW9_50_Verruco-01:0.128182):1):1):1,((((mARW1_149_Phycisphaeraceae:0.349609,(mARW9_72_Phycisphaeraceae:0.262729,(((mARW1_84_Phycisphaeraceae:0.0903583,mPt_37_Phycisphaeraceae:0.0940097):1,mPt_36_Phycisphaeraceae:0.110077):1,mARW7_79_Phycisphaeraceae:0.160304):1):1):1,(mARW7_61_SM1A02:0.434316,((mARW1_70_SM1A02:0.254118,(mARW9_24_SM1A02:0.231706,mARW1_69_UBA1924:0.232326):1):1,mARW9_44_GCA-2732755:0.379132):1):1):1,(mARW1_129_UBA11363:0.477981,(mARW9_126_Pirellulaceae:0.423845,(mARW9_26_Rhodopirellula:0.0475134,mARW1_77_Rhodopirellula_europaea:0.0496716):1):1):1):1,mARW9_7_Hydrogenedentiales:0.602422):1):1):1,((((mARW1_125_GCA-2712005:0.203741,mARW9_97_GCA-2712005:0.218593):1,mARW1_105_UBA1609:0.606956):1,(mARW9_81_Pseudobacteriovorax:0.421004,mARW1_133_Oligoflexales:0.494873):1):1,(((mARW1_142_GCA-2718715:0.181741,mARW9_106_GCA-2718715:0.150055):1,(mARW7_127_OLB19:0.448573,mARW9_98_UBA1006:0.420439):1):1,((mARW1_74_PGYR01:0.55213,((mARW9_101_Saprospiraceae:0.444411,(mARW9_33_Saprospiraceae:0.328966,(mARW9_6_Saprospiraceae:0.281097,((mARW9_8_Saprospiraceae:0.266237,mARW9_15_Lewinella_B:0.270296):1,(mARW7_9_Phaeodactylibacter:0.211467,(mARW9_100_Phaeodactylibacter:0.0338565,mPt_4_Phaeodactylibacter_xiamenensis:0.00390853):1):1):1):1):1):1,((mPt_31_UBA8524:0.396079,mARW9_2_UBA9320:0.392548):1,(((mARW9_21_Fabibacter_spongicola:0.0941495,mARW1_36_Fabibacter_sp002296035:0.0937085):1,((Algoriphagus_sp_ARW1R1:0.00254498,(mPt_47_Algoriphagus_sp002807035:0.0248176,mPt_27_Algoriphagus_marincola:0.000387201):1):1,(mARW9_27_Cyclobacterium_halophilum:0.134151,(mARW1_3_Cyclobacterium:0.0873631,mARW9_31_Cyclobacterium:0.0997599):1):1):1):1,(((mARW7_113_UBA4466:0.355742,mARW9_46_Brumimicrobium:0.343733):1,(mARW1_76_Crocinitomix:0.387798,mARW7_2_Flavobacteriales:0.360585):1):1,(mARW9_99_UBA10329:0.422701,(mARW7_7_GCA-002722245:0.417548,((mARW1_32_UA16:0.251675,mPt_1_UA16:0.281936):1,((((mARW9_4_koll-22:0.297107,mPt_59_koll-22:0.292402):1,mARW9_105_koll-22:0.368076):1,mARW9_11_SHAN690:0.365969):1,((mARW7_52_Nonlabens:0.281641,(mARW1_46_Mesonia:0.26137,(mARW7_24_Flavobacteriaceae:0.240946,((((((Muricauda_sp_ARW7G5W:0.000387201,mARW1_124_Muricauda:0.00701742):1,mARW9_13_Muricauda:0.00204762):1,mARW1_47_Muricauda:0.0311188):1,((mPt_25_Muricauda:0.0223066,(mARW7_32_Muricauda:0.0122442,Muricauda_sp_ARW1Y1:0.000387201):1):1,mPt_26_Muricauda:0.0496691):1):1,(Arenibacter_sp_ARW7G5Y1:0.162172,mPt_49_Maribacter:0.171149):1):1,(mARW1_16_Kordia:0.212218,(mARW1_28_Flavobacteriaceae:0.192265,(((mARW7_20_Winogradskyella:0.0361745,mARW1_54_Winogradskyella:0.0360115):1,mARW9_20_TPBH4:0.145743):1,(mARW1_26_Jejuia_pallidilutea:0.112749,mPt_19_Flavobacteriaceae:0.114737):1):1):1):1):1):1):1):1,(mARW9_59_Flavobacteriales:0.334511,(mARW9_16_Cryomorphaceae:0.318966,(mARW9_51_Cryomorphaceae:0.261471,(mPt_7_Owenweeksia:0.233145,mARW1_5_Owenweeksia:0.22834):1):1):1):1):1):1):1):1):1):1):1):1):1):1,(mARW9_41_UBA10348:0.488931,(mPt_68_Balneolaceae:0.346722,((mARW9_3_UBA7797:0.154265,mARW9_12_UBA7797:0.151785):1,mPt_2_Balneola:0.179464):1):1):1):1):1):1):1,((mARW9_119_PHBI01:0.70281,(mPt_48_Bradymonadales:0.438678,(mARW1_138_Bradymonadales:0.450127,(mARW1_123_Bradymonadales:0.000328016,mARW7_102_Bradymonadales:0.010886):1):1):1):1,(mARW9_75_UBA796:0.481048,mARW1_119_GCA-2862545:0.466647):1):1):1):1):1,(((mARW7_60_UBA2020:0.38967,(((mARW1_88_Micavibrionaceae:0.249967,((mARW9_112_GCA-2708415:0.219921,mARW9_60_GCA-2708415:0.139962):1,(mARW1_82_GCA-2708415:0.165322,mARW1_71_GCA-2708415:0.156965):1):1):1,mARW7_85_TMED27:0.30677):1,((mARW9_96_UBA1664:0.334792,((mARW9_78_UBA6147:0.0887714,mARW9_115_UBA6147:0.146521):1,mARW9_71_UBA6147:0.279409):1):1,mARW1_101_UBA9664:0.369113):1):1):1,((mARW1_110_Rickettsiales:0.609057,mARW1_80_Paracaedibacterales:0.480804):1,(mARW9_58_Alphaproteobacteria:0.367633,mPt_30_1-14-0-20-39-49:0.380334):1):1):1,((mARW1_37_Sphingomonadales:0.390377,((mPt_60_Sphingomonadaceae:0.315377,mPt_33_Sphingorhabdus:0.275793):1,((mPt_21_Altererythrobacter_sp003149575:0.076539,(mARW7_30_Altererythrobacter:0.00529093,mARW9_29_Altererythrobacter:0.00609407):1):1,(mARW7_35_Sphingomonadaceae:0.14905,(mARW1_38_Porphyrobacter:0.147869,(mARW7_132_Erythrobacter:0.137112,mARW1_102_Erythrobacter_sp002706445:0.0759839):1):1):1):1):1):1,(((mARW9_5_GCA-2696645:0.358224,((Thalassospira_sp_11-3:0.0815142,mPt_45_Thalassospira:0.0791218):1,((mARW9_39_Alphaproteobacteria:0.321774,(mARW9_84_UBA4479:0.300457,(mARW9_125_UBA1479:0.222409,mARW7_125_UBA1479_sp002325375:0.167868):1):1):1,(mARW9_107_Bin95:0.45937,(mARW9_118_Nisaeaceae:0.403267,((mPt_34_Thalassobaculaceae:0.124139,mPt_41_Thalassobaculaceae:0.124408):1,((mARW9_110_Thalassobaculum:0.137991,mARW9_85_Thalassobaculaceae:0.0999081):1,mARW9_103_BAL199:0.225178):1):1):1):1):1):1):1,(mARW1_126_Sphingomonadales:0.393376,((mARW9_74_NRL2:0.191887,mARW9_91_NRL2:0.228739):1,mARW1_9_Sneathiella:0.328732):1):1):1,(((mARW9_42_UBA1301:0.357121,(mARW7_62_Phaeomarinobacter:0.298354,((Tepidicaulis_sp_EA10:0.000387201,mARW1_131_Tepidicaulis_marinus:0.0346151):1,(mARW9_83_Mf105b01_sp002715765:0.159676,mARW9_121_Mf105b01:0.258838):1):1):1):1,(mARW7_31_Parvularculaceae:0.393784,((((((mARW9_89_Maricaulis:0.111239,mARW7_109_Maricaulis:0.107533):1,mARW9_17_Maricaulis:0.0851846):1,(mARW1_22_Hyphobacterium:0.204324,((mARW7_69_Hyphobacterium:0.0651464,mARW7_47_Hyphobacterium:0.0402096):1,mPt_22_Hyphobacterium_sp003129605:0.103723):1):1):1,((mARW1_18_Oceanicaulis_sp000152745:0.0568649,(Oceanicaulis_sp_PT4D:0.00575974,(Oceanicaulis_sp_PT13A:0.000691441,mPt_11_Oceanicaulis_sp003046365:0.000387201):1):1):1,(mARW1_43_Oceanicaulis:0.149788,(mPt_20_Oceanicaulis:0.0868742,mARW9_87_Oceanicaulis:0.112462):1):1):1):1,mPt_8_Hellea:0.417792):1,((mARW7_118_Hyphomonas_atlantica:0.101621,(mARW7_8_Hyphomonas:0.0106748,mARW9_120_Hyphomonas:0.0868932):1):1,(mARW7_131_Henriciella:0.335765,((mARW9_28_Henriciella:0.000387201,uncultured_Hyphomonadaceae_sp_PT6ES:0.00147022):1,(mPt_14_Henriciella:0.124384,((mARW1_34_Henriciella:0.0568803,(mARW7_73_Henriciella:0.0491259,mPt_58_Henriciella:0.0600881):1):1,(mARW9_64_Henriciella:0.0902253,((mARW7_40_Henriciella:0.0457155,mARW7_36_Henriciella:0.0485095):1,(mARW1_45_Henriciella:0.0714018,mPt_56_Henriciella:0.100476):1):1):1):1):1):1):1):1):1):1):1,((mARW9_114_UBA7985:0.582063,(mARW1_100_Rhodobacteraceae:0.389181,(Roseobacter_sp_N2S:0.256963,((((mARW1_143_Maritimibacter:0.230136,mARW7_59_Maritimibacter:0.0673744):1,(mARW1_60_Rhodobacteraceae:0.208837,(mARW7_94_Rhodobacter_B:0.190415,mARW9_124_Rhodobacteraceae:0.300888):1):1):1,(((mARW1_75_HLUCCA08_sp003129565:0.175557,mPt_46_Roseisalinus:0.21621):1,((mARW1_99_Marivivens_sp001908835:0.00975952,mARW7_16_Marivivens_sp001908835:0.000387201):1,((Loktanella_sp_PT4BL:0.000631819,mPt_9_Yoonia_sp003201935:0.000387201):1,mPt_12_Yoonia_vestfoldensis_B:0.118792):1):1):1,((mARW1_67_Pseudooceanicola:0.10202,mARW7_98_Pseudooceanicola_nitratireducens:0.122432):1,((mPt_24_EhC02:0.173825,((mARW9_128_Roseovarius:0.266616,mARW1_111_Roseovarius_nubinhibens:0.157515):1,((mPt_66_Roseovarius:0.184031,mPt_15_Roseovarius:0.117727):1,(mARW7_33_Roseovarius:0.0990322,(((mARW9_53_Roseovarius:0.000387201,mARW7_111_Roseovarius:0.0139525):1,mPt_64_Roseovarius:0.101044):1,(mARW1_59_Roseovarius_nitratireducens:0.047782,(mARW9_90_Roseovarius:0.00259572,mARW1_107_Roseovarius:0.00142728):1):1):1):1):1):1):1,(((mARW1_62_Mameliella_alba:0.139498,mARW7_101_Sagittula:0.151668):1,(mARW7_25_Thalassococcus_halodurans:0.172111,((mPt_62_Marivita:0.0764227,mPt_16_Marivita_cryptomonadis:0.0219963):1,mARW9_36_Marivita:0.0330376):1):1):1,((mARW1_117_Sulfitobacter:0.150322,Sulfitobacter_sp_N5S:0.139409):1,(mPt_38_Rhodobacteraceae:0.161728,(mARW7_64_Ruegeria:0.159358,((mARW1_63_FREY01:0.134204,(mARW9_122_Rhodobacteraceae:0.191912,mARW7_50_Rhodobacteraceae:0.0830854):1):1,(((mARW1_23_Tritonibacter_sp000014065:0.00139242,mPt_6_Tritonibacter_sp000014065:0.00202258):1,mARW7_117_Tritonibacter_mobile:0.071385):1,(mARW7_91_Pseudophaeobacter_gallaeciensis:0.122605,mARW1_12_Phaeobacter_italicus:0.106223):1):1):1):1):1):1):1):1):1):1):1,((mARW1_20_Nioella_sediminis:0.175917,(mARW7_42_Rhodobacteraceae:0.190441,((uncultured_Rhodobacteriaceae_sp_PT6CLA:0.000613027,mARW1_25_Rhodobacteraceae:0.000387201):1,(mARW7_105_EhC01:0.206634,((mARW9_102_Roseibacterium:0.223679,(mARW7_43_EhC01:0.13294,((mPt_43_Roseicyclus:0.000387201,mARW9_127_Roseicyclus:0.132974):1,mPt_51_Roseicyclus:0.087159):1):1):1,mARW9_93_Roseibacterium:0.172134):1):1):1):1):1,((mARW9_80_Rhodobacteraceae:0.235734,(mPt_28_WD3A24:0.0832634,mARW9_82_WD3A24:0.124645):1):1,(mARW9_38_Dinoroseobacter:0.216595,mARW1_51_Mangrovicoccus_sp003172915:0.217231):1):1):1):1):1):1):1,((mARW1_17_Methyloligellaceae:0.183212,mARW1_21_Methyloligellaceae:0.177313):1,((mARW9_9_Cucumibacter:0.24832,(mARW7_26_Devosia_sp002949085:0.0166376,Devosia_sp_PTEAB7WZ:0.0176704):1):1,((((((mARW7_71_Devosiaceae:0.062965,mARW7_72_Devosiaceae:0.056843):1,mPt_32_Devosiaceae:0.108636):1,mARW9_32_Devosiaceae:0.123804):1,mARW9_69_Cohaesibacteraceae:0.330375):1,(((mARW7_115_Labrenzia:0.099766,((mPt_53_Labrenzia:0.0379727,mARW7_100_Labrenzia_aggregata_A:0.0278013):1,mARW1_93_Labrenzia:0.0754564):1):1,((mARW7_133_Labrenzia:0.121887,mARW9_113_Labrenzia:0.125521):1,(mPt_5_Labrenzia_sp001890945:0.000387201,Labrenzia_sp_PT13C1:0.000623189):1):1):1,(mARW7_15_Stappia:0.138054,(mARW7_68_Stappia:0.126933,(mARW1_98_Stappia:0.0834074,Stappia_sp_ARW1T:0.0923136):1):1):1):1):1,(((mARW9_25_GCA-2401155:0.00201481,mARW1_2_GCA-2401155:0.00128319):1,((mARW9_94_Ahrensia:0.226447,(mARW1_33_Ahrensia:0.207552,(mPt_44_Ahrensia:0.00511933,mARW7_28_Ahrensia:0.000387201):1):1):1,(mARW9_48_Rhizobiaceae:0.24704,(mARW7_5_Hoeflea:0.0928086,((mPt_10_Hoeflea:0.00948484,mARW7_63_Hoeflea:0.0214122):1,mPt_67_Hoeflea:0.114447):1):1):1):1):1,mARW9_10_GCA-2746425:0.305133):1):1):1):1):1):1):1):1):1);</t>
  </si>
  <si>
    <t xml:space="preserve">Figure S1 </t>
  </si>
  <si>
    <t>Genome</t>
  </si>
  <si>
    <t>bacteria_13C</t>
  </si>
  <si>
    <t>bacteria_15N</t>
  </si>
  <si>
    <t>algae_13C</t>
  </si>
  <si>
    <t>algae_15N</t>
  </si>
  <si>
    <t>z-scaled data for Kmean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1"/>
      <color rgb="FF7030A0"/>
      <name val="Arial"/>
      <family val="2"/>
    </font>
    <font>
      <sz val="12"/>
      <name val="Arial"/>
      <family val="2"/>
    </font>
    <font>
      <b/>
      <u/>
      <sz val="12"/>
      <name val="Arial"/>
      <family val="2"/>
    </font>
    <font>
      <sz val="10"/>
      <name val="Arial"/>
      <family val="2"/>
    </font>
    <font>
      <b/>
      <u/>
      <sz val="10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color rgb="FF7030A0"/>
      <name val="Arial"/>
      <family val="2"/>
    </font>
    <font>
      <sz val="12"/>
      <color rgb="FF7030A0"/>
      <name val="Calibri"/>
      <family val="2"/>
      <scheme val="minor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7" fillId="0" borderId="2" xfId="0" applyFont="1" applyBorder="1" applyAlignment="1">
      <alignment horizontal="center"/>
    </xf>
    <xf numFmtId="49" fontId="8" fillId="0" borderId="3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1" fontId="7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Alignment="1">
      <alignment wrapText="1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6AAD5-3C10-9345-9E09-50628EC9D3E5}">
  <dimension ref="A2:S11"/>
  <sheetViews>
    <sheetView workbookViewId="0">
      <selection activeCell="T12" sqref="T12"/>
    </sheetView>
  </sheetViews>
  <sheetFormatPr baseColWidth="10" defaultColWidth="8.83203125" defaultRowHeight="15" x14ac:dyDescent="0.2"/>
  <cols>
    <col min="2" max="2" width="10.5" bestFit="1" customWidth="1"/>
    <col min="3" max="3" width="16.6640625" customWidth="1"/>
    <col min="10" max="10" width="15.5" bestFit="1" customWidth="1"/>
  </cols>
  <sheetData>
    <row r="2" spans="1:19" x14ac:dyDescent="0.2">
      <c r="A2" s="1" t="s">
        <v>0</v>
      </c>
      <c r="B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6</v>
      </c>
      <c r="I2" t="s">
        <v>22</v>
      </c>
      <c r="J2" t="s">
        <v>23</v>
      </c>
      <c r="K2" t="s">
        <v>24</v>
      </c>
      <c r="L2" t="s">
        <v>25</v>
      </c>
      <c r="M2" t="s">
        <v>26</v>
      </c>
      <c r="N2" t="s">
        <v>27</v>
      </c>
      <c r="O2" t="s">
        <v>28</v>
      </c>
      <c r="P2" t="s">
        <v>29</v>
      </c>
      <c r="Q2" t="s">
        <v>30</v>
      </c>
      <c r="R2" t="s">
        <v>31</v>
      </c>
      <c r="S2" t="s">
        <v>160</v>
      </c>
    </row>
    <row r="3" spans="1:19" x14ac:dyDescent="0.2">
      <c r="C3" t="s">
        <v>32</v>
      </c>
      <c r="D3">
        <v>4</v>
      </c>
      <c r="E3">
        <v>22</v>
      </c>
      <c r="F3">
        <v>15</v>
      </c>
      <c r="G3">
        <v>10</v>
      </c>
      <c r="I3">
        <v>142</v>
      </c>
      <c r="J3">
        <v>17</v>
      </c>
      <c r="K3">
        <v>65</v>
      </c>
      <c r="L3">
        <v>22</v>
      </c>
      <c r="M3">
        <v>2</v>
      </c>
      <c r="N3">
        <v>4</v>
      </c>
      <c r="O3">
        <v>5</v>
      </c>
      <c r="P3">
        <v>71</v>
      </c>
      <c r="Q3">
        <v>23</v>
      </c>
      <c r="R3">
        <v>23</v>
      </c>
      <c r="S3">
        <f>SUM(D3:R3)</f>
        <v>425</v>
      </c>
    </row>
    <row r="4" spans="1:19" x14ac:dyDescent="0.2">
      <c r="C4" t="s">
        <v>33</v>
      </c>
      <c r="D4">
        <v>1.5720000000000001E-2</v>
      </c>
      <c r="E4">
        <v>5.423E-2</v>
      </c>
      <c r="F4">
        <v>2.734E-2</v>
      </c>
      <c r="G4">
        <v>2.2440000000000002E-2</v>
      </c>
      <c r="I4">
        <v>1.095E-2</v>
      </c>
      <c r="J4">
        <v>4.3029999999999999E-2</v>
      </c>
      <c r="K4">
        <v>1.1509999999999999E-2</v>
      </c>
      <c r="L4">
        <v>3.6859999999999997E-2</v>
      </c>
      <c r="M4">
        <v>4.7910000000000001E-2</v>
      </c>
      <c r="N4">
        <v>2.7040000000000002E-2</v>
      </c>
      <c r="O4">
        <v>9.0430000000000007E-3</v>
      </c>
      <c r="P4">
        <v>8.9130000000000008E-3</v>
      </c>
      <c r="Q4">
        <v>3.6069999999999998E-2</v>
      </c>
      <c r="R4">
        <v>2.215E-2</v>
      </c>
    </row>
    <row r="5" spans="1:19" x14ac:dyDescent="0.2">
      <c r="C5" t="s">
        <v>34</v>
      </c>
      <c r="D5">
        <v>7.6890000000000014E-3</v>
      </c>
      <c r="E5">
        <v>1.2560000000000002E-2</v>
      </c>
      <c r="F5">
        <v>7.6799999999999993E-3</v>
      </c>
      <c r="G5">
        <v>6.7000000000000011E-3</v>
      </c>
      <c r="I5">
        <v>2.775999999999999E-3</v>
      </c>
      <c r="J5">
        <v>1.2359999999999999E-2</v>
      </c>
      <c r="K5">
        <v>1.3799999999999993E-3</v>
      </c>
      <c r="L5">
        <v>7.9299999999999961E-3</v>
      </c>
      <c r="M5">
        <v>1.0680000000000002E-2</v>
      </c>
      <c r="N5">
        <v>2.0600000000000028E-3</v>
      </c>
      <c r="O5">
        <v>1.1960000000000009E-3</v>
      </c>
      <c r="P5">
        <v>3.0160000000000005E-3</v>
      </c>
      <c r="Q5">
        <v>2.5599999999999998E-3</v>
      </c>
      <c r="R5">
        <v>5.2299999999999985E-3</v>
      </c>
    </row>
    <row r="6" spans="1:19" x14ac:dyDescent="0.2">
      <c r="C6" t="s">
        <v>35</v>
      </c>
      <c r="D6">
        <v>1.268E-2</v>
      </c>
      <c r="E6">
        <v>2.0559999999999995E-2</v>
      </c>
      <c r="F6">
        <v>1.54E-2</v>
      </c>
      <c r="G6">
        <v>7.2699999999999987E-3</v>
      </c>
      <c r="I6">
        <v>2.3499999999999997E-3</v>
      </c>
      <c r="J6">
        <v>5.4999999999999979E-3</v>
      </c>
      <c r="K6">
        <v>3.510000000000001E-3</v>
      </c>
      <c r="L6">
        <v>5.5500000000000063E-3</v>
      </c>
      <c r="M6">
        <v>1.0689999999999998E-2</v>
      </c>
      <c r="N6">
        <v>3.819999999999997E-3</v>
      </c>
      <c r="O6">
        <v>2.3669999999999993E-3</v>
      </c>
      <c r="P6">
        <v>3.566999999999999E-3</v>
      </c>
      <c r="Q6">
        <v>9.5599999999999991E-3</v>
      </c>
      <c r="R6">
        <v>1.1039999999999998E-2</v>
      </c>
    </row>
    <row r="7" spans="1:19" x14ac:dyDescent="0.2">
      <c r="B7" t="s">
        <v>36</v>
      </c>
    </row>
    <row r="8" spans="1:19" x14ac:dyDescent="0.2">
      <c r="C8" t="s">
        <v>32</v>
      </c>
      <c r="D8">
        <v>4</v>
      </c>
      <c r="E8">
        <v>22</v>
      </c>
      <c r="F8">
        <v>15</v>
      </c>
      <c r="G8">
        <v>10</v>
      </c>
      <c r="I8">
        <v>142</v>
      </c>
      <c r="J8">
        <v>17</v>
      </c>
      <c r="K8">
        <v>65</v>
      </c>
      <c r="L8">
        <v>22</v>
      </c>
      <c r="M8">
        <v>2</v>
      </c>
      <c r="N8">
        <v>4</v>
      </c>
      <c r="O8">
        <v>5</v>
      </c>
      <c r="P8">
        <v>70</v>
      </c>
      <c r="Q8">
        <v>23</v>
      </c>
      <c r="R8">
        <v>23</v>
      </c>
    </row>
    <row r="9" spans="1:19" x14ac:dyDescent="0.2">
      <c r="C9" t="s">
        <v>33</v>
      </c>
      <c r="D9">
        <v>2.7339999999999998E-4</v>
      </c>
      <c r="E9">
        <v>0.1328</v>
      </c>
      <c r="F9">
        <v>7.1629999999999999E-2</v>
      </c>
      <c r="G9">
        <v>4.9979999999999997E-2</v>
      </c>
      <c r="I9">
        <v>5.3220000000000003E-3</v>
      </c>
      <c r="J9">
        <v>4.7690000000000003E-2</v>
      </c>
      <c r="K9">
        <v>1.1429999999999999E-3</v>
      </c>
      <c r="L9">
        <v>9.2859999999999998E-2</v>
      </c>
      <c r="M9">
        <v>5.4149999999999997E-2</v>
      </c>
      <c r="N9">
        <v>1.3140000000000001E-2</v>
      </c>
      <c r="O9">
        <v>1.7899999999999999E-4</v>
      </c>
      <c r="P9">
        <v>3.9459999999999999E-3</v>
      </c>
      <c r="Q9">
        <v>0.1641</v>
      </c>
      <c r="R9">
        <v>3.8809999999999997E-2</v>
      </c>
    </row>
    <row r="10" spans="1:19" x14ac:dyDescent="0.2">
      <c r="C10" t="s">
        <v>34</v>
      </c>
      <c r="D10">
        <v>4.3300000000000001E-4</v>
      </c>
      <c r="E10">
        <v>4.3240000000000001E-2</v>
      </c>
      <c r="F10">
        <v>4.0959999999999996E-2</v>
      </c>
      <c r="G10">
        <v>8.3299999999999971E-3</v>
      </c>
      <c r="I10">
        <v>1.8480000000000003E-3</v>
      </c>
      <c r="J10">
        <v>1.2400000000000001E-2</v>
      </c>
      <c r="K10">
        <v>4.3859999999999993E-4</v>
      </c>
      <c r="L10">
        <v>5.679E-2</v>
      </c>
      <c r="M10">
        <v>1.4699999999999998E-2</v>
      </c>
      <c r="N10">
        <v>2.6800000000000001E-3</v>
      </c>
      <c r="O10">
        <v>1.9978999999999998E-4</v>
      </c>
      <c r="P10">
        <v>9.9899999999999989E-4</v>
      </c>
      <c r="Q10">
        <v>9.1109999999999997E-2</v>
      </c>
      <c r="R10">
        <v>9.209999999999996E-3</v>
      </c>
    </row>
    <row r="11" spans="1:19" x14ac:dyDescent="0.2">
      <c r="C11" t="s">
        <v>35</v>
      </c>
      <c r="D11">
        <v>1.0855999999999999E-3</v>
      </c>
      <c r="E11">
        <v>3.7599999999999995E-2</v>
      </c>
      <c r="F11">
        <v>4.5469999999999997E-2</v>
      </c>
      <c r="G11">
        <v>7.530000000000002E-3</v>
      </c>
      <c r="I11">
        <v>1.6379999999999997E-3</v>
      </c>
      <c r="J11">
        <v>1.7419999999999998E-2</v>
      </c>
      <c r="K11">
        <v>3.5800000000000003E-4</v>
      </c>
      <c r="L11">
        <v>5.9939999999999993E-2</v>
      </c>
      <c r="M11">
        <v>1.4699999999999998E-2</v>
      </c>
      <c r="N11">
        <v>2.4299999999999999E-3</v>
      </c>
      <c r="O11">
        <v>5.5700000000000026E-5</v>
      </c>
      <c r="P11">
        <v>1.5070000000000005E-3</v>
      </c>
      <c r="Q11">
        <v>2.3900000000000005E-2</v>
      </c>
      <c r="R11">
        <v>1.0200000000000001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7B59-1354-BB47-BB02-0DD7DC9D1BC0}">
  <dimension ref="A1:Q39"/>
  <sheetViews>
    <sheetView workbookViewId="0">
      <selection activeCell="A30" sqref="A30"/>
    </sheetView>
  </sheetViews>
  <sheetFormatPr baseColWidth="10" defaultRowHeight="15" x14ac:dyDescent="0.2"/>
  <cols>
    <col min="1" max="1" width="23" customWidth="1"/>
    <col min="2" max="2" width="14.83203125" customWidth="1"/>
  </cols>
  <sheetData>
    <row r="1" spans="1:17" x14ac:dyDescent="0.2">
      <c r="A1" t="s">
        <v>96</v>
      </c>
      <c r="C1" t="s">
        <v>2</v>
      </c>
      <c r="D1" t="s">
        <v>5</v>
      </c>
      <c r="E1" t="s">
        <v>8</v>
      </c>
      <c r="F1" t="s">
        <v>11</v>
      </c>
      <c r="G1" t="s">
        <v>12</v>
      </c>
      <c r="H1" t="s">
        <v>16</v>
      </c>
      <c r="I1" t="s">
        <v>3</v>
      </c>
      <c r="J1" t="s">
        <v>4</v>
      </c>
      <c r="K1" t="s">
        <v>10</v>
      </c>
      <c r="L1" t="s">
        <v>15</v>
      </c>
      <c r="M1" t="s">
        <v>6</v>
      </c>
      <c r="N1" t="s">
        <v>7</v>
      </c>
      <c r="O1" t="s">
        <v>9</v>
      </c>
      <c r="P1" t="s">
        <v>13</v>
      </c>
      <c r="Q1" t="s">
        <v>14</v>
      </c>
    </row>
    <row r="3" spans="1:17" s="1" customFormat="1" x14ac:dyDescent="0.2">
      <c r="A3" s="1" t="s">
        <v>97</v>
      </c>
      <c r="B3" s="1" t="s">
        <v>32</v>
      </c>
      <c r="C3" s="1">
        <v>4</v>
      </c>
      <c r="D3" s="1">
        <v>10</v>
      </c>
      <c r="E3" s="1">
        <v>17</v>
      </c>
      <c r="F3" s="1">
        <v>2</v>
      </c>
      <c r="G3" s="1">
        <v>4</v>
      </c>
      <c r="H3" s="1">
        <v>23</v>
      </c>
      <c r="I3" s="1">
        <v>22</v>
      </c>
      <c r="J3" s="1">
        <v>15</v>
      </c>
      <c r="K3" s="1">
        <v>22</v>
      </c>
      <c r="L3" s="1">
        <v>23</v>
      </c>
      <c r="N3" s="1">
        <v>142</v>
      </c>
      <c r="O3" s="1">
        <v>65</v>
      </c>
      <c r="P3" s="1">
        <v>5</v>
      </c>
      <c r="Q3" s="1">
        <v>71</v>
      </c>
    </row>
    <row r="4" spans="1:17" x14ac:dyDescent="0.2">
      <c r="B4" t="s">
        <v>33</v>
      </c>
      <c r="C4">
        <v>1.5720000000000001E-2</v>
      </c>
      <c r="D4">
        <v>2.2440000000000002E-2</v>
      </c>
      <c r="E4">
        <v>4.3029999999999999E-2</v>
      </c>
      <c r="F4">
        <v>4.7910000000000001E-2</v>
      </c>
      <c r="G4">
        <v>2.7040000000000002E-2</v>
      </c>
      <c r="H4">
        <v>2.215E-2</v>
      </c>
      <c r="I4">
        <v>5.423E-2</v>
      </c>
      <c r="J4">
        <v>2.734E-2</v>
      </c>
      <c r="K4">
        <v>3.6859999999999997E-2</v>
      </c>
      <c r="L4">
        <v>3.6069999999999998E-2</v>
      </c>
      <c r="N4">
        <v>1.095E-2</v>
      </c>
      <c r="O4">
        <v>1.1509999999999999E-2</v>
      </c>
      <c r="P4">
        <v>9.0430000000000007E-3</v>
      </c>
      <c r="Q4">
        <v>8.9130000000000008E-3</v>
      </c>
    </row>
    <row r="5" spans="1:17" x14ac:dyDescent="0.2">
      <c r="B5" t="s">
        <v>34</v>
      </c>
      <c r="C5">
        <v>7.6890000000000014E-3</v>
      </c>
      <c r="D5">
        <v>6.7000000000000011E-3</v>
      </c>
      <c r="E5">
        <v>1.2359999999999999E-2</v>
      </c>
      <c r="F5">
        <v>1.0680000000000002E-2</v>
      </c>
      <c r="G5">
        <v>2.0600000000000028E-3</v>
      </c>
      <c r="H5">
        <v>5.2299999999999985E-3</v>
      </c>
      <c r="I5">
        <v>1.2560000000000002E-2</v>
      </c>
      <c r="J5">
        <v>7.6799999999999993E-3</v>
      </c>
      <c r="K5">
        <v>7.9299999999999961E-3</v>
      </c>
      <c r="L5">
        <v>2.5599999999999998E-3</v>
      </c>
      <c r="N5">
        <v>2.775999999999999E-3</v>
      </c>
      <c r="O5">
        <v>1.3799999999999993E-3</v>
      </c>
      <c r="P5">
        <v>1.1960000000000009E-3</v>
      </c>
      <c r="Q5">
        <v>3.0160000000000005E-3</v>
      </c>
    </row>
    <row r="6" spans="1:17" x14ac:dyDescent="0.2">
      <c r="B6" t="s">
        <v>35</v>
      </c>
      <c r="C6">
        <v>1.268E-2</v>
      </c>
      <c r="D6">
        <v>7.2699999999999987E-3</v>
      </c>
      <c r="E6">
        <v>5.4999999999999979E-3</v>
      </c>
      <c r="F6">
        <v>1.0689999999999998E-2</v>
      </c>
      <c r="G6">
        <v>3.819999999999997E-3</v>
      </c>
      <c r="H6">
        <v>1.1039999999999998E-2</v>
      </c>
      <c r="I6">
        <v>2.0559999999999995E-2</v>
      </c>
      <c r="J6">
        <v>1.54E-2</v>
      </c>
      <c r="K6">
        <v>5.5500000000000063E-3</v>
      </c>
      <c r="L6">
        <v>9.5599999999999991E-3</v>
      </c>
      <c r="N6">
        <v>2.3499999999999997E-3</v>
      </c>
      <c r="O6">
        <v>3.510000000000001E-3</v>
      </c>
      <c r="P6">
        <v>2.3669999999999993E-3</v>
      </c>
      <c r="Q6">
        <v>3.566999999999999E-3</v>
      </c>
    </row>
    <row r="8" spans="1:17" x14ac:dyDescent="0.2">
      <c r="A8" t="s">
        <v>98</v>
      </c>
      <c r="B8" t="s">
        <v>32</v>
      </c>
      <c r="C8">
        <v>4</v>
      </c>
      <c r="D8">
        <v>10</v>
      </c>
      <c r="E8">
        <v>17</v>
      </c>
      <c r="F8">
        <v>2</v>
      </c>
      <c r="G8">
        <v>4</v>
      </c>
      <c r="H8">
        <v>23</v>
      </c>
      <c r="I8">
        <v>22</v>
      </c>
      <c r="J8">
        <v>15</v>
      </c>
      <c r="K8">
        <v>22</v>
      </c>
      <c r="L8">
        <v>23</v>
      </c>
      <c r="N8">
        <v>142</v>
      </c>
      <c r="O8">
        <v>65</v>
      </c>
      <c r="P8">
        <v>5</v>
      </c>
      <c r="Q8">
        <v>70</v>
      </c>
    </row>
    <row r="9" spans="1:17" x14ac:dyDescent="0.2">
      <c r="B9" t="s">
        <v>33</v>
      </c>
      <c r="C9">
        <v>2.7339999999999998E-4</v>
      </c>
      <c r="D9">
        <v>4.9979999999999997E-2</v>
      </c>
      <c r="E9">
        <v>4.7690000000000003E-2</v>
      </c>
      <c r="F9">
        <v>5.4149999999999997E-2</v>
      </c>
      <c r="G9">
        <v>1.3140000000000001E-2</v>
      </c>
      <c r="H9">
        <v>3.8809999999999997E-2</v>
      </c>
      <c r="I9">
        <v>0.1328</v>
      </c>
      <c r="J9">
        <v>7.1629999999999999E-2</v>
      </c>
      <c r="K9">
        <v>9.2859999999999998E-2</v>
      </c>
      <c r="L9">
        <v>0.1641</v>
      </c>
      <c r="N9">
        <v>5.3220000000000003E-3</v>
      </c>
      <c r="O9">
        <v>1.1429999999999999E-3</v>
      </c>
      <c r="P9">
        <v>1.7899999999999999E-4</v>
      </c>
      <c r="Q9">
        <v>3.9459999999999999E-3</v>
      </c>
    </row>
    <row r="10" spans="1:17" x14ac:dyDescent="0.2">
      <c r="B10" t="s">
        <v>34</v>
      </c>
      <c r="C10">
        <v>4.3300000000000001E-4</v>
      </c>
      <c r="D10">
        <v>8.3299999999999971E-3</v>
      </c>
      <c r="E10">
        <v>1.2400000000000001E-2</v>
      </c>
      <c r="F10">
        <v>1.4699999999999998E-2</v>
      </c>
      <c r="G10">
        <v>2.6800000000000001E-3</v>
      </c>
      <c r="H10">
        <v>9.209999999999996E-3</v>
      </c>
      <c r="I10">
        <v>4.3240000000000001E-2</v>
      </c>
      <c r="J10">
        <v>4.0959999999999996E-2</v>
      </c>
      <c r="K10">
        <v>5.679E-2</v>
      </c>
      <c r="L10">
        <v>9.1109999999999997E-2</v>
      </c>
      <c r="N10">
        <v>1.8480000000000003E-3</v>
      </c>
      <c r="O10">
        <v>4.3859999999999993E-4</v>
      </c>
      <c r="P10">
        <v>1.9978999999999998E-4</v>
      </c>
      <c r="Q10">
        <v>9.9899999999999989E-4</v>
      </c>
    </row>
    <row r="11" spans="1:17" x14ac:dyDescent="0.2">
      <c r="B11" t="s">
        <v>35</v>
      </c>
      <c r="C11">
        <v>1.0855999999999999E-3</v>
      </c>
      <c r="D11">
        <v>7.530000000000002E-3</v>
      </c>
      <c r="E11">
        <v>1.7419999999999998E-2</v>
      </c>
      <c r="F11">
        <v>1.4699999999999998E-2</v>
      </c>
      <c r="G11">
        <v>2.4299999999999999E-3</v>
      </c>
      <c r="H11">
        <v>1.0200000000000001E-2</v>
      </c>
      <c r="I11">
        <v>3.7599999999999995E-2</v>
      </c>
      <c r="J11">
        <v>4.5469999999999997E-2</v>
      </c>
      <c r="K11">
        <v>5.9939999999999993E-2</v>
      </c>
      <c r="L11">
        <v>2.3900000000000005E-2</v>
      </c>
      <c r="N11">
        <v>1.6379999999999997E-3</v>
      </c>
      <c r="O11">
        <v>3.5800000000000003E-4</v>
      </c>
      <c r="P11">
        <v>5.5700000000000026E-5</v>
      </c>
      <c r="Q11">
        <v>1.5070000000000005E-3</v>
      </c>
    </row>
    <row r="13" spans="1:17" x14ac:dyDescent="0.2">
      <c r="A13" t="s">
        <v>99</v>
      </c>
      <c r="B13" t="s">
        <v>32</v>
      </c>
      <c r="C13">
        <v>31</v>
      </c>
      <c r="D13">
        <v>38</v>
      </c>
      <c r="E13">
        <v>66</v>
      </c>
      <c r="F13">
        <v>70</v>
      </c>
      <c r="G13">
        <v>25</v>
      </c>
      <c r="H13">
        <v>7</v>
      </c>
      <c r="I13">
        <v>42</v>
      </c>
      <c r="J13">
        <v>47</v>
      </c>
      <c r="K13">
        <v>59</v>
      </c>
      <c r="L13">
        <v>22</v>
      </c>
      <c r="M13">
        <v>48</v>
      </c>
      <c r="N13">
        <v>137</v>
      </c>
      <c r="O13">
        <v>131</v>
      </c>
      <c r="P13">
        <v>21</v>
      </c>
      <c r="Q13">
        <v>186</v>
      </c>
    </row>
    <row r="14" spans="1:17" x14ac:dyDescent="0.2">
      <c r="B14" t="s">
        <v>33</v>
      </c>
      <c r="C14">
        <v>6.0410000000000004E-3</v>
      </c>
      <c r="D14">
        <v>2.2829999999999999E-3</v>
      </c>
      <c r="E14">
        <v>4.9439999999999996E-3</v>
      </c>
      <c r="F14">
        <v>1.2359999999999999E-3</v>
      </c>
      <c r="G14">
        <v>2.3760000000000001E-3</v>
      </c>
      <c r="H14">
        <v>3.9690000000000003E-3</v>
      </c>
      <c r="I14">
        <v>6.4970000000000002E-3</v>
      </c>
      <c r="J14">
        <v>4.2449999999999996E-3</v>
      </c>
      <c r="K14">
        <v>3.9220000000000001E-3</v>
      </c>
      <c r="L14">
        <v>3.4789999999999999E-3</v>
      </c>
      <c r="M14">
        <v>2.0950000000000001E-3</v>
      </c>
      <c r="N14">
        <v>7.3289999999999998E-4</v>
      </c>
      <c r="O14">
        <v>2.1819999999999999E-4</v>
      </c>
      <c r="P14">
        <v>2.1429999999999999E-3</v>
      </c>
      <c r="Q14">
        <v>8.4449999999999998E-4</v>
      </c>
    </row>
    <row r="15" spans="1:17" x14ac:dyDescent="0.2">
      <c r="B15" t="s">
        <v>34</v>
      </c>
      <c r="C15">
        <v>1.4020000000000005E-3</v>
      </c>
      <c r="D15">
        <v>1.1119999999999999E-3</v>
      </c>
      <c r="E15">
        <v>1.9899999999999996E-3</v>
      </c>
      <c r="F15">
        <v>1.1358E-3</v>
      </c>
      <c r="G15">
        <v>4.0799999999999994E-4</v>
      </c>
      <c r="H15">
        <v>4.2800000000000043E-4</v>
      </c>
      <c r="I15">
        <v>1.0890000000000006E-3</v>
      </c>
      <c r="J15">
        <v>2.3959999999999997E-3</v>
      </c>
      <c r="K15">
        <v>1.5740000000000003E-3</v>
      </c>
      <c r="L15">
        <v>1.5709999999999999E-3</v>
      </c>
      <c r="M15">
        <v>7.8800000000000007E-4</v>
      </c>
      <c r="N15">
        <v>1.1092999999999999E-3</v>
      </c>
      <c r="O15">
        <v>7.2749999999999996E-4</v>
      </c>
      <c r="P15">
        <v>3.7100000000000002E-4</v>
      </c>
      <c r="Q15">
        <v>1.0020999999999999E-3</v>
      </c>
    </row>
    <row r="16" spans="1:17" x14ac:dyDescent="0.2">
      <c r="B16" t="s">
        <v>35</v>
      </c>
      <c r="C16">
        <v>2.5910000000000004E-3</v>
      </c>
      <c r="D16">
        <v>6.4200000000000021E-4</v>
      </c>
      <c r="E16">
        <v>5.9659999999999999E-3</v>
      </c>
      <c r="F16">
        <v>6.29E-4</v>
      </c>
      <c r="G16">
        <v>8.0299999999999989E-4</v>
      </c>
      <c r="H16">
        <v>1.5639999999999994E-3</v>
      </c>
      <c r="I16">
        <v>1.8070000000000004E-3</v>
      </c>
      <c r="J16">
        <v>4.4149999999999997E-3</v>
      </c>
      <c r="K16">
        <v>1.6109999999999996E-3</v>
      </c>
      <c r="L16">
        <v>2.1459999999999999E-3</v>
      </c>
      <c r="M16">
        <v>4.7199999999999976E-4</v>
      </c>
      <c r="N16">
        <v>1.1381E-3</v>
      </c>
      <c r="O16">
        <v>8.1379999999999994E-4</v>
      </c>
      <c r="P16">
        <v>4.8400000000000006E-4</v>
      </c>
      <c r="Q16">
        <v>1.1004999999999999E-3</v>
      </c>
    </row>
    <row r="18" spans="1:17" x14ac:dyDescent="0.2">
      <c r="A18" t="s">
        <v>100</v>
      </c>
      <c r="B18" t="s">
        <v>32</v>
      </c>
      <c r="C18">
        <v>31</v>
      </c>
      <c r="D18">
        <v>38</v>
      </c>
      <c r="E18">
        <v>66</v>
      </c>
      <c r="F18">
        <v>70</v>
      </c>
      <c r="G18">
        <v>25</v>
      </c>
      <c r="H18">
        <v>7</v>
      </c>
      <c r="I18">
        <v>42</v>
      </c>
      <c r="J18">
        <v>47</v>
      </c>
      <c r="K18">
        <v>59</v>
      </c>
      <c r="L18">
        <v>22</v>
      </c>
      <c r="M18">
        <v>48</v>
      </c>
      <c r="N18">
        <v>137</v>
      </c>
      <c r="O18">
        <v>131</v>
      </c>
      <c r="P18">
        <v>21</v>
      </c>
      <c r="Q18">
        <v>186</v>
      </c>
    </row>
    <row r="19" spans="1:17" x14ac:dyDescent="0.2">
      <c r="B19" t="s">
        <v>33</v>
      </c>
      <c r="C19">
        <v>2.6019999999999998E-4</v>
      </c>
      <c r="D19">
        <v>3.924E-4</v>
      </c>
      <c r="E19">
        <v>2.3499999999999999E-4</v>
      </c>
      <c r="F19">
        <v>-4.6090000000000001E-5</v>
      </c>
      <c r="G19">
        <v>-7.8380000000000005E-5</v>
      </c>
      <c r="H19">
        <v>1.5530000000000001E-4</v>
      </c>
      <c r="I19">
        <v>4.4640000000000001E-3</v>
      </c>
      <c r="J19">
        <v>3.349E-3</v>
      </c>
      <c r="K19">
        <v>4.8799999999999998E-3</v>
      </c>
      <c r="L19">
        <v>2.9190000000000002E-3</v>
      </c>
      <c r="M19">
        <v>-1.828E-4</v>
      </c>
      <c r="N19">
        <v>2.1450000000000001E-4</v>
      </c>
      <c r="O19">
        <v>4.8619999999999999E-5</v>
      </c>
      <c r="P19">
        <v>-1.708E-4</v>
      </c>
      <c r="Q19">
        <v>1.3549999999999999E-4</v>
      </c>
    </row>
    <row r="20" spans="1:17" x14ac:dyDescent="0.2">
      <c r="B20" t="s">
        <v>34</v>
      </c>
      <c r="C20">
        <v>9.729999999999998E-5</v>
      </c>
      <c r="D20">
        <v>1.0449999999999999E-4</v>
      </c>
      <c r="E20">
        <v>1.2569999999999999E-4</v>
      </c>
      <c r="F20">
        <v>1.0121E-4</v>
      </c>
      <c r="G20">
        <v>1.0492000000000001E-4</v>
      </c>
      <c r="H20">
        <v>1.4911300000000001E-4</v>
      </c>
      <c r="I20">
        <v>7.8399999999999997E-4</v>
      </c>
      <c r="J20">
        <v>3.3195400000000002E-3</v>
      </c>
      <c r="K20">
        <v>1.0639999999999998E-3</v>
      </c>
      <c r="L20">
        <v>1.0110000000000002E-3</v>
      </c>
      <c r="M20">
        <v>8.4399999999999992E-5</v>
      </c>
      <c r="N20">
        <v>1.6175E-4</v>
      </c>
      <c r="O20">
        <v>1.4029E-4</v>
      </c>
      <c r="P20">
        <v>7.2800000000000008E-5</v>
      </c>
      <c r="Q20">
        <v>1.0483999999999998E-4</v>
      </c>
    </row>
    <row r="21" spans="1:17" x14ac:dyDescent="0.2">
      <c r="B21" t="s">
        <v>35</v>
      </c>
      <c r="C21">
        <v>1.2130000000000002E-4</v>
      </c>
      <c r="D21">
        <v>4.3860000000000004E-4</v>
      </c>
      <c r="E21">
        <v>2.6390000000000007E-4</v>
      </c>
      <c r="F21">
        <v>7.8540000000000004E-5</v>
      </c>
      <c r="G21">
        <v>6.567E-5</v>
      </c>
      <c r="H21">
        <v>1.9580000000000002E-4</v>
      </c>
      <c r="I21">
        <v>1.4029999999999997E-3</v>
      </c>
      <c r="J21">
        <v>1.8940000000000003E-3</v>
      </c>
      <c r="K21">
        <v>1.7920000000000002E-3</v>
      </c>
      <c r="L21">
        <v>1.382E-3</v>
      </c>
      <c r="M21">
        <v>7.9300000000000003E-5</v>
      </c>
      <c r="N21">
        <v>1.3239999999999997E-4</v>
      </c>
      <c r="O21">
        <v>8.5179999999999994E-5</v>
      </c>
      <c r="P21">
        <v>1.62573E-4</v>
      </c>
      <c r="Q21">
        <v>1.2360000000000002E-4</v>
      </c>
    </row>
    <row r="24" spans="1:17" x14ac:dyDescent="0.2">
      <c r="A24" t="s">
        <v>159</v>
      </c>
      <c r="B24" t="s">
        <v>154</v>
      </c>
      <c r="C24" t="s">
        <v>155</v>
      </c>
      <c r="D24" t="s">
        <v>156</v>
      </c>
      <c r="E24" t="s">
        <v>157</v>
      </c>
      <c r="F24" t="s">
        <v>158</v>
      </c>
    </row>
    <row r="25" spans="1:17" x14ac:dyDescent="0.2">
      <c r="B25" t="s">
        <v>2</v>
      </c>
      <c r="C25">
        <v>-0.57160362062952197</v>
      </c>
      <c r="D25">
        <v>-0.86806773926288505</v>
      </c>
      <c r="E25">
        <v>1.57826797442459</v>
      </c>
      <c r="F25">
        <v>-0.46811167872390103</v>
      </c>
    </row>
    <row r="26" spans="1:17" x14ac:dyDescent="0.2">
      <c r="B26" t="s">
        <v>3</v>
      </c>
      <c r="C26">
        <v>1.8313979328444401</v>
      </c>
      <c r="D26">
        <v>1.7001320868077301</v>
      </c>
      <c r="E26">
        <v>1.81506321509598</v>
      </c>
      <c r="F26">
        <v>1.86117098763446</v>
      </c>
    </row>
    <row r="27" spans="1:17" x14ac:dyDescent="0.2">
      <c r="B27" t="s">
        <v>4</v>
      </c>
      <c r="C27">
        <v>0.153477606360025</v>
      </c>
      <c r="D27">
        <v>0.51473396023736895</v>
      </c>
      <c r="E27">
        <v>0.64562707037675604</v>
      </c>
      <c r="F27">
        <v>1.2433608698863301</v>
      </c>
    </row>
    <row r="28" spans="1:17" x14ac:dyDescent="0.2">
      <c r="B28" t="s">
        <v>5</v>
      </c>
      <c r="C28">
        <v>-0.152279537551229</v>
      </c>
      <c r="D28">
        <v>9.5184026605714997E-2</v>
      </c>
      <c r="E28">
        <v>-0.37321560988040697</v>
      </c>
      <c r="F28">
        <v>-0.39486100826084902</v>
      </c>
    </row>
    <row r="29" spans="1:17" x14ac:dyDescent="0.2">
      <c r="B29" t="s">
        <v>6</v>
      </c>
      <c r="C29">
        <v>-1.5525224578305199</v>
      </c>
      <c r="D29">
        <v>-0.87336588946403504</v>
      </c>
      <c r="E29">
        <v>-0.47084171787650603</v>
      </c>
      <c r="F29">
        <v>-0.71357345644804404</v>
      </c>
    </row>
    <row r="30" spans="1:17" x14ac:dyDescent="0.2">
      <c r="B30" t="s">
        <v>7</v>
      </c>
      <c r="C30">
        <v>-0.86924884031455996</v>
      </c>
      <c r="D30">
        <v>-0.77023218291495099</v>
      </c>
      <c r="E30">
        <v>-1.1781636418205801</v>
      </c>
      <c r="F30">
        <v>-0.49343358220469802</v>
      </c>
    </row>
    <row r="31" spans="1:17" x14ac:dyDescent="0.2">
      <c r="B31" t="s">
        <v>8</v>
      </c>
      <c r="C31">
        <v>1.13252446104728</v>
      </c>
      <c r="D31">
        <v>5.0806689514884297E-2</v>
      </c>
      <c r="E31">
        <v>1.0086092485111799</v>
      </c>
      <c r="F31">
        <v>-0.48207474147480001</v>
      </c>
    </row>
    <row r="32" spans="1:17" x14ac:dyDescent="0.2">
      <c r="B32" t="s">
        <v>9</v>
      </c>
      <c r="C32">
        <v>-0.83430516672470201</v>
      </c>
      <c r="D32">
        <v>-0.85121597841826202</v>
      </c>
      <c r="E32">
        <v>-1.4454410768503301</v>
      </c>
      <c r="F32">
        <v>-0.58534599685228506</v>
      </c>
    </row>
    <row r="33" spans="2:6" x14ac:dyDescent="0.2">
      <c r="B33" t="s">
        <v>10</v>
      </c>
      <c r="C33">
        <v>0.74752005738760596</v>
      </c>
      <c r="D33">
        <v>0.92614481894406797</v>
      </c>
      <c r="E33">
        <v>0.47789710823452197</v>
      </c>
      <c r="F33">
        <v>2.0916723409826399</v>
      </c>
    </row>
    <row r="34" spans="2:6" x14ac:dyDescent="0.2">
      <c r="B34" t="s">
        <v>11</v>
      </c>
      <c r="C34">
        <v>1.43703361661604</v>
      </c>
      <c r="D34">
        <v>0.17599341336063401</v>
      </c>
      <c r="E34">
        <v>-0.91690994536932202</v>
      </c>
      <c r="F34">
        <v>-0.63782384102441503</v>
      </c>
    </row>
    <row r="35" spans="2:6" x14ac:dyDescent="0.2">
      <c r="B35" t="s">
        <v>12</v>
      </c>
      <c r="C35">
        <v>0.13475778122260099</v>
      </c>
      <c r="D35">
        <v>-0.61872911681184395</v>
      </c>
      <c r="E35">
        <v>-0.32492184369084698</v>
      </c>
      <c r="F35">
        <v>-0.65571540039848397</v>
      </c>
    </row>
    <row r="36" spans="2:6" x14ac:dyDescent="0.2">
      <c r="B36" t="s">
        <v>13</v>
      </c>
      <c r="C36">
        <v>-0.98824452877145097</v>
      </c>
      <c r="D36">
        <v>-0.86989709324601805</v>
      </c>
      <c r="E36">
        <v>-0.44591590306899198</v>
      </c>
      <c r="F36">
        <v>-0.70692437894761595</v>
      </c>
    </row>
    <row r="37" spans="2:6" x14ac:dyDescent="0.2">
      <c r="B37" t="s">
        <v>14</v>
      </c>
      <c r="C37">
        <v>-0.99635645299766795</v>
      </c>
      <c r="D37">
        <v>-0.79689734266909196</v>
      </c>
      <c r="E37">
        <v>-1.1202111223931099</v>
      </c>
      <c r="F37">
        <v>-0.53720667574918401</v>
      </c>
    </row>
    <row r="38" spans="2:6" x14ac:dyDescent="0.2">
      <c r="B38" t="s">
        <v>15</v>
      </c>
      <c r="C38">
        <v>0.69822451785905604</v>
      </c>
      <c r="D38">
        <v>2.3066869562151502</v>
      </c>
      <c r="E38">
        <v>0.24785260907350101</v>
      </c>
      <c r="F38">
        <v>1.00510225945432</v>
      </c>
    </row>
    <row r="39" spans="2:6" x14ac:dyDescent="0.2">
      <c r="B39" t="s">
        <v>16</v>
      </c>
      <c r="C39">
        <v>-0.17037536851740601</v>
      </c>
      <c r="D39">
        <v>-0.121276608898468</v>
      </c>
      <c r="E39">
        <v>0.50230363523354704</v>
      </c>
      <c r="F39">
        <v>-0.5262356978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20D91-33C3-E042-8689-8150CEC50BB4}">
  <dimension ref="A1:G7"/>
  <sheetViews>
    <sheetView workbookViewId="0">
      <selection activeCell="B18" sqref="B18"/>
    </sheetView>
  </sheetViews>
  <sheetFormatPr baseColWidth="10" defaultRowHeight="15" x14ac:dyDescent="0.2"/>
  <sheetData>
    <row r="1" spans="1:7" x14ac:dyDescent="0.2">
      <c r="A1" t="s">
        <v>112</v>
      </c>
    </row>
    <row r="2" spans="1:7" x14ac:dyDescent="0.2">
      <c r="D2" t="s">
        <v>105</v>
      </c>
      <c r="F2" t="s">
        <v>106</v>
      </c>
    </row>
    <row r="3" spans="1:7" x14ac:dyDescent="0.2">
      <c r="D3" t="s">
        <v>107</v>
      </c>
      <c r="E3" t="s">
        <v>108</v>
      </c>
      <c r="F3" t="s">
        <v>107</v>
      </c>
      <c r="G3" t="s">
        <v>108</v>
      </c>
    </row>
    <row r="4" spans="1:7" x14ac:dyDescent="0.2">
      <c r="C4" t="s">
        <v>109</v>
      </c>
      <c r="D4">
        <v>735910.33551125973</v>
      </c>
      <c r="E4">
        <v>62856.290150035813</v>
      </c>
      <c r="F4">
        <v>0</v>
      </c>
      <c r="G4">
        <v>0</v>
      </c>
    </row>
    <row r="5" spans="1:7" x14ac:dyDescent="0.2">
      <c r="C5" t="s">
        <v>9</v>
      </c>
      <c r="D5">
        <v>639037.72679071769</v>
      </c>
      <c r="E5">
        <v>93157.542165374776</v>
      </c>
      <c r="F5">
        <v>0</v>
      </c>
      <c r="G5">
        <v>0</v>
      </c>
    </row>
    <row r="6" spans="1:7" x14ac:dyDescent="0.2">
      <c r="C6" t="s">
        <v>110</v>
      </c>
      <c r="D6">
        <v>1695459.5257265568</v>
      </c>
      <c r="E6">
        <v>120346.52953082322</v>
      </c>
      <c r="F6">
        <v>859579.33333333337</v>
      </c>
      <c r="G6">
        <v>225113.00932938827</v>
      </c>
    </row>
    <row r="7" spans="1:7" x14ac:dyDescent="0.2">
      <c r="C7" t="s">
        <v>111</v>
      </c>
      <c r="D7">
        <v>776705.13834478741</v>
      </c>
      <c r="E7">
        <v>156016.21974778117</v>
      </c>
      <c r="F7">
        <v>44781.333333333336</v>
      </c>
      <c r="G7">
        <v>21820.9265690834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D39D5-EED1-4244-B0E6-EDEA0462D699}">
  <dimension ref="A1:P203"/>
  <sheetViews>
    <sheetView workbookViewId="0">
      <selection activeCell="G2" sqref="G2"/>
    </sheetView>
  </sheetViews>
  <sheetFormatPr baseColWidth="10" defaultRowHeight="15" x14ac:dyDescent="0.2"/>
  <cols>
    <col min="1" max="1" width="15" customWidth="1"/>
  </cols>
  <sheetData>
    <row r="1" spans="1:16" s="18" customFormat="1" ht="16" x14ac:dyDescent="0.2">
      <c r="A1" s="18" t="s">
        <v>101</v>
      </c>
      <c r="B1" s="14" t="s">
        <v>2</v>
      </c>
      <c r="C1" s="14" t="s">
        <v>3</v>
      </c>
      <c r="D1" s="14" t="s">
        <v>4</v>
      </c>
      <c r="E1" s="14" t="s">
        <v>5</v>
      </c>
      <c r="F1" s="14" t="s">
        <v>84</v>
      </c>
      <c r="G1" s="14" t="s">
        <v>7</v>
      </c>
      <c r="H1" s="14" t="s">
        <v>8</v>
      </c>
      <c r="I1" s="14" t="s">
        <v>9</v>
      </c>
      <c r="J1" s="14" t="s">
        <v>10</v>
      </c>
      <c r="K1" s="14" t="s">
        <v>11</v>
      </c>
      <c r="L1" s="14" t="s">
        <v>12</v>
      </c>
      <c r="M1" s="14" t="s">
        <v>13</v>
      </c>
      <c r="N1" s="14" t="s">
        <v>14</v>
      </c>
      <c r="O1" s="14" t="s">
        <v>15</v>
      </c>
      <c r="P1" s="14" t="s">
        <v>16</v>
      </c>
    </row>
    <row r="2" spans="1:16" ht="16" x14ac:dyDescent="0.2">
      <c r="A2" t="s">
        <v>103</v>
      </c>
      <c r="B2" s="15">
        <v>4.43116E-3</v>
      </c>
      <c r="C2" s="15">
        <v>8.84653E-3</v>
      </c>
      <c r="D2" s="15">
        <v>6.4497000000000003E-4</v>
      </c>
      <c r="E2" s="15">
        <v>3.1172499999999998E-3</v>
      </c>
      <c r="F2" s="15">
        <v>5.5347000000000003E-4</v>
      </c>
      <c r="G2" s="15">
        <v>5.2041000000000001E-4</v>
      </c>
      <c r="H2" s="15">
        <v>3.9404699999999997E-3</v>
      </c>
      <c r="I2" s="15">
        <v>2.7789799999999999E-3</v>
      </c>
      <c r="J2" s="15">
        <v>4.5869999999999998E-4</v>
      </c>
      <c r="K2" s="15">
        <v>3.2797899999999999E-3</v>
      </c>
      <c r="L2" s="15">
        <v>3.12803E-3</v>
      </c>
      <c r="M2" s="15">
        <v>-4.4749999999999997E-5</v>
      </c>
      <c r="N2" s="15">
        <v>4.3567900000000001E-3</v>
      </c>
      <c r="O2" s="15">
        <v>7.9584000000000002E-4</v>
      </c>
      <c r="P2" s="15">
        <v>4.5571000000000001E-4</v>
      </c>
    </row>
    <row r="3" spans="1:16" ht="16" x14ac:dyDescent="0.2">
      <c r="B3" s="15">
        <v>3.0451499999999999E-3</v>
      </c>
      <c r="C3" s="15">
        <v>1.089675E-2</v>
      </c>
      <c r="D3" s="15">
        <v>2.0358E-4</v>
      </c>
      <c r="E3" s="15">
        <v>2.7766700000000002E-3</v>
      </c>
      <c r="F3" s="15">
        <v>1.7103999999999999E-4</v>
      </c>
      <c r="G3" s="15">
        <v>2.6570000000000001E-4</v>
      </c>
      <c r="H3" s="15">
        <v>4.5967100000000004E-3</v>
      </c>
      <c r="I3" s="15">
        <v>3.0578300000000001E-3</v>
      </c>
      <c r="J3" s="15">
        <v>4.4339999999999999E-4</v>
      </c>
      <c r="K3" s="15">
        <v>2.2712100000000001E-3</v>
      </c>
      <c r="L3" s="15">
        <v>2.4712800000000002E-3</v>
      </c>
      <c r="M3" s="15">
        <v>3.0989E-4</v>
      </c>
      <c r="N3" s="15">
        <v>3.6206099999999998E-3</v>
      </c>
      <c r="O3" s="15">
        <v>5.7645999999999999E-4</v>
      </c>
      <c r="P3" s="15">
        <v>4.3603000000000001E-4</v>
      </c>
    </row>
    <row r="4" spans="1:16" ht="16" x14ac:dyDescent="0.2">
      <c r="B4" s="15">
        <v>3.9615400000000004E-3</v>
      </c>
      <c r="C4" s="15">
        <v>1.190973E-2</v>
      </c>
      <c r="D4" s="15">
        <v>-1.03E-5</v>
      </c>
      <c r="E4" s="15">
        <v>2.8408399999999999E-3</v>
      </c>
      <c r="F4" s="15">
        <v>3.7599999999999998E-4</v>
      </c>
      <c r="G4" s="15">
        <v>3.4424E-4</v>
      </c>
      <c r="H4" s="15">
        <v>4.61386E-3</v>
      </c>
      <c r="I4" s="15">
        <v>2.75429E-3</v>
      </c>
      <c r="J4" s="15">
        <v>6.0167E-4</v>
      </c>
      <c r="K4" s="15">
        <v>1.56748E-3</v>
      </c>
      <c r="L4" s="15">
        <v>3.1564499999999999E-3</v>
      </c>
      <c r="M4" s="15">
        <v>2.9171999999999998E-4</v>
      </c>
      <c r="N4" s="15">
        <v>3.3510200000000001E-3</v>
      </c>
      <c r="O4" s="15">
        <v>1.0996599999999999E-3</v>
      </c>
      <c r="P4" s="15">
        <v>4.6135000000000002E-4</v>
      </c>
    </row>
    <row r="5" spans="1:16" ht="16" x14ac:dyDescent="0.2">
      <c r="B5" s="15">
        <v>4.3506999999999999E-3</v>
      </c>
      <c r="C5" s="15">
        <v>8.8668800000000006E-3</v>
      </c>
      <c r="D5" s="15">
        <v>5.1960999999999999E-4</v>
      </c>
      <c r="E5" s="15">
        <v>3.7207299999999998E-3</v>
      </c>
      <c r="F5" s="15">
        <v>5.1455999999999995E-4</v>
      </c>
      <c r="G5" s="15">
        <v>3.8398000000000002E-4</v>
      </c>
      <c r="H5" s="15">
        <v>2.9604399999999999E-3</v>
      </c>
      <c r="I5" s="15">
        <v>2.8331900000000002E-3</v>
      </c>
      <c r="J5" s="15">
        <v>2.5030000000000001E-4</v>
      </c>
      <c r="K5" s="15">
        <v>6.6905999999999997E-4</v>
      </c>
      <c r="L5" s="15">
        <v>3.3631799999999999E-3</v>
      </c>
      <c r="M5" s="15">
        <v>1.8458999999999999E-4</v>
      </c>
      <c r="N5" s="15">
        <v>2.84994E-3</v>
      </c>
      <c r="O5" s="15">
        <v>9.9345000000000011E-4</v>
      </c>
      <c r="P5" s="15">
        <v>3.547E-4</v>
      </c>
    </row>
    <row r="6" spans="1:16" ht="16" x14ac:dyDescent="0.2">
      <c r="B6" s="15">
        <v>3.6848200000000001E-3</v>
      </c>
      <c r="C6" s="15">
        <v>8.7297799999999995E-3</v>
      </c>
      <c r="D6" s="15">
        <v>4.9386000000000005E-4</v>
      </c>
      <c r="E6" s="15">
        <v>3.0610699999999999E-3</v>
      </c>
      <c r="F6" s="15">
        <v>3.5198E-4</v>
      </c>
      <c r="G6" s="15">
        <v>3.8726E-4</v>
      </c>
      <c r="H6" s="15">
        <v>3.9571700000000003E-3</v>
      </c>
      <c r="I6" s="15">
        <v>2.3191000000000002E-3</v>
      </c>
      <c r="J6" s="15">
        <v>6.4179999999999999E-4</v>
      </c>
      <c r="K6" s="15">
        <v>2.3285999999999999E-4</v>
      </c>
      <c r="L6" s="15">
        <v>3.0155E-3</v>
      </c>
      <c r="M6" s="15">
        <v>3.7186000000000001E-4</v>
      </c>
      <c r="N6" s="15">
        <v>3.2589300000000002E-3</v>
      </c>
      <c r="O6" s="15">
        <v>1.3775899999999999E-3</v>
      </c>
      <c r="P6" s="15">
        <v>4.3556999999999998E-4</v>
      </c>
    </row>
    <row r="7" spans="1:16" ht="16" x14ac:dyDescent="0.2">
      <c r="B7" s="15">
        <v>4.0032499999999999E-3</v>
      </c>
      <c r="C7" s="15">
        <v>8.6685800000000004E-3</v>
      </c>
      <c r="D7" s="15">
        <v>3.0792999999999999E-4</v>
      </c>
      <c r="E7" s="15">
        <v>3.0560600000000002E-3</v>
      </c>
      <c r="F7" s="15">
        <v>3.5951000000000001E-4</v>
      </c>
      <c r="G7" s="15">
        <v>4.4639000000000001E-4</v>
      </c>
      <c r="H7" s="15">
        <v>4.0524799999999998E-3</v>
      </c>
      <c r="I7" s="15">
        <v>2.69871E-3</v>
      </c>
      <c r="J7" s="15">
        <v>4.3295999999999997E-4</v>
      </c>
      <c r="K7" s="15">
        <v>2.3934E-4</v>
      </c>
      <c r="L7" s="15">
        <v>3.1527999999999999E-3</v>
      </c>
      <c r="M7" s="15">
        <v>2.0006000000000001E-4</v>
      </c>
      <c r="N7" s="15">
        <v>2.53368E-3</v>
      </c>
      <c r="O7" s="15">
        <v>1.0296299999999999E-3</v>
      </c>
      <c r="P7" s="15">
        <v>3.6267E-4</v>
      </c>
    </row>
    <row r="8" spans="1:16" ht="16" x14ac:dyDescent="0.2">
      <c r="B8" s="15">
        <v>4.4631599999999999E-3</v>
      </c>
      <c r="C8" s="15">
        <v>8.5490999999999996E-4</v>
      </c>
      <c r="D8" s="15">
        <v>1.1618E-4</v>
      </c>
      <c r="E8" s="15">
        <v>4.2842999999999996E-3</v>
      </c>
      <c r="F8" s="15">
        <v>6.4782000000000001E-4</v>
      </c>
      <c r="G8" s="15">
        <v>6.8495000000000003E-4</v>
      </c>
      <c r="H8" s="15">
        <v>2.2186599999999999E-3</v>
      </c>
      <c r="I8" s="15">
        <v>3.2640999999999998E-3</v>
      </c>
      <c r="J8" s="15">
        <v>-8.1820000000000005E-4</v>
      </c>
      <c r="K8" s="15">
        <v>3.6699999999999998E-4</v>
      </c>
      <c r="L8" s="15">
        <v>3.08575E-3</v>
      </c>
      <c r="M8" s="15">
        <v>8.8310000000000007E-6</v>
      </c>
      <c r="N8" s="15">
        <v>3.4859700000000001E-3</v>
      </c>
      <c r="O8" s="15"/>
      <c r="P8" s="15">
        <v>7.8228E-4</v>
      </c>
    </row>
    <row r="9" spans="1:16" ht="16" x14ac:dyDescent="0.2">
      <c r="B9" s="15">
        <v>3.4196000000000001E-3</v>
      </c>
      <c r="C9" s="15">
        <v>1.0398E-3</v>
      </c>
      <c r="D9" s="15">
        <v>2.6128000000000002E-4</v>
      </c>
      <c r="E9" s="15">
        <v>3.1125599999999999E-3</v>
      </c>
      <c r="F9" s="15">
        <v>-1.5890000000000001E-4</v>
      </c>
      <c r="G9" s="15">
        <v>5.2200999999999997E-5</v>
      </c>
      <c r="H9" s="15">
        <v>3.2676099999999998E-3</v>
      </c>
      <c r="I9" s="15">
        <v>2.77034E-3</v>
      </c>
      <c r="J9" s="15">
        <v>5.2151999999999998E-5</v>
      </c>
      <c r="K9" s="15">
        <v>1.2095E-4</v>
      </c>
      <c r="L9" s="15">
        <v>6.7765000000000002E-4</v>
      </c>
      <c r="M9" s="15">
        <v>-7.6710000000000002E-5</v>
      </c>
      <c r="N9" s="15">
        <v>3.3715400000000001E-3</v>
      </c>
      <c r="O9" s="15"/>
      <c r="P9" s="15">
        <v>3.3207000000000001E-4</v>
      </c>
    </row>
    <row r="10" spans="1:16" ht="16" x14ac:dyDescent="0.2">
      <c r="B10" s="15">
        <v>5.5340099999999998E-3</v>
      </c>
      <c r="C10" s="15">
        <v>9.5624000000000002E-4</v>
      </c>
      <c r="D10" s="15">
        <v>3.8213E-4</v>
      </c>
      <c r="E10" s="15">
        <v>2.9620800000000002E-3</v>
      </c>
      <c r="F10" s="15">
        <v>2.2052000000000001E-4</v>
      </c>
      <c r="G10" s="15">
        <v>1.9013999999999999E-4</v>
      </c>
      <c r="H10" s="15">
        <v>3.26669E-3</v>
      </c>
      <c r="I10" s="15">
        <v>2.4129500000000001E-3</v>
      </c>
      <c r="J10" s="15">
        <v>9.6515000000000007E-6</v>
      </c>
      <c r="K10" s="15">
        <v>-3.4959999999999997E-5</v>
      </c>
      <c r="L10" s="15">
        <v>3.05325E-3</v>
      </c>
      <c r="M10" s="15">
        <v>3.8172E-5</v>
      </c>
      <c r="N10" s="15">
        <v>3.63423E-3</v>
      </c>
      <c r="O10" s="15"/>
      <c r="P10" s="15">
        <v>3.6482000000000002E-4</v>
      </c>
    </row>
    <row r="11" spans="1:16" ht="16" x14ac:dyDescent="0.2">
      <c r="B11" s="15">
        <v>5.6126600000000002E-3</v>
      </c>
      <c r="C11" s="15">
        <v>1.0898699999999999E-3</v>
      </c>
      <c r="D11" s="15">
        <v>2.0379E-4</v>
      </c>
      <c r="E11" s="15">
        <v>3.3790500000000002E-3</v>
      </c>
      <c r="F11" s="15">
        <v>4.8355E-5</v>
      </c>
      <c r="G11" s="15">
        <v>4.7020999999999999E-4</v>
      </c>
      <c r="H11" s="15">
        <v>3.67615E-3</v>
      </c>
      <c r="I11" s="15">
        <v>3.4530400000000001E-3</v>
      </c>
      <c r="J11" s="15">
        <v>3.0030999999999998E-4</v>
      </c>
      <c r="K11" s="15">
        <v>2.7772000000000002E-4</v>
      </c>
      <c r="L11" s="15">
        <v>3.0663700000000001E-3</v>
      </c>
      <c r="M11" s="15">
        <v>5.9354000000000001E-5</v>
      </c>
      <c r="N11" s="15">
        <v>3.31614E-3</v>
      </c>
      <c r="O11" s="15"/>
      <c r="P11" s="15">
        <v>6.0493000000000005E-4</v>
      </c>
    </row>
    <row r="12" spans="1:16" ht="16" x14ac:dyDescent="0.2">
      <c r="B12" s="15">
        <v>5.47965E-3</v>
      </c>
      <c r="C12" s="15"/>
      <c r="D12" s="15">
        <v>7.4903999999999997E-4</v>
      </c>
      <c r="E12" s="15">
        <v>8.5835999999999996E-4</v>
      </c>
      <c r="F12" s="15"/>
      <c r="G12" s="15">
        <v>3.3967999999999997E-4</v>
      </c>
      <c r="H12" s="15">
        <v>4.2511399999999996E-3</v>
      </c>
      <c r="I12" s="15">
        <v>2.2757799999999998E-3</v>
      </c>
      <c r="J12" s="15">
        <v>3.2526000000000001E-4</v>
      </c>
      <c r="K12" s="15">
        <v>1.0527E-4</v>
      </c>
      <c r="L12" s="15">
        <v>3.4320700000000002E-3</v>
      </c>
      <c r="M12" s="15">
        <v>1.1243000000000001E-4</v>
      </c>
      <c r="N12" s="15">
        <v>3.5311700000000001E-3</v>
      </c>
      <c r="O12" s="15"/>
      <c r="P12" s="15">
        <v>8.4698E-4</v>
      </c>
    </row>
    <row r="13" spans="1:16" ht="16" x14ac:dyDescent="0.2">
      <c r="B13" s="15">
        <v>2.2063199999999999E-3</v>
      </c>
      <c r="C13" s="15"/>
      <c r="D13" s="15">
        <v>1.2328999999999999E-4</v>
      </c>
      <c r="E13" s="15">
        <v>4.1141000000000002E-4</v>
      </c>
      <c r="F13" s="15"/>
      <c r="G13" s="15">
        <v>2.0071999999999999E-4</v>
      </c>
      <c r="H13" s="15">
        <v>3.7874900000000001E-3</v>
      </c>
      <c r="I13" s="15">
        <v>3.7221400000000001E-3</v>
      </c>
      <c r="J13" s="15">
        <v>4.3232999999999998E-4</v>
      </c>
      <c r="K13" s="15">
        <v>1.3711999999999999E-4</v>
      </c>
      <c r="L13" s="15">
        <v>3.2836100000000002E-3</v>
      </c>
      <c r="M13" s="15">
        <v>-3.6680000000000001E-5</v>
      </c>
      <c r="N13" s="15">
        <v>9.1673999999999992E-3</v>
      </c>
      <c r="O13" s="15"/>
      <c r="P13" s="15">
        <v>3.2772999999999998E-4</v>
      </c>
    </row>
    <row r="14" spans="1:16" ht="16" x14ac:dyDescent="0.2">
      <c r="B14" s="15">
        <v>5.8006200000000003E-3</v>
      </c>
      <c r="C14" s="15"/>
      <c r="D14" s="15">
        <v>-3.8130000000000003E-5</v>
      </c>
      <c r="E14" s="15">
        <v>9.0587999999999997E-4</v>
      </c>
      <c r="F14" s="15"/>
      <c r="G14" s="15">
        <v>4.8076999999999997E-6</v>
      </c>
      <c r="H14" s="15">
        <v>3.2616199999999998E-3</v>
      </c>
      <c r="I14" s="15">
        <v>3.0346800000000001E-3</v>
      </c>
      <c r="J14" s="15">
        <v>1.17062E-3</v>
      </c>
      <c r="K14" s="15">
        <v>4.7626E-4</v>
      </c>
      <c r="L14" s="15">
        <v>3.0532300000000001E-3</v>
      </c>
      <c r="M14" s="15">
        <v>2.8834999999999999E-4</v>
      </c>
      <c r="N14" s="15">
        <v>2.79853E-3</v>
      </c>
      <c r="O14" s="15"/>
      <c r="P14" s="15">
        <v>4.5181000000000003E-4</v>
      </c>
    </row>
    <row r="15" spans="1:16" ht="16" x14ac:dyDescent="0.2">
      <c r="B15" s="15">
        <v>5.27254E-3</v>
      </c>
      <c r="C15" s="15"/>
      <c r="D15" s="15">
        <v>4.0445999999999999E-4</v>
      </c>
      <c r="E15" s="15">
        <v>2.8848900000000002E-3</v>
      </c>
      <c r="F15" s="15"/>
      <c r="G15" s="15">
        <v>-2.5520000000000002E-4</v>
      </c>
      <c r="H15" s="15">
        <v>2.6806299999999998E-3</v>
      </c>
      <c r="I15" s="15">
        <v>2.1035799999999999E-3</v>
      </c>
      <c r="J15" s="15">
        <v>-2.3570000000000001E-4</v>
      </c>
      <c r="K15" s="15">
        <v>1.1052000000000001E-4</v>
      </c>
      <c r="L15" s="15">
        <v>3.3824200000000001E-3</v>
      </c>
      <c r="M15" s="15">
        <v>3.0150000000000001E-5</v>
      </c>
      <c r="N15" s="15">
        <v>2.63517E-3</v>
      </c>
      <c r="O15" s="15"/>
      <c r="P15" s="15">
        <v>5.9051999999999998E-4</v>
      </c>
    </row>
    <row r="16" spans="1:16" ht="16" x14ac:dyDescent="0.2">
      <c r="B16" s="15">
        <v>5.3321799999999997E-3</v>
      </c>
      <c r="C16" s="15"/>
      <c r="D16" s="15">
        <v>-1.22E-4</v>
      </c>
      <c r="E16" s="15">
        <v>2.16395E-3</v>
      </c>
      <c r="F16" s="15"/>
      <c r="G16" s="15">
        <v>3.5382000000000002E-4</v>
      </c>
      <c r="H16" s="15">
        <v>2.9395100000000002E-3</v>
      </c>
      <c r="I16" s="15">
        <v>2.9677900000000001E-3</v>
      </c>
      <c r="J16" s="15">
        <v>3.2444E-4</v>
      </c>
      <c r="K16" s="15"/>
      <c r="L16" s="15">
        <v>3.1394000000000001E-3</v>
      </c>
      <c r="M16" s="15">
        <v>2.8540999999999999E-4</v>
      </c>
      <c r="N16" s="15">
        <v>3.1750699999999999E-3</v>
      </c>
      <c r="O16" s="15"/>
      <c r="P16" s="15">
        <v>7.1456000000000004E-4</v>
      </c>
    </row>
    <row r="17" spans="2:16" ht="16" x14ac:dyDescent="0.2">
      <c r="B17" s="15">
        <v>5.7361399999999998E-3</v>
      </c>
      <c r="C17" s="15"/>
      <c r="D17" s="15">
        <v>3.4937E-4</v>
      </c>
      <c r="E17" s="15">
        <v>2.66498E-3</v>
      </c>
      <c r="F17" s="15"/>
      <c r="G17" s="15">
        <v>-7.0910000000000004E-6</v>
      </c>
      <c r="H17" s="15">
        <v>3.5142300000000001E-3</v>
      </c>
      <c r="I17" s="15">
        <v>1.7137000000000001E-3</v>
      </c>
      <c r="J17" s="15">
        <v>6.8448999999999995E-4</v>
      </c>
      <c r="K17" s="15"/>
      <c r="L17" s="15">
        <v>2.7529099999999999E-3</v>
      </c>
      <c r="M17" s="15">
        <v>9.0875E-5</v>
      </c>
      <c r="N17" s="15">
        <v>1.7427499999999999E-2</v>
      </c>
      <c r="O17" s="15"/>
      <c r="P17" s="15">
        <v>3.6015999999999999E-4</v>
      </c>
    </row>
    <row r="18" spans="2:16" ht="16" x14ac:dyDescent="0.2">
      <c r="B18" s="15">
        <v>6.2682299999999996E-3</v>
      </c>
      <c r="C18" s="15"/>
      <c r="D18" s="15">
        <v>4.2381E-4</v>
      </c>
      <c r="E18" s="15">
        <v>2.3393200000000002E-3</v>
      </c>
      <c r="F18" s="15"/>
      <c r="G18" s="15">
        <v>1.3355999999999999E-4</v>
      </c>
      <c r="H18" s="15">
        <v>3.9818500000000003E-3</v>
      </c>
      <c r="I18" s="15">
        <v>3.22018E-3</v>
      </c>
      <c r="J18" s="15">
        <v>3.5314999999999999E-4</v>
      </c>
      <c r="K18" s="15"/>
      <c r="L18" s="15">
        <v>3.3146E-3</v>
      </c>
      <c r="M18" s="15">
        <v>2.6565999999999999E-5</v>
      </c>
      <c r="N18" s="15">
        <v>3.2852300000000001E-3</v>
      </c>
      <c r="O18" s="15"/>
      <c r="P18" s="15">
        <v>-1.148E-5</v>
      </c>
    </row>
    <row r="19" spans="2:16" ht="16" x14ac:dyDescent="0.2">
      <c r="B19" s="15">
        <v>5.1360499999999996E-3</v>
      </c>
      <c r="C19" s="15"/>
      <c r="D19" s="15">
        <v>5.0031000000000001E-4</v>
      </c>
      <c r="E19" s="15">
        <v>2.6706E-3</v>
      </c>
      <c r="F19" s="15"/>
      <c r="G19" s="15">
        <v>4.6009000000000002E-4</v>
      </c>
      <c r="H19" s="15">
        <v>3.7477000000000001E-3</v>
      </c>
      <c r="I19" s="15">
        <v>2.2926999999999999E-3</v>
      </c>
      <c r="J19" s="15">
        <v>-4.7439999999999998E-4</v>
      </c>
      <c r="K19" s="15"/>
      <c r="L19" s="15">
        <v>3.5164599999999999E-3</v>
      </c>
      <c r="M19" s="15">
        <v>1.2292999999999999E-4</v>
      </c>
      <c r="N19" s="15">
        <v>2.62138E-3</v>
      </c>
      <c r="O19" s="15"/>
      <c r="P19" s="15">
        <v>6.9015000000000005E-4</v>
      </c>
    </row>
    <row r="20" spans="2:16" ht="16" x14ac:dyDescent="0.2">
      <c r="B20" s="15">
        <v>6.1920400000000002E-3</v>
      </c>
      <c r="C20" s="15"/>
      <c r="D20" s="15">
        <v>1.07945E-3</v>
      </c>
      <c r="E20" s="15">
        <v>2.4588499999999998E-3</v>
      </c>
      <c r="F20" s="15"/>
      <c r="G20" s="15">
        <v>2.8756000000000002E-4</v>
      </c>
      <c r="H20" s="15">
        <v>2.7540199999999998E-3</v>
      </c>
      <c r="I20" s="15">
        <v>2.73172E-3</v>
      </c>
      <c r="J20" s="15">
        <v>9.4530000000000005E-4</v>
      </c>
      <c r="K20" s="15"/>
      <c r="L20" s="15">
        <v>3.4890300000000002E-3</v>
      </c>
      <c r="M20" s="15">
        <v>-9.8490000000000001E-5</v>
      </c>
      <c r="N20" s="15">
        <v>3.61518E-3</v>
      </c>
      <c r="O20" s="15"/>
      <c r="P20" s="15">
        <v>5.4503999999999999E-5</v>
      </c>
    </row>
    <row r="21" spans="2:16" ht="16" x14ac:dyDescent="0.2">
      <c r="B21" s="15">
        <v>4.1242900000000001E-3</v>
      </c>
      <c r="C21" s="15"/>
      <c r="D21" s="15">
        <v>7.5814000000000003E-4</v>
      </c>
      <c r="E21" s="15">
        <v>2.7257100000000001E-3</v>
      </c>
      <c r="F21" s="15"/>
      <c r="G21" s="15">
        <v>3.0092999999999998E-4</v>
      </c>
      <c r="H21" s="15">
        <v>2.6671799999999999E-3</v>
      </c>
      <c r="I21" s="15">
        <v>2.1344200000000002E-3</v>
      </c>
      <c r="J21" s="15">
        <v>-6.0059999999999996E-4</v>
      </c>
      <c r="K21" s="15"/>
      <c r="L21" s="15">
        <v>3.3293699999999999E-3</v>
      </c>
      <c r="M21" s="15">
        <v>3.2308000000000003E-5</v>
      </c>
      <c r="N21" s="15">
        <v>2.7706200000000001E-3</v>
      </c>
      <c r="O21" s="15"/>
      <c r="P21" s="15">
        <v>-4.794E-4</v>
      </c>
    </row>
    <row r="22" spans="2:16" ht="16" x14ac:dyDescent="0.2">
      <c r="B22" s="15">
        <v>4.36982E-3</v>
      </c>
      <c r="C22" s="15"/>
      <c r="D22" s="15">
        <v>4.7057000000000002E-4</v>
      </c>
      <c r="E22" s="15">
        <v>1.6485600000000001E-3</v>
      </c>
      <c r="F22" s="15"/>
      <c r="G22" s="15">
        <v>1.0634E-4</v>
      </c>
      <c r="H22" s="15">
        <v>4.5194600000000003E-3</v>
      </c>
      <c r="I22" s="15">
        <v>2.50833E-3</v>
      </c>
      <c r="J22" s="15">
        <v>-1.4298E-3</v>
      </c>
      <c r="K22" s="15"/>
      <c r="L22" s="15">
        <v>2.7692200000000002E-3</v>
      </c>
      <c r="M22" s="15">
        <v>-1.059E-4</v>
      </c>
      <c r="N22" s="15">
        <v>3.3971399999999999E-3</v>
      </c>
      <c r="O22" s="15"/>
      <c r="P22" s="15">
        <v>-2.8880000000000003E-4</v>
      </c>
    </row>
    <row r="23" spans="2:16" ht="16" x14ac:dyDescent="0.2">
      <c r="B23" s="15">
        <v>2.1145500000000002E-3</v>
      </c>
      <c r="C23" s="15"/>
      <c r="D23" s="15">
        <v>1.1870800000000001E-3</v>
      </c>
      <c r="E23" s="15">
        <v>3.1016099999999999E-3</v>
      </c>
      <c r="F23" s="15"/>
      <c r="G23" s="15">
        <v>-1.507E-4</v>
      </c>
      <c r="H23" s="15">
        <v>2.61838E-3</v>
      </c>
      <c r="I23" s="15"/>
      <c r="J23" s="15">
        <v>-3.7550000000000002E-4</v>
      </c>
      <c r="K23" s="15"/>
      <c r="L23" s="15">
        <v>1.5098100000000001E-3</v>
      </c>
      <c r="M23" s="15">
        <v>3.4492000000000002E-4</v>
      </c>
      <c r="N23" s="15">
        <v>3.1513000000000001E-3</v>
      </c>
      <c r="O23" s="15"/>
      <c r="P23" s="15">
        <v>-3.7030000000000003E-5</v>
      </c>
    </row>
    <row r="24" spans="2:16" ht="16" x14ac:dyDescent="0.2">
      <c r="B24" s="15">
        <v>2.1244699999999998E-3</v>
      </c>
      <c r="C24" s="15"/>
      <c r="D24" s="15">
        <v>1.1027999999999999E-3</v>
      </c>
      <c r="E24" s="15">
        <v>2.3118599999999998E-3</v>
      </c>
      <c r="F24" s="15"/>
      <c r="G24" s="15">
        <v>2.765E-4</v>
      </c>
      <c r="H24" s="15">
        <v>1.9791700000000001E-3</v>
      </c>
      <c r="I24" s="15"/>
      <c r="J24" s="15">
        <v>3.8905E-4</v>
      </c>
      <c r="K24" s="15"/>
      <c r="L24" s="15">
        <v>3.3214999999999998E-3</v>
      </c>
      <c r="M24" s="15">
        <v>-4.3930000000000001E-5</v>
      </c>
      <c r="N24" s="15">
        <v>2.7968300000000001E-3</v>
      </c>
      <c r="O24" s="15"/>
      <c r="P24" s="15">
        <v>6.4234999999999997E-5</v>
      </c>
    </row>
    <row r="25" spans="2:16" ht="16" x14ac:dyDescent="0.2">
      <c r="B25" s="15">
        <v>1.8946600000000001E-3</v>
      </c>
      <c r="C25" s="15"/>
      <c r="D25" s="15">
        <v>1.02352E-3</v>
      </c>
      <c r="E25" s="15">
        <v>2.8670599999999998E-3</v>
      </c>
      <c r="F25" s="15"/>
      <c r="G25" s="15">
        <v>8.7128999999999992E-6</v>
      </c>
      <c r="H25" s="15">
        <v>5.7289999999999999E-4</v>
      </c>
      <c r="I25" s="15"/>
      <c r="J25" s="15">
        <v>-6.0999999999999997E-4</v>
      </c>
      <c r="K25" s="15"/>
      <c r="L25" s="15">
        <v>2.3973200000000001E-3</v>
      </c>
      <c r="M25" s="15">
        <v>-7.5459999999999999E-5</v>
      </c>
      <c r="N25" s="15">
        <v>2.59654E-3</v>
      </c>
      <c r="O25" s="15"/>
      <c r="P25" s="15">
        <v>-1.141E-4</v>
      </c>
    </row>
    <row r="26" spans="2:16" ht="16" x14ac:dyDescent="0.2">
      <c r="B26" s="15">
        <v>1.77298E-3</v>
      </c>
      <c r="C26" s="15"/>
      <c r="D26" s="15">
        <v>1.5500399999999999E-3</v>
      </c>
      <c r="E26" s="15">
        <v>1.4130999999999999E-4</v>
      </c>
      <c r="F26" s="15"/>
      <c r="G26" s="15">
        <v>3.4556000000000002E-4</v>
      </c>
      <c r="H26" s="15">
        <v>3.51907E-3</v>
      </c>
      <c r="I26" s="15"/>
      <c r="J26" s="15">
        <v>1.0067800000000001E-3</v>
      </c>
      <c r="K26" s="15"/>
      <c r="L26" s="15">
        <v>2.88309E-3</v>
      </c>
      <c r="M26" s="15">
        <v>1.9453999999999999E-4</v>
      </c>
      <c r="N26" s="15">
        <v>3.7369999999999999E-3</v>
      </c>
      <c r="O26" s="15"/>
      <c r="P26" s="15">
        <v>-4.0609999999999999E-5</v>
      </c>
    </row>
    <row r="27" spans="2:16" ht="16" x14ac:dyDescent="0.2">
      <c r="B27" s="15">
        <v>1.6443E-3</v>
      </c>
      <c r="C27" s="15"/>
      <c r="D27" s="15">
        <v>8.2616000000000005E-4</v>
      </c>
      <c r="E27" s="15">
        <v>2.6037999999999999E-3</v>
      </c>
      <c r="F27" s="15"/>
      <c r="G27" s="15">
        <v>3.4266E-4</v>
      </c>
      <c r="H27" s="15">
        <v>3.8234800000000002E-3</v>
      </c>
      <c r="I27" s="15"/>
      <c r="J27" s="15">
        <v>-1.8459999999999999E-4</v>
      </c>
      <c r="K27" s="15"/>
      <c r="L27" s="15">
        <v>2.69673E-3</v>
      </c>
      <c r="M27" s="15">
        <v>-3.4770000000000001E-5</v>
      </c>
      <c r="N27" s="15">
        <v>3.0985299999999999E-3</v>
      </c>
      <c r="O27" s="15"/>
      <c r="P27" s="15">
        <v>-3.3799999999999998E-4</v>
      </c>
    </row>
    <row r="28" spans="2:16" ht="16" x14ac:dyDescent="0.2">
      <c r="B28" s="15">
        <v>4.5141299999999999E-3</v>
      </c>
      <c r="C28" s="15"/>
      <c r="D28" s="15">
        <v>8.8964999999999997E-4</v>
      </c>
      <c r="E28" s="15">
        <v>2.69302E-3</v>
      </c>
      <c r="F28" s="15"/>
      <c r="G28" s="15">
        <v>2.9598999999999999E-4</v>
      </c>
      <c r="H28" s="15">
        <v>9.4337999999999996E-4</v>
      </c>
      <c r="I28" s="15"/>
      <c r="J28" s="15">
        <v>8.2145000000000004E-4</v>
      </c>
      <c r="K28" s="15"/>
      <c r="L28" s="15">
        <v>3.1787500000000002E-3</v>
      </c>
      <c r="M28" s="15">
        <v>1.0363E-4</v>
      </c>
      <c r="N28" s="15">
        <v>3.00184E-3</v>
      </c>
      <c r="O28" s="15"/>
      <c r="P28" s="15">
        <v>6.7867999999999995E-5</v>
      </c>
    </row>
    <row r="29" spans="2:16" ht="16" x14ac:dyDescent="0.2">
      <c r="B29" s="15">
        <v>3.3201400000000001E-3</v>
      </c>
      <c r="C29" s="15"/>
      <c r="D29" s="15">
        <v>9.7119000000000003E-4</v>
      </c>
      <c r="E29" s="15">
        <v>3.0822699999999998E-3</v>
      </c>
      <c r="F29" s="15"/>
      <c r="G29" s="15">
        <v>-6.9820000000000006E-5</v>
      </c>
      <c r="H29" s="15">
        <v>3.4824000000000001E-3</v>
      </c>
      <c r="I29" s="15"/>
      <c r="J29" s="15">
        <v>3.8329999999999999E-4</v>
      </c>
      <c r="K29" s="15"/>
      <c r="L29" s="15">
        <v>2.7295599999999998E-3</v>
      </c>
      <c r="M29" s="15">
        <v>-1.6860000000000001E-4</v>
      </c>
      <c r="N29" s="15">
        <v>2.7429899999999998E-3</v>
      </c>
      <c r="O29" s="15"/>
      <c r="P29" s="15">
        <v>-4.3379999999999997E-4</v>
      </c>
    </row>
    <row r="30" spans="2:16" ht="16" x14ac:dyDescent="0.2">
      <c r="B30" s="15">
        <v>2.9659399999999998E-3</v>
      </c>
      <c r="C30" s="15"/>
      <c r="D30" s="15">
        <v>1.03757E-3</v>
      </c>
      <c r="E30" s="15">
        <v>2.7278200000000002E-3</v>
      </c>
      <c r="F30" s="15"/>
      <c r="G30" s="15">
        <v>-4.1100000000000003E-5</v>
      </c>
      <c r="H30" s="15">
        <v>-1.121E-4</v>
      </c>
      <c r="I30" s="15"/>
      <c r="J30" s="15">
        <v>3.3316999999999998E-4</v>
      </c>
      <c r="K30" s="15"/>
      <c r="L30" s="15">
        <v>2.97014E-3</v>
      </c>
      <c r="M30" s="15">
        <v>1.6803E-4</v>
      </c>
      <c r="N30" s="15">
        <v>3.2353400000000002E-3</v>
      </c>
      <c r="O30" s="15"/>
      <c r="P30" s="15">
        <v>3.2257999999999999E-4</v>
      </c>
    </row>
    <row r="31" spans="2:16" ht="16" x14ac:dyDescent="0.2">
      <c r="B31" s="15">
        <v>3.3011099999999999E-3</v>
      </c>
      <c r="C31" s="15"/>
      <c r="D31" s="15">
        <v>8.5278999999999997E-4</v>
      </c>
      <c r="E31" s="15">
        <v>2.6836099999999999E-3</v>
      </c>
      <c r="F31" s="15"/>
      <c r="G31" s="15">
        <v>-1.055E-4</v>
      </c>
      <c r="H31" s="15">
        <v>5.1918600000000004E-3</v>
      </c>
      <c r="I31" s="15"/>
      <c r="J31" s="15">
        <v>-4.2169999999999998E-5</v>
      </c>
      <c r="K31" s="15"/>
      <c r="L31" s="15">
        <v>3.11247E-3</v>
      </c>
      <c r="M31" s="15"/>
      <c r="N31" s="15">
        <v>4.5681799999999998E-3</v>
      </c>
      <c r="O31" s="15"/>
      <c r="P31" s="15">
        <v>8.1162999999999995E-5</v>
      </c>
    </row>
    <row r="32" spans="2:16" ht="16" x14ac:dyDescent="0.2">
      <c r="B32" s="15">
        <v>3.9541000000000003E-3</v>
      </c>
      <c r="C32" s="15"/>
      <c r="D32" s="15">
        <v>1.02319E-3</v>
      </c>
      <c r="E32" s="15">
        <v>2.4833799999999999E-3</v>
      </c>
      <c r="F32" s="15"/>
      <c r="G32" s="15">
        <v>-2.934E-5</v>
      </c>
      <c r="H32" s="15">
        <v>3.1491100000000001E-3</v>
      </c>
      <c r="I32" s="15"/>
      <c r="J32" s="15">
        <v>-7.1840000000000003E-5</v>
      </c>
      <c r="K32" s="15"/>
      <c r="L32" s="15">
        <v>2.86791E-3</v>
      </c>
      <c r="M32" s="15"/>
      <c r="N32" s="15">
        <v>3.2575899999999999E-3</v>
      </c>
      <c r="O32" s="15"/>
      <c r="P32" s="15">
        <v>-6.3779999999999998E-6</v>
      </c>
    </row>
    <row r="33" spans="2:16" ht="16" x14ac:dyDescent="0.2">
      <c r="B33" s="15">
        <v>3.20463E-3</v>
      </c>
      <c r="C33" s="15"/>
      <c r="D33" s="15">
        <v>9.2548000000000001E-4</v>
      </c>
      <c r="E33" s="15">
        <v>2.8850999999999998E-3</v>
      </c>
      <c r="F33" s="15"/>
      <c r="G33" s="15">
        <v>-1.306E-5</v>
      </c>
      <c r="H33" s="15">
        <v>2.4018999999999999E-4</v>
      </c>
      <c r="I33" s="15"/>
      <c r="J33" s="15">
        <v>-7.7579999999999999E-4</v>
      </c>
      <c r="K33" s="15"/>
      <c r="L33" s="15">
        <v>2.7315E-4</v>
      </c>
      <c r="M33" s="15"/>
      <c r="N33" s="15">
        <v>2.4352499999999999E-3</v>
      </c>
      <c r="O33" s="15"/>
      <c r="P33" s="15">
        <v>-1.7059999999999999E-5</v>
      </c>
    </row>
    <row r="34" spans="2:16" ht="16" x14ac:dyDescent="0.2">
      <c r="B34" s="15">
        <v>1.3658999999999999E-4</v>
      </c>
      <c r="C34" s="15"/>
      <c r="D34" s="15">
        <v>1.2154900000000001E-3</v>
      </c>
      <c r="E34" s="15">
        <v>2.8402499999999999E-3</v>
      </c>
      <c r="F34" s="15"/>
      <c r="G34" s="15">
        <v>5.5617999999999998E-4</v>
      </c>
      <c r="H34" s="15">
        <v>6.8597999999999999E-4</v>
      </c>
      <c r="I34" s="15"/>
      <c r="J34" s="15">
        <v>-3.7050000000000001E-4</v>
      </c>
      <c r="K34" s="15"/>
      <c r="L34" s="15">
        <v>3.0219399999999999E-3</v>
      </c>
      <c r="M34" s="15"/>
      <c r="N34" s="15">
        <v>3.3683799999999998E-3</v>
      </c>
      <c r="O34" s="15"/>
      <c r="P34" s="15">
        <v>2.1311999999999999E-4</v>
      </c>
    </row>
    <row r="35" spans="2:16" ht="16" x14ac:dyDescent="0.2">
      <c r="B35" s="15">
        <v>3.6701500000000001E-3</v>
      </c>
      <c r="C35" s="15"/>
      <c r="D35" s="15">
        <v>9.2405000000000004E-4</v>
      </c>
      <c r="E35" s="15">
        <v>3.6357000000000002E-4</v>
      </c>
      <c r="F35" s="15"/>
      <c r="G35" s="15">
        <v>2.2185999999999999E-4</v>
      </c>
      <c r="H35" s="15">
        <v>5.5831000000000001E-4</v>
      </c>
      <c r="I35" s="15"/>
      <c r="J35" s="15">
        <v>5.6920999999999999E-5</v>
      </c>
      <c r="K35" s="15"/>
      <c r="L35" s="15">
        <v>2.9199199999999999E-3</v>
      </c>
      <c r="M35" s="15"/>
      <c r="N35" s="15">
        <v>3.6325900000000002E-3</v>
      </c>
      <c r="O35" s="15"/>
      <c r="P35" s="15">
        <v>4.7011000000000001E-5</v>
      </c>
    </row>
    <row r="36" spans="2:16" ht="16" x14ac:dyDescent="0.2">
      <c r="B36" s="15">
        <v>3.7951700000000001E-3</v>
      </c>
      <c r="C36" s="15"/>
      <c r="D36" s="15">
        <v>1.0076200000000001E-3</v>
      </c>
      <c r="E36" s="15">
        <v>2.6111699999999999E-3</v>
      </c>
      <c r="F36" s="15"/>
      <c r="G36" s="15">
        <v>4.2226999999999998E-4</v>
      </c>
      <c r="H36" s="15">
        <v>7.4025000000000002E-4</v>
      </c>
      <c r="I36" s="15"/>
      <c r="J36" s="15">
        <v>3.9544999999999999E-4</v>
      </c>
      <c r="K36" s="15"/>
      <c r="L36" s="15">
        <v>3.5893499999999998E-3</v>
      </c>
      <c r="M36" s="15"/>
      <c r="N36" s="15">
        <v>2.8089899999999999E-3</v>
      </c>
      <c r="O36" s="15"/>
      <c r="P36" s="15">
        <v>1.7515E-4</v>
      </c>
    </row>
    <row r="37" spans="2:16" ht="16" x14ac:dyDescent="0.2">
      <c r="B37" s="15">
        <v>-1.6220000000000001E-4</v>
      </c>
      <c r="C37" s="15"/>
      <c r="D37" s="15">
        <v>4.4141999999999999E-4</v>
      </c>
      <c r="E37" s="15">
        <v>2.80182E-3</v>
      </c>
      <c r="F37" s="15"/>
      <c r="G37" s="15">
        <v>1.1438999999999999E-4</v>
      </c>
      <c r="H37" s="15">
        <v>6.8550000000000002E-4</v>
      </c>
      <c r="I37" s="15"/>
      <c r="J37" s="15">
        <v>8.9817E-4</v>
      </c>
      <c r="K37" s="15"/>
      <c r="L37" s="15">
        <v>2.9342000000000001E-3</v>
      </c>
      <c r="M37" s="15"/>
      <c r="N37" s="15">
        <v>2.90618E-3</v>
      </c>
      <c r="O37" s="15"/>
      <c r="P37" s="15">
        <v>3.9552999999999999E-5</v>
      </c>
    </row>
    <row r="38" spans="2:16" ht="16" x14ac:dyDescent="0.2">
      <c r="B38" s="15">
        <v>-9.8099999999999999E-5</v>
      </c>
      <c r="C38" s="15"/>
      <c r="D38" s="15">
        <v>2.4701999999999998E-4</v>
      </c>
      <c r="E38" s="15">
        <v>2.6376099999999999E-3</v>
      </c>
      <c r="F38" s="15"/>
      <c r="G38" s="15">
        <v>-4.6449999999999997E-5</v>
      </c>
      <c r="H38" s="15">
        <v>2.46328E-3</v>
      </c>
      <c r="I38" s="15"/>
      <c r="J38" s="15">
        <v>-1.048E-4</v>
      </c>
      <c r="K38" s="15"/>
      <c r="L38" s="15">
        <v>3.9330000000000002E-4</v>
      </c>
      <c r="M38" s="15"/>
      <c r="N38" s="15">
        <v>3.5926399999999998E-3</v>
      </c>
      <c r="O38" s="15"/>
      <c r="P38" s="15">
        <v>1.7005000000000001E-4</v>
      </c>
    </row>
    <row r="39" spans="2:16" ht="16" x14ac:dyDescent="0.2">
      <c r="B39" s="15">
        <v>3.8036E-4</v>
      </c>
      <c r="C39" s="15"/>
      <c r="D39" s="15">
        <v>5.3803E-4</v>
      </c>
      <c r="E39" s="15">
        <v>3.2142099999999999E-3</v>
      </c>
      <c r="F39" s="15"/>
      <c r="G39" s="15">
        <v>6.3354000000000004E-4</v>
      </c>
      <c r="H39" s="15">
        <v>1.1952499999999999E-3</v>
      </c>
      <c r="I39" s="15"/>
      <c r="J39" s="15">
        <v>-7.5290000000000003E-4</v>
      </c>
      <c r="K39" s="15"/>
      <c r="L39" s="15">
        <v>3.0921E-3</v>
      </c>
      <c r="M39" s="15"/>
      <c r="N39" s="15">
        <v>2.9629700000000001E-3</v>
      </c>
      <c r="O39" s="15"/>
      <c r="P39" s="15">
        <v>2.5397000000000001E-4</v>
      </c>
    </row>
    <row r="40" spans="2:16" ht="16" x14ac:dyDescent="0.2">
      <c r="B40" s="15"/>
      <c r="C40" s="15"/>
      <c r="D40" s="15">
        <v>9.9861000000000004E-4</v>
      </c>
      <c r="E40" s="15">
        <v>3.2728000000000002E-3</v>
      </c>
      <c r="F40" s="15"/>
      <c r="G40" s="15"/>
      <c r="H40" s="15">
        <v>1.1868E-4</v>
      </c>
      <c r="I40" s="15"/>
      <c r="J40" s="15">
        <v>-6.3699999999999998E-4</v>
      </c>
      <c r="K40" s="15"/>
      <c r="L40" s="15">
        <v>3.0925900000000001E-3</v>
      </c>
      <c r="M40" s="15"/>
      <c r="N40" s="15">
        <v>6.3724000000000002E-5</v>
      </c>
      <c r="O40" s="15"/>
      <c r="P40" s="15">
        <v>-1.192E-4</v>
      </c>
    </row>
    <row r="41" spans="2:16" ht="16" x14ac:dyDescent="0.2">
      <c r="B41" s="15"/>
      <c r="C41" s="15"/>
      <c r="D41" s="15"/>
      <c r="E41" s="15">
        <v>2.3894900000000002E-3</v>
      </c>
      <c r="F41" s="15"/>
      <c r="G41" s="15"/>
      <c r="H41" s="15">
        <v>3.6650300000000001E-3</v>
      </c>
      <c r="I41" s="15"/>
      <c r="J41" s="15">
        <v>-9.2289999999999999E-5</v>
      </c>
      <c r="K41" s="15"/>
      <c r="L41" s="15">
        <v>2.5854900000000002E-3</v>
      </c>
      <c r="M41" s="15"/>
      <c r="N41" s="15">
        <v>2.8285699999999999E-3</v>
      </c>
      <c r="O41" s="15"/>
      <c r="P41" s="15">
        <v>-1.7260000000000001E-5</v>
      </c>
    </row>
    <row r="42" spans="2:16" ht="16" x14ac:dyDescent="0.2">
      <c r="B42" s="15"/>
      <c r="C42" s="15"/>
      <c r="D42" s="15"/>
      <c r="E42" s="15">
        <v>2.84534E-3</v>
      </c>
      <c r="F42" s="15"/>
      <c r="G42" s="15"/>
      <c r="H42" s="15">
        <v>4.1242600000000003E-3</v>
      </c>
      <c r="I42" s="15"/>
      <c r="J42" s="15">
        <v>1.2014E-4</v>
      </c>
      <c r="K42" s="15"/>
      <c r="L42" s="15">
        <v>2.5042599999999999E-3</v>
      </c>
      <c r="M42" s="15"/>
      <c r="N42" s="15">
        <v>3.17082E-3</v>
      </c>
      <c r="O42" s="15"/>
      <c r="P42" s="15">
        <v>4.9523E-5</v>
      </c>
    </row>
    <row r="43" spans="2:16" ht="16" x14ac:dyDescent="0.2">
      <c r="B43" s="15"/>
      <c r="C43" s="15"/>
      <c r="D43" s="15"/>
      <c r="E43" s="15">
        <v>1.9362000000000001E-4</v>
      </c>
      <c r="F43" s="15"/>
      <c r="G43" s="15"/>
      <c r="H43" s="15">
        <v>4.0232599999999999E-3</v>
      </c>
      <c r="I43" s="15"/>
      <c r="J43" s="15">
        <v>-3.2850000000000002E-4</v>
      </c>
      <c r="K43" s="15"/>
      <c r="L43" s="15">
        <v>1.9842699999999998E-3</v>
      </c>
      <c r="M43" s="15"/>
      <c r="N43" s="15">
        <v>3.87106E-3</v>
      </c>
      <c r="O43" s="15"/>
      <c r="P43" s="15">
        <v>6.2432000000000001E-5</v>
      </c>
    </row>
    <row r="44" spans="2:16" ht="16" x14ac:dyDescent="0.2">
      <c r="B44" s="15"/>
      <c r="C44" s="15"/>
      <c r="D44" s="15"/>
      <c r="E44" s="15">
        <v>2.8793E-3</v>
      </c>
      <c r="F44" s="15"/>
      <c r="G44" s="15"/>
      <c r="H44" s="15">
        <v>4.6280100000000001E-3</v>
      </c>
      <c r="I44" s="15"/>
      <c r="J44" s="15">
        <v>2.8934000000000002E-4</v>
      </c>
      <c r="K44" s="15"/>
      <c r="L44" s="15">
        <v>8.4375000000000004E-5</v>
      </c>
      <c r="M44" s="15"/>
      <c r="N44" s="15">
        <v>2.7136199999999999E-3</v>
      </c>
      <c r="O44" s="15"/>
      <c r="P44" s="15">
        <v>1.0818E-4</v>
      </c>
    </row>
    <row r="45" spans="2:16" ht="16" x14ac:dyDescent="0.2">
      <c r="B45" s="15"/>
      <c r="C45" s="15"/>
      <c r="D45" s="15"/>
      <c r="E45" s="15">
        <v>2.7946199999999998E-3</v>
      </c>
      <c r="F45" s="15"/>
      <c r="G45" s="15"/>
      <c r="H45" s="15">
        <v>4.352E-3</v>
      </c>
      <c r="I45" s="15"/>
      <c r="J45" s="15">
        <v>7.5069999999999998E-5</v>
      </c>
      <c r="K45" s="15"/>
      <c r="L45" s="15">
        <v>2.7215300000000002E-3</v>
      </c>
      <c r="M45" s="15"/>
      <c r="N45" s="15">
        <v>2.6772900000000001E-3</v>
      </c>
      <c r="O45" s="15"/>
      <c r="P45" s="15">
        <v>4.2491999999999999E-5</v>
      </c>
    </row>
    <row r="46" spans="2:16" ht="16" x14ac:dyDescent="0.2">
      <c r="B46" s="15"/>
      <c r="C46" s="15"/>
      <c r="D46" s="15"/>
      <c r="E46" s="15">
        <v>1.9722699999999999E-3</v>
      </c>
      <c r="F46" s="15"/>
      <c r="G46" s="15"/>
      <c r="H46" s="15">
        <v>3.5110300000000001E-3</v>
      </c>
      <c r="I46" s="15"/>
      <c r="J46" s="15">
        <v>-8.1189999999999995E-4</v>
      </c>
      <c r="K46" s="15"/>
      <c r="L46" s="15">
        <v>-7.7730000000000003E-5</v>
      </c>
      <c r="M46" s="15"/>
      <c r="N46" s="15">
        <v>2.90691E-3</v>
      </c>
      <c r="O46" s="15"/>
      <c r="P46" s="15">
        <v>-5.5619999999999999E-5</v>
      </c>
    </row>
    <row r="47" spans="2:16" ht="16" x14ac:dyDescent="0.2">
      <c r="B47" s="15"/>
      <c r="C47" s="15"/>
      <c r="D47" s="15"/>
      <c r="E47" s="15">
        <v>2.8500800000000001E-3</v>
      </c>
      <c r="F47" s="15"/>
      <c r="G47" s="15"/>
      <c r="H47" s="15">
        <v>3.2300100000000002E-3</v>
      </c>
      <c r="I47" s="15"/>
      <c r="J47" s="15">
        <v>-1.617E-4</v>
      </c>
      <c r="K47" s="15"/>
      <c r="L47" s="15">
        <v>3.1431300000000001E-3</v>
      </c>
      <c r="M47" s="15"/>
      <c r="N47" s="15">
        <v>2.4664499999999998E-3</v>
      </c>
      <c r="O47" s="15"/>
      <c r="P47" s="15">
        <v>-2.4169999999999999E-6</v>
      </c>
    </row>
    <row r="48" spans="2:16" ht="16" x14ac:dyDescent="0.2">
      <c r="B48" s="15"/>
      <c r="C48" s="15"/>
      <c r="D48" s="15"/>
      <c r="E48" s="15">
        <v>2.0985800000000001E-3</v>
      </c>
      <c r="F48" s="15"/>
      <c r="G48" s="15"/>
      <c r="H48" s="15"/>
      <c r="I48" s="15"/>
      <c r="J48" s="15">
        <v>-3.2469999999999998E-4</v>
      </c>
      <c r="K48" s="15"/>
      <c r="L48" s="15">
        <v>2.1991599999999999E-3</v>
      </c>
      <c r="M48" s="15"/>
      <c r="N48" s="15">
        <v>3.12948E-3</v>
      </c>
      <c r="O48" s="15"/>
      <c r="P48" s="15">
        <v>2.9641999999999998E-4</v>
      </c>
    </row>
    <row r="49" spans="2:16" ht="16" x14ac:dyDescent="0.2">
      <c r="B49" s="15"/>
      <c r="C49" s="15"/>
      <c r="D49" s="15"/>
      <c r="E49" s="15">
        <v>2.2791600000000001E-3</v>
      </c>
      <c r="F49" s="15"/>
      <c r="G49" s="15"/>
      <c r="H49" s="15"/>
      <c r="I49" s="15"/>
      <c r="J49" s="15">
        <v>1.762E-4</v>
      </c>
      <c r="K49" s="15"/>
      <c r="L49" s="15">
        <v>2.2586699999999999E-3</v>
      </c>
      <c r="M49" s="15"/>
      <c r="N49" s="15">
        <v>2.8276999999999998E-3</v>
      </c>
      <c r="O49" s="15"/>
      <c r="P49" s="15">
        <v>1.8206E-4</v>
      </c>
    </row>
    <row r="50" spans="2:16" ht="16" x14ac:dyDescent="0.2">
      <c r="B50" s="15"/>
      <c r="C50" s="15"/>
      <c r="D50" s="15"/>
      <c r="E50" s="15">
        <v>2.37805E-3</v>
      </c>
      <c r="F50" s="15"/>
      <c r="G50" s="15"/>
      <c r="H50" s="15"/>
      <c r="I50" s="15"/>
      <c r="J50" s="15">
        <v>2.08179E-3</v>
      </c>
      <c r="K50" s="15"/>
      <c r="L50" s="15">
        <v>2.65701E-3</v>
      </c>
      <c r="M50" s="15"/>
      <c r="N50" s="15">
        <v>4.4906E-3</v>
      </c>
      <c r="O50" s="15"/>
      <c r="P50" s="15">
        <v>4.0593999999999998E-4</v>
      </c>
    </row>
    <row r="51" spans="2:16" ht="16" x14ac:dyDescent="0.2">
      <c r="B51" s="15"/>
      <c r="C51" s="15"/>
      <c r="D51" s="15"/>
      <c r="E51" s="15">
        <v>2.6019799999999998E-3</v>
      </c>
      <c r="F51" s="15"/>
      <c r="G51" s="15"/>
      <c r="H51" s="15"/>
      <c r="I51" s="15"/>
      <c r="J51" s="15"/>
      <c r="K51" s="15"/>
      <c r="L51" s="15">
        <v>7.1140000000000005E-4</v>
      </c>
      <c r="M51" s="15"/>
      <c r="N51" s="15">
        <v>2.6517899999999998E-3</v>
      </c>
      <c r="O51" s="15"/>
      <c r="P51" s="15">
        <v>-6.4809999999999998E-5</v>
      </c>
    </row>
    <row r="52" spans="2:16" ht="16" x14ac:dyDescent="0.2">
      <c r="B52" s="15"/>
      <c r="C52" s="15"/>
      <c r="D52" s="15"/>
      <c r="E52" s="15">
        <v>2.2672600000000001E-3</v>
      </c>
      <c r="F52" s="15"/>
      <c r="G52" s="15"/>
      <c r="H52" s="15"/>
      <c r="I52" s="15"/>
      <c r="J52" s="15"/>
      <c r="K52" s="15"/>
      <c r="L52" s="15">
        <v>4.2658000000000003E-4</v>
      </c>
      <c r="M52" s="15"/>
      <c r="N52" s="15">
        <v>2.01637E-3</v>
      </c>
      <c r="O52" s="15"/>
      <c r="P52" s="15">
        <v>1.5797000000000001E-4</v>
      </c>
    </row>
    <row r="53" spans="2:16" ht="16" x14ac:dyDescent="0.2">
      <c r="B53" s="15"/>
      <c r="C53" s="15"/>
      <c r="D53" s="15"/>
      <c r="E53" s="15">
        <v>2.71025E-3</v>
      </c>
      <c r="F53" s="15"/>
      <c r="G53" s="15"/>
      <c r="H53" s="15"/>
      <c r="I53" s="15"/>
      <c r="J53" s="15"/>
      <c r="K53" s="15"/>
      <c r="L53" s="15">
        <v>3.1246500000000001E-3</v>
      </c>
      <c r="M53" s="15"/>
      <c r="N53" s="15">
        <v>2.5273100000000001E-3</v>
      </c>
      <c r="O53" s="15"/>
      <c r="P53" s="15">
        <v>1.4381E-5</v>
      </c>
    </row>
    <row r="54" spans="2:16" ht="16" x14ac:dyDescent="0.2">
      <c r="B54" s="15"/>
      <c r="C54" s="15"/>
      <c r="D54" s="15"/>
      <c r="E54" s="15">
        <v>1.2726599999999999E-3</v>
      </c>
      <c r="F54" s="15"/>
      <c r="G54" s="15"/>
      <c r="H54" s="15"/>
      <c r="I54" s="15"/>
      <c r="J54" s="15"/>
      <c r="K54" s="15"/>
      <c r="L54" s="15">
        <v>2.5567699999999999E-3</v>
      </c>
      <c r="M54" s="15"/>
      <c r="N54" s="15">
        <v>2.7151599999999999E-3</v>
      </c>
      <c r="O54" s="15"/>
      <c r="P54" s="15">
        <v>-1.4219999999999999E-4</v>
      </c>
    </row>
    <row r="55" spans="2:16" ht="16" x14ac:dyDescent="0.2">
      <c r="B55" s="15"/>
      <c r="C55" s="15"/>
      <c r="D55" s="15"/>
      <c r="E55" s="15">
        <v>5.1548000000000002E-4</v>
      </c>
      <c r="F55" s="15"/>
      <c r="G55" s="15"/>
      <c r="H55" s="15"/>
      <c r="I55" s="15"/>
      <c r="J55" s="15"/>
      <c r="K55" s="15"/>
      <c r="L55" s="15">
        <v>2.5860900000000001E-3</v>
      </c>
      <c r="M55" s="15"/>
      <c r="N55" s="15">
        <v>2.7026900000000002E-3</v>
      </c>
      <c r="O55" s="15"/>
      <c r="P55" s="15">
        <v>-5.5600000000000003E-5</v>
      </c>
    </row>
    <row r="56" spans="2:16" ht="16" x14ac:dyDescent="0.2">
      <c r="B56" s="15"/>
      <c r="C56" s="15"/>
      <c r="D56" s="15"/>
      <c r="E56" s="15">
        <v>1.9153600000000001E-3</v>
      </c>
      <c r="F56" s="15"/>
      <c r="G56" s="15"/>
      <c r="H56" s="15"/>
      <c r="I56" s="15"/>
      <c r="J56" s="15"/>
      <c r="K56" s="15"/>
      <c r="L56" s="15">
        <v>5.2322999999999996E-4</v>
      </c>
      <c r="M56" s="15"/>
      <c r="N56" s="15">
        <v>2.67418E-3</v>
      </c>
      <c r="O56" s="15"/>
      <c r="P56" s="15">
        <v>8.9526999999999999E-5</v>
      </c>
    </row>
    <row r="57" spans="2:16" ht="16" x14ac:dyDescent="0.2">
      <c r="B57" s="15"/>
      <c r="C57" s="15"/>
      <c r="D57" s="15"/>
      <c r="E57" s="15">
        <v>7.9195000000000003E-4</v>
      </c>
      <c r="F57" s="15"/>
      <c r="G57" s="15"/>
      <c r="H57" s="15"/>
      <c r="I57" s="15"/>
      <c r="J57" s="15"/>
      <c r="K57" s="15"/>
      <c r="L57" s="15">
        <v>2.3511399999999998E-3</v>
      </c>
      <c r="M57" s="15"/>
      <c r="N57" s="15">
        <v>3.4923599999999999E-3</v>
      </c>
      <c r="O57" s="15"/>
      <c r="P57" s="15">
        <v>3.0406999999999998E-4</v>
      </c>
    </row>
    <row r="58" spans="2:16" ht="16" x14ac:dyDescent="0.2"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>
        <v>2.7535200000000002E-3</v>
      </c>
      <c r="M58" s="15"/>
      <c r="N58" s="15">
        <v>2.6510100000000001E-3</v>
      </c>
      <c r="O58" s="15"/>
      <c r="P58" s="15">
        <v>-1.5330000000000001E-4</v>
      </c>
    </row>
    <row r="59" spans="2:16" ht="16" x14ac:dyDescent="0.2"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>
        <v>2.2060999999999999E-4</v>
      </c>
      <c r="M59" s="15"/>
      <c r="N59" s="15">
        <v>4.3585E-4</v>
      </c>
      <c r="O59" s="15"/>
      <c r="P59" s="15">
        <v>-2.031E-4</v>
      </c>
    </row>
    <row r="60" spans="2:16" ht="16" x14ac:dyDescent="0.2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>
        <v>3.10743E-3</v>
      </c>
      <c r="M60" s="15"/>
      <c r="N60" s="15">
        <v>3.0955399999999999E-3</v>
      </c>
      <c r="O60" s="15"/>
      <c r="P60" s="15">
        <v>3.3322000000000001E-4</v>
      </c>
    </row>
    <row r="61" spans="2:16" ht="16" x14ac:dyDescent="0.2"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>
        <v>3.9156999999999999E-4</v>
      </c>
      <c r="M61" s="15"/>
      <c r="N61" s="15">
        <v>3.3642099999999999E-3</v>
      </c>
      <c r="O61" s="15"/>
      <c r="P61" s="15">
        <v>-8.0589999999999999E-5</v>
      </c>
    </row>
    <row r="62" spans="2:16" ht="16" x14ac:dyDescent="0.2"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>
        <v>2.3635000000000001E-3</v>
      </c>
      <c r="M62" s="15"/>
      <c r="N62" s="15">
        <v>3.5053599999999999E-3</v>
      </c>
      <c r="O62" s="15"/>
      <c r="P62" s="15">
        <v>2.3052000000000001E-4</v>
      </c>
    </row>
    <row r="63" spans="2:16" ht="16" x14ac:dyDescent="0.2"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>
        <v>2.5676100000000001E-3</v>
      </c>
      <c r="M63" s="15"/>
      <c r="N63" s="15">
        <v>-6.4909999999999996E-7</v>
      </c>
      <c r="O63" s="15"/>
      <c r="P63" s="15">
        <v>-8.331E-5</v>
      </c>
    </row>
    <row r="64" spans="2:16" ht="16" x14ac:dyDescent="0.2"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>
        <v>2.3108400000000002E-3</v>
      </c>
      <c r="M64" s="15"/>
      <c r="N64" s="15">
        <v>1.7477199999999999E-3</v>
      </c>
      <c r="O64" s="15"/>
      <c r="P64" s="15">
        <v>1.3825999999999999E-4</v>
      </c>
    </row>
    <row r="65" spans="2:16" ht="16" x14ac:dyDescent="0.2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>
        <v>1.4658999999999999E-4</v>
      </c>
      <c r="M65" s="15"/>
      <c r="N65" s="15">
        <v>2.3327399999999998E-3</v>
      </c>
      <c r="O65" s="15"/>
      <c r="P65" s="15">
        <v>2.5849999999999999E-4</v>
      </c>
    </row>
    <row r="66" spans="2:16" ht="16" x14ac:dyDescent="0.2"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>
        <v>4.2010000000000002E-4</v>
      </c>
      <c r="M66" s="15"/>
      <c r="N66" s="15">
        <v>2.66037E-3</v>
      </c>
      <c r="O66" s="15"/>
      <c r="P66" s="15">
        <v>-2.7119999999999998E-4</v>
      </c>
    </row>
    <row r="67" spans="2:16" ht="16" x14ac:dyDescent="0.2"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>
        <v>1.5347000000000001E-4</v>
      </c>
      <c r="M67" s="15"/>
      <c r="N67" s="15">
        <v>3.51235E-3</v>
      </c>
      <c r="O67" s="15"/>
      <c r="P67" s="15">
        <v>2.9140999999999998E-4</v>
      </c>
    </row>
    <row r="68" spans="2:16" ht="16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>
        <v>1.9543799999999999E-3</v>
      </c>
      <c r="M68" s="15"/>
      <c r="N68" s="15">
        <v>2.8567800000000002E-3</v>
      </c>
      <c r="O68" s="15"/>
      <c r="P68" s="15">
        <v>1.5794999999999999E-4</v>
      </c>
    </row>
    <row r="69" spans="2:16" ht="16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>
        <v>9.2106000000000002E-4</v>
      </c>
      <c r="M69" s="15"/>
      <c r="N69" s="15">
        <v>1.9671599999999999E-3</v>
      </c>
      <c r="O69" s="15"/>
      <c r="P69" s="15">
        <v>6.8097000000000003E-4</v>
      </c>
    </row>
    <row r="70" spans="2:16" ht="16" x14ac:dyDescent="0.2"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>
        <v>1.8092999999999999E-4</v>
      </c>
      <c r="M70" s="15"/>
      <c r="N70" s="15">
        <v>5.2758500000000003E-3</v>
      </c>
      <c r="O70" s="15"/>
      <c r="P70" s="15">
        <v>2.2887E-4</v>
      </c>
    </row>
    <row r="71" spans="2:16" ht="16" x14ac:dyDescent="0.2"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>
        <v>4.0369000000000001E-4</v>
      </c>
      <c r="M71" s="15"/>
      <c r="N71" s="15">
        <v>8.75919E-3</v>
      </c>
      <c r="O71" s="15"/>
      <c r="P71" s="15">
        <v>-2.0139999999999999E-4</v>
      </c>
    </row>
    <row r="72" spans="2:16" ht="16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>
        <v>3.6919399999999999E-3</v>
      </c>
      <c r="M72" s="15"/>
      <c r="N72" s="15">
        <v>4.0126399999999996E-3</v>
      </c>
      <c r="O72" s="15"/>
      <c r="P72" s="15">
        <v>-3.7540000000000002E-4</v>
      </c>
    </row>
    <row r="73" spans="2:16" ht="16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>
        <v>2.9246400000000001E-3</v>
      </c>
      <c r="M73" s="15"/>
      <c r="N73" s="15">
        <v>5.1173399999999997E-3</v>
      </c>
      <c r="O73" s="15"/>
      <c r="P73" s="15">
        <v>2.4488999999999999E-4</v>
      </c>
    </row>
    <row r="74" spans="2:16" ht="16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>
        <v>3.1377499999999999E-3</v>
      </c>
      <c r="M74" s="15"/>
      <c r="N74" s="15">
        <v>5.1298300000000002E-3</v>
      </c>
      <c r="O74" s="15"/>
      <c r="P74" s="15">
        <v>1.8122E-5</v>
      </c>
    </row>
    <row r="75" spans="2:16" ht="16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>
        <v>3.55069E-3</v>
      </c>
      <c r="M75" s="15"/>
      <c r="N75" s="15">
        <v>4.6185499999999999E-3</v>
      </c>
      <c r="O75" s="15"/>
      <c r="P75" s="15">
        <v>3.7228000000000001E-4</v>
      </c>
    </row>
    <row r="76" spans="2:16" ht="16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>
        <v>2.8016299999999998E-3</v>
      </c>
      <c r="M76" s="15"/>
      <c r="N76" s="15">
        <v>1.3517980000000001E-2</v>
      </c>
      <c r="O76" s="15"/>
      <c r="P76" s="15">
        <v>-9.5260000000000006E-5</v>
      </c>
    </row>
    <row r="77" spans="2:16" ht="16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>
        <v>2.84118E-3</v>
      </c>
      <c r="M77" s="15"/>
      <c r="N77" s="15">
        <v>4.7878799999999996E-3</v>
      </c>
      <c r="O77" s="15"/>
      <c r="P77" s="15">
        <v>4.3303999999999997E-5</v>
      </c>
    </row>
    <row r="78" spans="2:16" ht="16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>
        <v>3.1867100000000002E-3</v>
      </c>
      <c r="M78" s="15"/>
      <c r="N78" s="15">
        <v>6.3057199999999999E-3</v>
      </c>
      <c r="O78" s="15"/>
      <c r="P78" s="15">
        <v>2.3552999999999999E-4</v>
      </c>
    </row>
    <row r="79" spans="2:16" ht="16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>
        <v>2.3334599999999999E-3</v>
      </c>
      <c r="M79" s="15"/>
      <c r="N79" s="15">
        <v>5.0071600000000001E-3</v>
      </c>
      <c r="O79" s="15"/>
      <c r="P79" s="15">
        <v>3.7514999999999998E-4</v>
      </c>
    </row>
    <row r="80" spans="2:16" ht="16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>
        <v>3.5291099999999998E-3</v>
      </c>
      <c r="M80" s="15"/>
      <c r="N80" s="15">
        <v>5.5492900000000001E-3</v>
      </c>
      <c r="O80" s="15"/>
      <c r="P80" s="15">
        <v>-7.9719999999999992E-6</v>
      </c>
    </row>
    <row r="81" spans="2:16" ht="16" x14ac:dyDescent="0.2"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>
        <v>2.7928800000000002E-3</v>
      </c>
      <c r="M81" s="15"/>
      <c r="N81" s="15">
        <v>5.2296499999999998E-3</v>
      </c>
      <c r="O81" s="15"/>
      <c r="P81" s="15">
        <v>1.972E-4</v>
      </c>
    </row>
    <row r="82" spans="2:16" ht="16" x14ac:dyDescent="0.2"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>
        <v>3.21405E-3</v>
      </c>
      <c r="M82" s="15"/>
      <c r="N82" s="15">
        <v>4.26817E-3</v>
      </c>
      <c r="O82" s="15"/>
      <c r="P82" s="15">
        <v>8.4110000000000006E-5</v>
      </c>
    </row>
    <row r="83" spans="2:16" ht="16" x14ac:dyDescent="0.2"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>
        <v>3.1089300000000002E-3</v>
      </c>
      <c r="M83" s="15"/>
      <c r="N83" s="15">
        <v>5.5446799999999997E-3</v>
      </c>
      <c r="O83" s="15"/>
      <c r="P83" s="15">
        <v>-1.2630000000000001E-4</v>
      </c>
    </row>
    <row r="84" spans="2:16" ht="16" x14ac:dyDescent="0.2"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>
        <v>3.0461899999999998E-3</v>
      </c>
      <c r="M84" s="15"/>
      <c r="N84" s="15">
        <v>5.0206299999999999E-3</v>
      </c>
      <c r="O84" s="15"/>
      <c r="P84" s="15">
        <v>4.7584999999999999E-4</v>
      </c>
    </row>
    <row r="85" spans="2:16" ht="16" x14ac:dyDescent="0.2"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>
        <v>2.9106100000000001E-3</v>
      </c>
      <c r="M85" s="15"/>
      <c r="N85" s="15">
        <v>5.9533299999999997E-3</v>
      </c>
      <c r="O85" s="15"/>
      <c r="P85" s="15">
        <v>1.0498E-4</v>
      </c>
    </row>
    <row r="86" spans="2:16" ht="16" x14ac:dyDescent="0.2"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>
        <v>3.1276099999999999E-3</v>
      </c>
      <c r="M86" s="15"/>
      <c r="N86" s="15">
        <v>5.1762199999999996E-3</v>
      </c>
      <c r="O86" s="15"/>
      <c r="P86" s="15">
        <v>2.1958000000000001E-4</v>
      </c>
    </row>
    <row r="87" spans="2:16" ht="16" x14ac:dyDescent="0.2"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>
        <v>3.1346899999999999E-3</v>
      </c>
      <c r="M87" s="15"/>
      <c r="N87" s="15">
        <v>4.9414999999999997E-3</v>
      </c>
      <c r="O87" s="15"/>
      <c r="P87" s="15">
        <v>3.4681999999999998E-5</v>
      </c>
    </row>
    <row r="88" spans="2:16" ht="16" x14ac:dyDescent="0.2"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>
        <v>1.9223999999999999E-4</v>
      </c>
      <c r="M88" s="15"/>
      <c r="N88" s="15">
        <v>2.0716300000000001E-3</v>
      </c>
      <c r="O88" s="15"/>
      <c r="P88" s="15">
        <v>8.4075999999999999E-5</v>
      </c>
    </row>
    <row r="89" spans="2:16" ht="16" x14ac:dyDescent="0.2"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>
        <v>2.7662199999999998E-3</v>
      </c>
      <c r="M89" s="15"/>
      <c r="N89" s="15">
        <v>4.6086699999999996E-3</v>
      </c>
      <c r="O89" s="15"/>
      <c r="P89" s="15">
        <v>8.6014999999999996E-5</v>
      </c>
    </row>
    <row r="90" spans="2:16" ht="16" x14ac:dyDescent="0.2"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>
        <v>3.0752000000000002E-3</v>
      </c>
      <c r="M90" s="15"/>
      <c r="N90" s="15">
        <v>5.7830299999999998E-3</v>
      </c>
      <c r="O90" s="15"/>
      <c r="P90" s="15">
        <v>2.2589999999999999E-4</v>
      </c>
    </row>
    <row r="91" spans="2:16" ht="16" x14ac:dyDescent="0.2"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>
        <v>3.3796500000000001E-3</v>
      </c>
      <c r="M91" s="15"/>
      <c r="N91" s="15">
        <v>5.6028900000000001E-3</v>
      </c>
      <c r="O91" s="15"/>
      <c r="P91" s="15">
        <v>-3.6659999999999998E-5</v>
      </c>
    </row>
    <row r="92" spans="2:16" ht="16" x14ac:dyDescent="0.2"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>
        <v>3.1642599999999999E-3</v>
      </c>
      <c r="M92" s="15"/>
      <c r="N92" s="15">
        <v>4.9494300000000003E-3</v>
      </c>
      <c r="O92" s="15"/>
      <c r="P92" s="15">
        <v>2.8128000000000002E-4</v>
      </c>
    </row>
    <row r="93" spans="2:16" ht="16" x14ac:dyDescent="0.2"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>
        <v>3.1290300000000001E-3</v>
      </c>
      <c r="M93" s="15"/>
      <c r="N93" s="15">
        <v>5.8692600000000003E-3</v>
      </c>
      <c r="O93" s="15"/>
      <c r="P93" s="15">
        <v>-1.2559999999999999E-4</v>
      </c>
    </row>
    <row r="94" spans="2:16" ht="16" x14ac:dyDescent="0.2"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>
        <v>3.5456099999999998E-3</v>
      </c>
      <c r="M94" s="15"/>
      <c r="N94" s="15">
        <v>4.9409600000000003E-3</v>
      </c>
      <c r="O94" s="15"/>
      <c r="P94" s="15">
        <v>2.1657999999999999E-4</v>
      </c>
    </row>
    <row r="95" spans="2:16" ht="16" x14ac:dyDescent="0.2"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>
        <v>3.3414000000000002E-4</v>
      </c>
      <c r="M95" s="15"/>
      <c r="N95" s="15">
        <v>4.3705100000000002E-3</v>
      </c>
      <c r="O95" s="15"/>
      <c r="P95" s="15">
        <v>3.7508000000000002E-4</v>
      </c>
    </row>
    <row r="96" spans="2:16" ht="16" x14ac:dyDescent="0.2"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>
        <v>3.1902100000000002E-3</v>
      </c>
      <c r="M96" s="15"/>
      <c r="N96" s="15">
        <v>4.2456200000000003E-3</v>
      </c>
      <c r="O96" s="15"/>
      <c r="P96" s="15">
        <v>-1.5229999999999999E-4</v>
      </c>
    </row>
    <row r="97" spans="2:16" ht="16" x14ac:dyDescent="0.2"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>
        <v>3.6514300000000002E-3</v>
      </c>
      <c r="M97" s="15"/>
      <c r="N97" s="15">
        <v>2.57208E-3</v>
      </c>
      <c r="O97" s="15"/>
      <c r="P97" s="15">
        <v>4.2836000000000003E-4</v>
      </c>
    </row>
    <row r="98" spans="2:16" ht="16" x14ac:dyDescent="0.2"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>
        <v>2.3341E-3</v>
      </c>
      <c r="M98" s="15"/>
      <c r="N98" s="15">
        <v>6.3773900000000001E-3</v>
      </c>
      <c r="O98" s="15"/>
      <c r="P98" s="15">
        <v>-1.6220000000000001E-6</v>
      </c>
    </row>
    <row r="99" spans="2:16" ht="16" x14ac:dyDescent="0.2"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>
        <v>2.4556600000000001E-3</v>
      </c>
      <c r="M99" s="15"/>
      <c r="N99" s="15">
        <v>4.3578899999999997E-3</v>
      </c>
      <c r="O99" s="15"/>
      <c r="P99" s="15">
        <v>-1.8320000000000001E-4</v>
      </c>
    </row>
    <row r="100" spans="2:16" ht="16" x14ac:dyDescent="0.2"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>
        <v>1.15649E-3</v>
      </c>
      <c r="M100" s="15"/>
      <c r="N100" s="15">
        <v>4.1223299999999996E-3</v>
      </c>
      <c r="O100" s="15"/>
      <c r="P100" s="15">
        <v>4.5802000000000001E-4</v>
      </c>
    </row>
    <row r="101" spans="2:16" ht="16" x14ac:dyDescent="0.2"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>
        <v>3.1822600000000001E-3</v>
      </c>
      <c r="M101" s="15"/>
      <c r="N101" s="15">
        <v>5.6213399999999998E-3</v>
      </c>
      <c r="O101" s="15"/>
      <c r="P101" s="15">
        <v>2.5962E-5</v>
      </c>
    </row>
    <row r="102" spans="2:16" ht="16" x14ac:dyDescent="0.2"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>
        <v>2.0480300000000002E-3</v>
      </c>
      <c r="M102" s="15"/>
      <c r="N102" s="15">
        <v>5.21252E-3</v>
      </c>
      <c r="O102" s="15"/>
      <c r="P102" s="15">
        <v>4.6780000000000003E-5</v>
      </c>
    </row>
    <row r="103" spans="2:16" ht="16" x14ac:dyDescent="0.2"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>
        <v>3.1384400000000002E-3</v>
      </c>
      <c r="M103" s="15"/>
      <c r="N103" s="15">
        <v>6.1616700000000002E-3</v>
      </c>
      <c r="O103" s="15"/>
      <c r="P103" s="15">
        <v>-1.5349999999999999E-4</v>
      </c>
    </row>
    <row r="104" spans="2:16" ht="16" x14ac:dyDescent="0.2"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>
        <v>2.5056599999999998E-3</v>
      </c>
      <c r="M104" s="15"/>
      <c r="N104" s="15">
        <v>6.0770599999999996E-3</v>
      </c>
      <c r="O104" s="15"/>
      <c r="P104" s="15">
        <v>9.2101999999999993E-5</v>
      </c>
    </row>
    <row r="105" spans="2:16" ht="16" x14ac:dyDescent="0.2"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>
        <v>5.91488E-3</v>
      </c>
      <c r="O105" s="15"/>
      <c r="P105" s="15">
        <v>3.0122999999999999E-4</v>
      </c>
    </row>
    <row r="106" spans="2:16" ht="16" x14ac:dyDescent="0.2"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>
        <v>5.4174599999999998E-3</v>
      </c>
      <c r="O106" s="15"/>
      <c r="P106" s="15">
        <v>2.5056999999999998E-4</v>
      </c>
    </row>
    <row r="107" spans="2:16" ht="16" x14ac:dyDescent="0.2"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>
        <v>4.11014E-3</v>
      </c>
      <c r="O107" s="15"/>
      <c r="P107" s="15">
        <v>-8.3430000000000006E-5</v>
      </c>
    </row>
    <row r="108" spans="2:16" ht="16" x14ac:dyDescent="0.2"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>
        <v>4.4736400000000001E-3</v>
      </c>
      <c r="O108" s="15"/>
      <c r="P108" s="15">
        <v>2.1079000000000001E-4</v>
      </c>
    </row>
    <row r="109" spans="2:16" ht="16" x14ac:dyDescent="0.2"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>
        <v>1.9154700000000001E-3</v>
      </c>
      <c r="O109" s="15"/>
      <c r="P109" s="15">
        <v>3.5717000000000002E-4</v>
      </c>
    </row>
    <row r="110" spans="2:16" ht="16" x14ac:dyDescent="0.2"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>
        <v>4.79789E-3</v>
      </c>
      <c r="O110" s="15"/>
      <c r="P110" s="15">
        <v>8.6267000000000006E-5</v>
      </c>
    </row>
    <row r="111" spans="2:16" ht="16" x14ac:dyDescent="0.2"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>
        <v>4.5460300000000004E-3</v>
      </c>
      <c r="O111" s="15"/>
      <c r="P111" s="15">
        <v>-1.145E-4</v>
      </c>
    </row>
    <row r="112" spans="2:16" ht="16" x14ac:dyDescent="0.2"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>
        <v>5.66674E-3</v>
      </c>
      <c r="O112" s="15"/>
      <c r="P112" s="15">
        <v>-1.4669999999999999E-4</v>
      </c>
    </row>
    <row r="113" spans="2:16" ht="16" x14ac:dyDescent="0.2"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>
        <v>2.95736E-3</v>
      </c>
      <c r="O113" s="15"/>
      <c r="P113" s="15">
        <v>-8.9320000000000005E-5</v>
      </c>
    </row>
    <row r="114" spans="2:16" ht="16" x14ac:dyDescent="0.2"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>
        <v>4.5234699999999999E-3</v>
      </c>
      <c r="O114" s="15"/>
      <c r="P114" s="15">
        <v>2.2149E-4</v>
      </c>
    </row>
    <row r="115" spans="2:16" ht="16" x14ac:dyDescent="0.2"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>
        <v>6.2412500000000003E-3</v>
      </c>
      <c r="O115" s="15"/>
      <c r="P115" s="15">
        <v>7.7716999999999999E-4</v>
      </c>
    </row>
    <row r="116" spans="2:16" ht="16" x14ac:dyDescent="0.2"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>
        <v>5.9746900000000004E-3</v>
      </c>
      <c r="O116" s="15"/>
      <c r="P116" s="15">
        <v>1.359E-4</v>
      </c>
    </row>
    <row r="117" spans="2:16" ht="16" x14ac:dyDescent="0.2"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>
        <v>4.8296700000000003E-3</v>
      </c>
      <c r="O117" s="15"/>
      <c r="P117" s="15">
        <v>2.2551E-4</v>
      </c>
    </row>
    <row r="118" spans="2:16" ht="16" x14ac:dyDescent="0.2"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>
        <v>5.1080800000000001E-3</v>
      </c>
      <c r="O118" s="15"/>
      <c r="P118" s="15">
        <v>1.8232E-4</v>
      </c>
    </row>
    <row r="119" spans="2:16" ht="16" x14ac:dyDescent="0.2"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>
        <v>1.119041E-2</v>
      </c>
      <c r="O119" s="15"/>
      <c r="P119" s="15">
        <v>3.4882000000000001E-4</v>
      </c>
    </row>
    <row r="120" spans="2:16" ht="16" x14ac:dyDescent="0.2"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>
        <v>5.3908899999999997E-3</v>
      </c>
      <c r="O120" s="15"/>
      <c r="P120" s="15">
        <v>4.4580999999999999E-4</v>
      </c>
    </row>
    <row r="121" spans="2:16" ht="16" x14ac:dyDescent="0.2"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>
        <v>5.5118099999999998E-3</v>
      </c>
      <c r="O121" s="15"/>
      <c r="P121" s="15">
        <v>3.5416000000000001E-4</v>
      </c>
    </row>
    <row r="122" spans="2:16" ht="16" x14ac:dyDescent="0.2"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>
        <v>5.47541E-3</v>
      </c>
      <c r="O122" s="15"/>
      <c r="P122" s="15">
        <v>2.5183999999999997E-4</v>
      </c>
    </row>
    <row r="123" spans="2:16" ht="16" x14ac:dyDescent="0.2"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>
        <v>5.3298399999999998E-3</v>
      </c>
      <c r="O123" s="15"/>
      <c r="P123" s="15">
        <v>5.9986999999999996E-4</v>
      </c>
    </row>
    <row r="124" spans="2:16" ht="16" x14ac:dyDescent="0.2"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>
        <v>4.5549500000000003E-3</v>
      </c>
      <c r="O124" s="15"/>
      <c r="P124" s="15"/>
    </row>
    <row r="125" spans="2:16" ht="16" x14ac:dyDescent="0.2"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>
        <v>5.0664200000000003E-3</v>
      </c>
      <c r="O125" s="15"/>
      <c r="P125" s="15"/>
    </row>
    <row r="126" spans="2:16" ht="16" x14ac:dyDescent="0.2"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>
        <v>4.6175000000000001E-3</v>
      </c>
      <c r="O126" s="15"/>
      <c r="P126" s="15"/>
    </row>
    <row r="127" spans="2:16" ht="16" x14ac:dyDescent="0.2"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>
        <v>4.5634600000000001E-3</v>
      </c>
      <c r="O127" s="15"/>
      <c r="P127" s="15"/>
    </row>
    <row r="128" spans="2:16" ht="16" x14ac:dyDescent="0.2"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>
        <v>4.6150100000000001E-3</v>
      </c>
      <c r="O128" s="15"/>
      <c r="P128" s="15"/>
    </row>
    <row r="129" spans="2:16" ht="16" x14ac:dyDescent="0.2"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>
        <v>6.47935E-3</v>
      </c>
      <c r="O129" s="15"/>
      <c r="P129" s="15"/>
    </row>
    <row r="130" spans="2:16" ht="16" x14ac:dyDescent="0.2"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>
        <v>5.0032799999999997E-3</v>
      </c>
      <c r="O130" s="15"/>
      <c r="P130" s="15"/>
    </row>
    <row r="131" spans="2:16" ht="16" x14ac:dyDescent="0.2"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>
        <v>2.0854599999999999E-3</v>
      </c>
      <c r="O131" s="15"/>
      <c r="P131" s="15"/>
    </row>
    <row r="132" spans="2:16" ht="16" x14ac:dyDescent="0.2"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>
        <v>4.4037800000000004E-3</v>
      </c>
      <c r="O132" s="15"/>
      <c r="P132" s="15"/>
    </row>
    <row r="133" spans="2:16" ht="16" x14ac:dyDescent="0.2"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>
        <v>9.5892800000000004E-3</v>
      </c>
      <c r="O133" s="15"/>
      <c r="P133" s="15"/>
    </row>
    <row r="134" spans="2:16" ht="16" x14ac:dyDescent="0.2"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>
        <v>8.6688600000000005E-3</v>
      </c>
      <c r="O134" s="15"/>
      <c r="P134" s="15"/>
    </row>
    <row r="135" spans="2:16" ht="16" x14ac:dyDescent="0.2"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>
        <v>4.8919200000000001E-3</v>
      </c>
      <c r="O135" s="15"/>
      <c r="P135" s="15"/>
    </row>
    <row r="136" spans="2:16" ht="16" x14ac:dyDescent="0.2"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>
        <v>4.7912099999999997E-3</v>
      </c>
      <c r="O136" s="15"/>
      <c r="P136" s="15"/>
    </row>
    <row r="137" spans="2:16" ht="16" x14ac:dyDescent="0.2"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>
        <v>5.0113099999999997E-3</v>
      </c>
      <c r="O137" s="15"/>
      <c r="P137" s="15"/>
    </row>
    <row r="138" spans="2:16" ht="16" x14ac:dyDescent="0.2"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>
        <v>4.5180300000000001E-3</v>
      </c>
      <c r="O138" s="15"/>
      <c r="P138" s="15"/>
    </row>
    <row r="139" spans="2:16" ht="16" x14ac:dyDescent="0.2"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>
        <v>4.5812500000000003E-3</v>
      </c>
      <c r="O139" s="15"/>
      <c r="P139" s="15"/>
    </row>
    <row r="140" spans="2:16" ht="16" x14ac:dyDescent="0.2"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>
        <v>3.0621099999999998E-3</v>
      </c>
      <c r="O140" s="15"/>
      <c r="P140" s="15"/>
    </row>
    <row r="141" spans="2:16" ht="16" x14ac:dyDescent="0.2"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>
        <v>5.1241799999999999E-3</v>
      </c>
      <c r="O141" s="15"/>
      <c r="P141" s="15"/>
    </row>
    <row r="142" spans="2:16" ht="16" x14ac:dyDescent="0.2"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>
        <v>4.1901500000000001E-3</v>
      </c>
      <c r="O142" s="15"/>
      <c r="P142" s="15"/>
    </row>
    <row r="143" spans="2:16" ht="16" x14ac:dyDescent="0.2"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>
        <v>4.84389E-3</v>
      </c>
      <c r="O143" s="15"/>
      <c r="P143" s="15"/>
    </row>
    <row r="144" spans="2:16" ht="16" x14ac:dyDescent="0.2"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>
        <v>4.5622700000000002E-3</v>
      </c>
      <c r="O144" s="15"/>
      <c r="P144" s="15"/>
    </row>
    <row r="145" spans="2:16" ht="16" x14ac:dyDescent="0.2"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>
        <v>1.9836599999999999E-3</v>
      </c>
      <c r="O145" s="15"/>
      <c r="P145" s="15"/>
    </row>
    <row r="146" spans="2:16" ht="16" x14ac:dyDescent="0.2"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>
        <v>3.7117700000000001E-3</v>
      </c>
      <c r="O146" s="15"/>
      <c r="P146" s="15"/>
    </row>
    <row r="147" spans="2:16" ht="16" x14ac:dyDescent="0.2"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>
        <v>8.4349100000000003E-3</v>
      </c>
      <c r="O147" s="15"/>
      <c r="P147" s="15"/>
    </row>
    <row r="148" spans="2:16" ht="16" x14ac:dyDescent="0.2"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>
        <v>5.5329999999999997E-3</v>
      </c>
      <c r="O148" s="15"/>
      <c r="P148" s="15"/>
    </row>
    <row r="149" spans="2:16" ht="16" x14ac:dyDescent="0.2"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>
        <v>4.9767199999999996E-3</v>
      </c>
      <c r="O149" s="15"/>
      <c r="P149" s="15"/>
    </row>
    <row r="150" spans="2:16" ht="16" x14ac:dyDescent="0.2"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>
        <v>5.0707199999999999E-3</v>
      </c>
      <c r="O150" s="15"/>
      <c r="P150" s="15"/>
    </row>
    <row r="151" spans="2:16" ht="16" x14ac:dyDescent="0.2"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>
        <v>6.4323499999999999E-3</v>
      </c>
      <c r="O151" s="15"/>
      <c r="P151" s="15"/>
    </row>
    <row r="152" spans="2:16" ht="16" x14ac:dyDescent="0.2"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>
        <v>4.3881700000000003E-3</v>
      </c>
      <c r="O152" s="15"/>
      <c r="P152" s="15"/>
    </row>
    <row r="153" spans="2:16" ht="16" x14ac:dyDescent="0.2"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>
        <v>6.0144400000000002E-3</v>
      </c>
      <c r="O153" s="15"/>
      <c r="P153" s="15"/>
    </row>
    <row r="154" spans="2:16" ht="16" x14ac:dyDescent="0.2"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>
        <v>1.87944E-3</v>
      </c>
      <c r="O154" s="15"/>
      <c r="P154" s="15"/>
    </row>
    <row r="155" spans="2:16" ht="16" x14ac:dyDescent="0.2"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>
        <v>1.024076E-2</v>
      </c>
      <c r="O155" s="15"/>
      <c r="P155" s="15"/>
    </row>
    <row r="156" spans="2:16" ht="16" x14ac:dyDescent="0.2"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>
        <v>5.21763E-3</v>
      </c>
      <c r="O156" s="15"/>
      <c r="P156" s="15"/>
    </row>
    <row r="157" spans="2:16" ht="16" x14ac:dyDescent="0.2"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>
        <v>5.6001899999999997E-3</v>
      </c>
      <c r="O157" s="15"/>
      <c r="P157" s="15"/>
    </row>
    <row r="158" spans="2:16" ht="16" x14ac:dyDescent="0.2"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>
        <v>5.63461E-3</v>
      </c>
      <c r="O158" s="15"/>
      <c r="P158" s="15"/>
    </row>
    <row r="159" spans="2:16" ht="16" x14ac:dyDescent="0.2"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>
        <v>4.6633200000000003E-3</v>
      </c>
      <c r="O159" s="15"/>
      <c r="P159" s="15"/>
    </row>
    <row r="160" spans="2:16" ht="16" x14ac:dyDescent="0.2"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>
        <v>4.2633000000000002E-3</v>
      </c>
      <c r="O160" s="15"/>
      <c r="P160" s="15"/>
    </row>
    <row r="161" spans="2:16" ht="16" x14ac:dyDescent="0.2"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>
        <v>2.3991400000000001E-3</v>
      </c>
      <c r="O161" s="15"/>
      <c r="P161" s="15"/>
    </row>
    <row r="162" spans="2:16" ht="16" x14ac:dyDescent="0.2"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>
        <v>4.9972100000000002E-3</v>
      </c>
      <c r="O162" s="15"/>
      <c r="P162" s="15"/>
    </row>
    <row r="163" spans="2:16" ht="16" x14ac:dyDescent="0.2"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>
        <v>4.3223999999999997E-3</v>
      </c>
      <c r="O163" s="15"/>
      <c r="P163" s="15"/>
    </row>
    <row r="164" spans="2:16" ht="16" x14ac:dyDescent="0.2"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>
        <v>4.7665600000000004E-3</v>
      </c>
      <c r="O164" s="15"/>
      <c r="P164" s="15"/>
    </row>
    <row r="165" spans="2:16" ht="16" x14ac:dyDescent="0.2"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>
        <v>5.0699300000000003E-3</v>
      </c>
      <c r="O165" s="15"/>
      <c r="P165" s="15"/>
    </row>
    <row r="166" spans="2:16" ht="16" x14ac:dyDescent="0.2"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>
        <v>5.1904100000000003E-3</v>
      </c>
      <c r="O166" s="15"/>
      <c r="P166" s="15"/>
    </row>
    <row r="167" spans="2:16" ht="16" x14ac:dyDescent="0.2"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>
        <v>2.1912699999999999E-3</v>
      </c>
      <c r="O167" s="15"/>
      <c r="P167" s="15"/>
    </row>
    <row r="168" spans="2:16" ht="16" x14ac:dyDescent="0.2"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>
        <v>5.3687800000000001E-3</v>
      </c>
      <c r="O168" s="15"/>
      <c r="P168" s="15"/>
    </row>
    <row r="169" spans="2:16" ht="16" x14ac:dyDescent="0.2"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>
        <v>3.76567E-3</v>
      </c>
      <c r="O169" s="15"/>
      <c r="P169" s="15"/>
    </row>
    <row r="170" spans="2:16" ht="16" x14ac:dyDescent="0.2"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>
        <v>4.9924799999999997E-3</v>
      </c>
      <c r="O170" s="15"/>
      <c r="P170" s="15"/>
    </row>
    <row r="171" spans="2:16" ht="16" x14ac:dyDescent="0.2"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>
        <v>4.4630299999999998E-3</v>
      </c>
      <c r="O171" s="15"/>
      <c r="P171" s="15"/>
    </row>
    <row r="172" spans="2:16" ht="16" x14ac:dyDescent="0.2"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>
        <v>4.5396400000000002E-3</v>
      </c>
      <c r="O172" s="15"/>
      <c r="P172" s="15"/>
    </row>
    <row r="173" spans="2:16" ht="16" x14ac:dyDescent="0.2"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>
        <v>2.1091299999999999E-3</v>
      </c>
      <c r="O173" s="15"/>
      <c r="P173" s="15"/>
    </row>
    <row r="174" spans="2:16" ht="16" x14ac:dyDescent="0.2"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>
        <v>5.4322600000000004E-3</v>
      </c>
      <c r="O174" s="15"/>
      <c r="P174" s="15"/>
    </row>
    <row r="175" spans="2:16" ht="16" x14ac:dyDescent="0.2"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>
        <v>4.3584000000000001E-3</v>
      </c>
      <c r="O175" s="15"/>
      <c r="P175" s="15"/>
    </row>
    <row r="176" spans="2:16" ht="16" x14ac:dyDescent="0.2"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>
        <v>5.2274299999999999E-3</v>
      </c>
      <c r="O176" s="15"/>
      <c r="P176" s="15"/>
    </row>
    <row r="177" spans="2:16" ht="16" x14ac:dyDescent="0.2"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>
        <v>4.7115999999999998E-3</v>
      </c>
      <c r="O177" s="15"/>
      <c r="P177" s="15"/>
    </row>
    <row r="178" spans="2:16" ht="16" x14ac:dyDescent="0.2"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>
        <v>4.7541099999999998E-3</v>
      </c>
      <c r="O178" s="15"/>
      <c r="P178" s="15"/>
    </row>
    <row r="179" spans="2:16" ht="16" x14ac:dyDescent="0.2"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>
        <v>4.8377000000000003E-3</v>
      </c>
      <c r="O179" s="15"/>
      <c r="P179" s="15"/>
    </row>
    <row r="180" spans="2:16" ht="16" x14ac:dyDescent="0.2"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>
        <v>4.1239600000000003E-3</v>
      </c>
      <c r="O180" s="15"/>
      <c r="P180" s="15"/>
    </row>
    <row r="181" spans="2:16" ht="16" x14ac:dyDescent="0.2"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>
        <v>4.4882699999999999E-3</v>
      </c>
      <c r="O181" s="15"/>
      <c r="P181" s="15"/>
    </row>
    <row r="182" spans="2:16" ht="16" x14ac:dyDescent="0.2"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>
        <v>4.4927700000000001E-3</v>
      </c>
      <c r="O182" s="15"/>
      <c r="P182" s="15"/>
    </row>
    <row r="183" spans="2:16" ht="16" x14ac:dyDescent="0.2"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>
        <v>3.6193000000000002E-3</v>
      </c>
      <c r="O183" s="15"/>
      <c r="P183" s="15"/>
    </row>
    <row r="184" spans="2:16" ht="16" x14ac:dyDescent="0.2"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>
        <v>5.4427299999999998E-3</v>
      </c>
      <c r="O184" s="15"/>
      <c r="P184" s="15"/>
    </row>
    <row r="185" spans="2:16" ht="16" x14ac:dyDescent="0.2"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>
        <v>5.6748700000000003E-3</v>
      </c>
      <c r="O185" s="15"/>
      <c r="P185" s="15"/>
    </row>
    <row r="186" spans="2:16" ht="16" x14ac:dyDescent="0.2"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>
        <v>5.0336299999999999E-3</v>
      </c>
      <c r="O186" s="15"/>
      <c r="P186" s="15"/>
    </row>
    <row r="187" spans="2:16" ht="16" x14ac:dyDescent="0.2"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>
        <v>4.4322299999999997E-3</v>
      </c>
      <c r="O187" s="15"/>
      <c r="P187" s="15"/>
    </row>
    <row r="188" spans="2:16" ht="16" x14ac:dyDescent="0.2"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>
        <v>4.63182E-3</v>
      </c>
      <c r="O188" s="15"/>
      <c r="P188" s="15"/>
    </row>
    <row r="189" spans="2:16" ht="16" x14ac:dyDescent="0.2"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>
        <v>4.5288200000000002E-3</v>
      </c>
      <c r="O189" s="15"/>
      <c r="P189" s="15"/>
    </row>
    <row r="190" spans="2:16" ht="16" x14ac:dyDescent="0.2"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>
        <v>4.90582E-3</v>
      </c>
      <c r="O190" s="15"/>
      <c r="P190" s="15"/>
    </row>
    <row r="191" spans="2:16" ht="16" x14ac:dyDescent="0.2"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>
        <v>5.0515400000000002E-3</v>
      </c>
      <c r="O191" s="15"/>
      <c r="P191" s="15"/>
    </row>
    <row r="192" spans="2:16" ht="16" x14ac:dyDescent="0.2"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>
        <v>5.1696600000000004E-3</v>
      </c>
      <c r="O192" s="15"/>
      <c r="P192" s="15"/>
    </row>
    <row r="193" spans="2:16" ht="16" x14ac:dyDescent="0.2"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>
        <v>4.1754000000000001E-3</v>
      </c>
      <c r="O193" s="15"/>
      <c r="P193" s="15"/>
    </row>
    <row r="194" spans="2:16" ht="16" x14ac:dyDescent="0.2"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>
        <v>4.5873299999999997E-3</v>
      </c>
      <c r="O194" s="15"/>
      <c r="P194" s="15"/>
    </row>
    <row r="195" spans="2:16" ht="16" x14ac:dyDescent="0.2"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>
        <v>4.8897100000000002E-3</v>
      </c>
      <c r="O195" s="15"/>
      <c r="P195" s="15"/>
    </row>
    <row r="196" spans="2:16" ht="16" x14ac:dyDescent="0.2"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>
        <v>5.1248300000000004E-3</v>
      </c>
      <c r="O196" s="15"/>
      <c r="P196" s="15"/>
    </row>
    <row r="197" spans="2:16" ht="16" x14ac:dyDescent="0.2"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>
        <v>5.8942600000000001E-3</v>
      </c>
      <c r="O197" s="15"/>
      <c r="P197" s="15"/>
    </row>
    <row r="198" spans="2:16" ht="16" x14ac:dyDescent="0.2"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>
        <v>2.55785E-3</v>
      </c>
      <c r="O198" s="15"/>
      <c r="P198" s="15"/>
    </row>
    <row r="199" spans="2:16" ht="16" x14ac:dyDescent="0.2"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>
        <v>5.0483999999999998E-3</v>
      </c>
      <c r="O199" s="15"/>
      <c r="P199" s="15"/>
    </row>
    <row r="200" spans="2:16" ht="16" x14ac:dyDescent="0.2"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>
        <v>5.2516100000000003E-3</v>
      </c>
      <c r="O200" s="15"/>
      <c r="P200" s="15"/>
    </row>
    <row r="201" spans="2:16" ht="16" x14ac:dyDescent="0.2"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>
        <v>2.6371400000000001E-3</v>
      </c>
      <c r="O201" s="15"/>
      <c r="P201" s="15"/>
    </row>
    <row r="202" spans="2:16" ht="16" x14ac:dyDescent="0.2"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>
        <v>5.0967399999999998E-3</v>
      </c>
      <c r="O202" s="15"/>
      <c r="P202" s="15"/>
    </row>
    <row r="203" spans="2:16" ht="16" x14ac:dyDescent="0.2"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>
        <v>4.9804599999999999E-3</v>
      </c>
      <c r="O203" s="15"/>
      <c r="P203" s="1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B3553-66DF-B043-9C3C-7F1B062FD3AE}">
  <dimension ref="A1:Q203"/>
  <sheetViews>
    <sheetView workbookViewId="0">
      <selection activeCell="I2" sqref="I2"/>
    </sheetView>
  </sheetViews>
  <sheetFormatPr baseColWidth="10" defaultRowHeight="15" x14ac:dyDescent="0.2"/>
  <cols>
    <col min="1" max="1" width="21" customWidth="1"/>
  </cols>
  <sheetData>
    <row r="1" spans="1:17" ht="16" x14ac:dyDescent="0.2">
      <c r="A1" t="s">
        <v>104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84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</row>
    <row r="2" spans="1:17" ht="16" x14ac:dyDescent="0.2">
      <c r="A2" t="s">
        <v>102</v>
      </c>
      <c r="C2" s="15">
        <v>2.4120000000000001E-3</v>
      </c>
      <c r="D2" s="15">
        <v>2.2390000000000001E-3</v>
      </c>
      <c r="E2" s="15">
        <v>5.6700000000000001E-4</v>
      </c>
      <c r="F2" s="15">
        <v>5.4149999999999997E-3</v>
      </c>
      <c r="G2" s="15">
        <v>-3.6000000000000002E-4</v>
      </c>
      <c r="H2" s="15">
        <v>-8.7000000000000001E-4</v>
      </c>
      <c r="I2" s="15">
        <v>1.1965999999999999E-2</v>
      </c>
      <c r="J2" s="15">
        <v>4.2248000000000001E-2</v>
      </c>
      <c r="K2" s="15">
        <v>-2.2399999999999998E-3</v>
      </c>
      <c r="L2" s="15">
        <v>4.751E-3</v>
      </c>
      <c r="M2" s="15">
        <v>9.3034000000000006E-2</v>
      </c>
      <c r="N2" s="15">
        <v>1.5699999999999999E-4</v>
      </c>
      <c r="O2" s="15">
        <v>0.116549</v>
      </c>
      <c r="P2" s="15">
        <v>-6.7999999999999999E-5</v>
      </c>
      <c r="Q2" s="15">
        <v>4.1599999999999997E-4</v>
      </c>
    </row>
    <row r="3" spans="1:17" ht="16" x14ac:dyDescent="0.2">
      <c r="C3" s="15">
        <v>2.8709999999999999E-3</v>
      </c>
      <c r="D3" s="15">
        <v>2.6480000000000002E-3</v>
      </c>
      <c r="E3" s="15">
        <v>6.3100000000000005E-4</v>
      </c>
      <c r="F3" s="15">
        <v>4.4409999999999996E-3</v>
      </c>
      <c r="G3" s="15">
        <v>3.3399999999999999E-5</v>
      </c>
      <c r="H3" s="15">
        <v>-2.4000000000000001E-4</v>
      </c>
      <c r="I3" s="15">
        <v>5.6969999999999998E-3</v>
      </c>
      <c r="J3" s="15">
        <v>2.7597E-2</v>
      </c>
      <c r="K3" s="15">
        <v>-1.9499999999999999E-3</v>
      </c>
      <c r="L3" s="15">
        <v>1.15E-4</v>
      </c>
      <c r="M3" s="15">
        <v>7.1589E-2</v>
      </c>
      <c r="N3" s="15">
        <v>3.9300000000000001E-4</v>
      </c>
      <c r="O3" s="15">
        <v>9.6613000000000004E-2</v>
      </c>
      <c r="P3" s="15">
        <v>1.84E-5</v>
      </c>
      <c r="Q3" s="15">
        <v>4.8299999999999998E-4</v>
      </c>
    </row>
    <row r="4" spans="1:17" ht="16" x14ac:dyDescent="0.2">
      <c r="C4" s="15">
        <v>2.5040000000000001E-3</v>
      </c>
      <c r="D4" s="15">
        <v>2.3280000000000002E-3</v>
      </c>
      <c r="E4" s="15">
        <v>6.0599999999999998E-4</v>
      </c>
      <c r="F4" s="15">
        <v>5.7400000000000003E-3</v>
      </c>
      <c r="G4" s="15">
        <v>-2.5999999999999998E-4</v>
      </c>
      <c r="H4" s="15">
        <v>-8.3000000000000001E-4</v>
      </c>
      <c r="I4" s="15">
        <v>6.613E-3</v>
      </c>
      <c r="J4" s="15">
        <v>2.6622E-2</v>
      </c>
      <c r="K4" s="15">
        <v>-3.3E-3</v>
      </c>
      <c r="L4" s="15">
        <v>2.0100000000000001E-4</v>
      </c>
      <c r="M4" s="15">
        <v>7.5242000000000003E-2</v>
      </c>
      <c r="N4" s="15">
        <v>3.0299999999999999E-4</v>
      </c>
      <c r="O4" s="15">
        <v>9.3036999999999995E-2</v>
      </c>
      <c r="P4" s="15">
        <v>-2.4000000000000001E-4</v>
      </c>
      <c r="Q4" s="15">
        <v>6.8640000000000003E-3</v>
      </c>
    </row>
    <row r="5" spans="1:17" ht="16" x14ac:dyDescent="0.2">
      <c r="C5" s="15">
        <v>2.3770000000000002E-3</v>
      </c>
      <c r="D5" s="15">
        <v>2.8080000000000002E-3</v>
      </c>
      <c r="E5" s="15">
        <v>4.9299999999999995E-4</v>
      </c>
      <c r="F5" s="15">
        <v>7.6649999999999999E-3</v>
      </c>
      <c r="G5" s="15">
        <v>3.86E-4</v>
      </c>
      <c r="H5" s="15">
        <v>-1.39E-3</v>
      </c>
      <c r="I5" s="15">
        <v>7.7190000000000002E-3</v>
      </c>
      <c r="J5" s="15">
        <v>2.0073000000000001E-2</v>
      </c>
      <c r="K5" s="15">
        <v>-3.6099999999999999E-3</v>
      </c>
      <c r="L5" s="15">
        <v>-1.6000000000000001E-4</v>
      </c>
      <c r="M5" s="15">
        <v>7.7310000000000004E-2</v>
      </c>
      <c r="N5" s="15">
        <v>2.0900000000000001E-4</v>
      </c>
      <c r="O5" s="15">
        <v>0.125053</v>
      </c>
      <c r="P5" s="15">
        <v>-3.4000000000000002E-4</v>
      </c>
      <c r="Q5" s="15">
        <v>4.9600000000000002E-4</v>
      </c>
    </row>
    <row r="6" spans="1:17" ht="16" x14ac:dyDescent="0.2">
      <c r="C6" s="15">
        <v>2.0279999999999999E-3</v>
      </c>
      <c r="D6" s="15">
        <v>2.9060000000000002E-3</v>
      </c>
      <c r="E6" s="15">
        <v>1.55E-4</v>
      </c>
      <c r="F6" s="15">
        <v>6.1110000000000001E-3</v>
      </c>
      <c r="G6" s="15">
        <v>-7.6000000000000004E-5</v>
      </c>
      <c r="H6" s="15">
        <v>-9.6000000000000002E-4</v>
      </c>
      <c r="I6" s="15">
        <v>1.3981E-2</v>
      </c>
      <c r="J6" s="15">
        <v>2.2088E-2</v>
      </c>
      <c r="K6" s="15">
        <v>-2.3500000000000001E-3</v>
      </c>
      <c r="L6" s="15">
        <v>-5.2999999999999998E-4</v>
      </c>
      <c r="M6" s="15">
        <v>6.3710000000000003E-2</v>
      </c>
      <c r="N6" s="15">
        <v>7.9100000000000004E-4</v>
      </c>
      <c r="O6" s="15">
        <v>6.6744999999999999E-2</v>
      </c>
      <c r="P6" s="15">
        <v>-8.0000000000000004E-4</v>
      </c>
      <c r="Q6" s="15">
        <v>-2.5000000000000001E-4</v>
      </c>
    </row>
    <row r="7" spans="1:17" ht="16" x14ac:dyDescent="0.2">
      <c r="C7" s="15">
        <v>1.6800000000000001E-3</v>
      </c>
      <c r="D7" s="15">
        <v>1.2520000000000001E-3</v>
      </c>
      <c r="E7" s="15">
        <v>3.7800000000000003E-4</v>
      </c>
      <c r="F7" s="15">
        <v>5.5149999999999999E-3</v>
      </c>
      <c r="G7" s="15">
        <v>5.2800000000000004E-4</v>
      </c>
      <c r="H7" s="15">
        <v>2.04E-4</v>
      </c>
      <c r="I7" s="15">
        <v>1.1067E-2</v>
      </c>
      <c r="J7" s="15">
        <v>1.7548999999999999E-2</v>
      </c>
      <c r="K7" s="15">
        <v>-1.5100000000000001E-3</v>
      </c>
      <c r="L7" s="15">
        <v>-5.2999999999999998E-4</v>
      </c>
      <c r="M7" s="15">
        <v>8.6719000000000004E-2</v>
      </c>
      <c r="N7" s="15">
        <v>4.2900000000000002E-4</v>
      </c>
      <c r="O7" s="15">
        <v>8.6702000000000001E-2</v>
      </c>
      <c r="P7" s="15">
        <v>1.077E-3</v>
      </c>
      <c r="Q7" s="15">
        <v>-5.1000000000000004E-4</v>
      </c>
    </row>
    <row r="8" spans="1:17" ht="16" x14ac:dyDescent="0.2">
      <c r="C8" s="15">
        <v>2.1949999999999999E-3</v>
      </c>
      <c r="D8" s="15">
        <v>2.3000000000000001E-4</v>
      </c>
      <c r="E8" s="15">
        <v>1.26E-4</v>
      </c>
      <c r="F8" s="15">
        <v>7.9070000000000008E-3</v>
      </c>
      <c r="G8" s="15">
        <v>8.0199999999999998E-5</v>
      </c>
      <c r="H8" s="15">
        <v>4.4199999999999997E-5</v>
      </c>
      <c r="I8" s="15">
        <v>1.1011E-2</v>
      </c>
      <c r="J8" s="15">
        <v>1.5180000000000001E-2</v>
      </c>
      <c r="K8" s="15">
        <v>-2.66E-3</v>
      </c>
      <c r="L8" s="15">
        <v>-1.1800000000000001E-3</v>
      </c>
      <c r="M8" s="15">
        <v>7.4247999999999995E-2</v>
      </c>
      <c r="N8" s="15">
        <v>1.85E-4</v>
      </c>
      <c r="O8" s="15">
        <v>7.0254999999999998E-2</v>
      </c>
      <c r="P8" s="15">
        <v>-2.3400000000000001E-3</v>
      </c>
      <c r="Q8" s="15">
        <v>-1E-3</v>
      </c>
    </row>
    <row r="9" spans="1:17" ht="16" x14ac:dyDescent="0.2">
      <c r="C9" s="15">
        <v>1.4989999999999999E-3</v>
      </c>
      <c r="D9" s="15">
        <v>8.0000000000000004E-4</v>
      </c>
      <c r="E9" s="15">
        <v>1.8900000000000001E-4</v>
      </c>
      <c r="F9" s="15">
        <v>4.4720000000000003E-3</v>
      </c>
      <c r="G9" s="15">
        <v>6.4200000000000002E-5</v>
      </c>
      <c r="H9" s="15">
        <v>-1.6999999999999999E-3</v>
      </c>
      <c r="I9" s="15">
        <v>5.306E-3</v>
      </c>
      <c r="J9" s="15">
        <v>1.3579000000000001E-2</v>
      </c>
      <c r="K9" s="15">
        <v>-2.3900000000000002E-3</v>
      </c>
      <c r="L9" s="15">
        <v>2.12E-5</v>
      </c>
      <c r="M9" s="15">
        <v>2.4329999999999998E-3</v>
      </c>
      <c r="N9" s="15">
        <v>5.62E-4</v>
      </c>
      <c r="O9" s="15">
        <v>0.106526</v>
      </c>
      <c r="P9" s="15">
        <v>4.6299999999999998E-4</v>
      </c>
      <c r="Q9" s="15">
        <v>7.5199999999999998E-5</v>
      </c>
    </row>
    <row r="10" spans="1:17" ht="16" x14ac:dyDescent="0.2">
      <c r="C10" s="15">
        <v>4.5560000000000003E-2</v>
      </c>
      <c r="D10" s="15">
        <v>7.2400000000000003E-4</v>
      </c>
      <c r="E10" s="15">
        <v>5.0899999999999997E-5</v>
      </c>
      <c r="F10" s="15">
        <v>9.7409999999999997E-3</v>
      </c>
      <c r="G10" s="15">
        <v>-2.9999999999999997E-4</v>
      </c>
      <c r="H10" s="15">
        <v>-4.1E-5</v>
      </c>
      <c r="I10" s="15">
        <v>1.0562999999999999E-2</v>
      </c>
      <c r="J10" s="15">
        <v>1.6240999999999998E-2</v>
      </c>
      <c r="K10" s="15">
        <v>-9.6000000000000002E-4</v>
      </c>
      <c r="L10" s="15">
        <v>-5.5000000000000003E-4</v>
      </c>
      <c r="M10" s="15">
        <v>6.4227000000000006E-2</v>
      </c>
      <c r="N10" s="15">
        <v>3.39E-4</v>
      </c>
      <c r="O10" s="15">
        <v>0.12551799999999999</v>
      </c>
      <c r="P10" s="15">
        <v>-3.8000000000000002E-4</v>
      </c>
      <c r="Q10" s="15">
        <v>3.3500000000000001E-4</v>
      </c>
    </row>
    <row r="11" spans="1:17" ht="16" x14ac:dyDescent="0.2">
      <c r="C11" s="15">
        <v>5.6466000000000002E-2</v>
      </c>
      <c r="D11" s="15">
        <v>6.9099999999999999E-4</v>
      </c>
      <c r="E11" s="15">
        <v>4.37E-4</v>
      </c>
      <c r="F11" s="15">
        <v>4.202E-3</v>
      </c>
      <c r="G11" s="15">
        <v>4.1599999999999997E-4</v>
      </c>
      <c r="H11" s="15">
        <v>-1E-4</v>
      </c>
      <c r="I11" s="15">
        <v>4.7889999999999999E-3</v>
      </c>
      <c r="J11" s="15">
        <v>1.5084E-2</v>
      </c>
      <c r="K11" s="15">
        <v>-1.32E-3</v>
      </c>
      <c r="L11" s="15">
        <v>-1.9000000000000001E-4</v>
      </c>
      <c r="M11" s="15">
        <v>6.9989999999999997E-2</v>
      </c>
      <c r="N11" s="15">
        <v>-3.5E-4</v>
      </c>
      <c r="O11" s="15">
        <v>0.10761800000000001</v>
      </c>
      <c r="P11" s="15">
        <v>-9.3000000000000005E-4</v>
      </c>
      <c r="Q11" s="15">
        <v>3.39E-4</v>
      </c>
    </row>
    <row r="12" spans="1:17" ht="16" x14ac:dyDescent="0.2">
      <c r="C12" s="15">
        <v>3.3008000000000003E-2</v>
      </c>
      <c r="D12" s="15"/>
      <c r="E12" s="15">
        <v>-2.0000000000000001E-4</v>
      </c>
      <c r="F12" s="15">
        <v>9.1000000000000003E-5</v>
      </c>
      <c r="G12" s="15"/>
      <c r="H12" s="15">
        <v>-7.5000000000000002E-4</v>
      </c>
      <c r="I12" s="15">
        <v>1.1247999999999999E-2</v>
      </c>
      <c r="J12" s="15">
        <v>1.6872000000000002E-2</v>
      </c>
      <c r="K12" s="15">
        <v>-1.57E-3</v>
      </c>
      <c r="L12" s="15">
        <v>4.8200000000000001E-4</v>
      </c>
      <c r="M12" s="15">
        <v>6.1700999999999999E-2</v>
      </c>
      <c r="N12" s="15">
        <v>1.2899999999999999E-4</v>
      </c>
      <c r="O12" s="15">
        <v>9.5263E-2</v>
      </c>
      <c r="P12" s="15">
        <v>-6.3000000000000003E-4</v>
      </c>
      <c r="Q12" s="15">
        <v>1.9599999999999999E-4</v>
      </c>
    </row>
    <row r="13" spans="1:17" ht="16" x14ac:dyDescent="0.2">
      <c r="C13" s="15">
        <v>1.188E-3</v>
      </c>
      <c r="D13" s="15"/>
      <c r="E13" s="15">
        <v>1.3899999999999999E-4</v>
      </c>
      <c r="F13" s="15">
        <v>2.5900000000000001E-4</v>
      </c>
      <c r="G13" s="15"/>
      <c r="H13" s="15">
        <v>-5.5000000000000003E-4</v>
      </c>
      <c r="I13" s="15">
        <v>1.6128E-2</v>
      </c>
      <c r="J13" s="15">
        <v>1.4867E-2</v>
      </c>
      <c r="K13" s="15">
        <v>-2.5899999999999999E-3</v>
      </c>
      <c r="L13" s="15">
        <v>-1.9000000000000001E-4</v>
      </c>
      <c r="M13" s="15">
        <v>8.0890000000000004E-2</v>
      </c>
      <c r="N13" s="15">
        <v>1.06E-4</v>
      </c>
      <c r="O13" s="15">
        <v>5.1013000000000003E-2</v>
      </c>
      <c r="P13" s="15">
        <v>-1.49E-3</v>
      </c>
      <c r="Q13" s="15">
        <v>4.9299999999999995E-4</v>
      </c>
    </row>
    <row r="14" spans="1:17" ht="16" x14ac:dyDescent="0.2">
      <c r="C14" s="15">
        <v>3.5180999999999997E-2</v>
      </c>
      <c r="D14" s="15"/>
      <c r="E14" s="15">
        <v>1.65E-4</v>
      </c>
      <c r="F14" s="15">
        <v>5.3300000000000005E-4</v>
      </c>
      <c r="G14" s="15"/>
      <c r="H14" s="15">
        <v>-7.6000000000000004E-4</v>
      </c>
      <c r="I14" s="15">
        <v>7.2090000000000001E-3</v>
      </c>
      <c r="J14" s="15">
        <v>1.2326999999999999E-2</v>
      </c>
      <c r="K14" s="15">
        <v>-3.2200000000000002E-3</v>
      </c>
      <c r="L14" s="15">
        <v>-1.4599999999999999E-3</v>
      </c>
      <c r="M14" s="15">
        <v>6.6097000000000003E-2</v>
      </c>
      <c r="N14" s="15">
        <v>2.5399999999999999E-4</v>
      </c>
      <c r="O14" s="15">
        <v>6.6838999999999996E-2</v>
      </c>
      <c r="P14" s="15">
        <v>-5.4000000000000001E-4</v>
      </c>
      <c r="Q14" s="15">
        <v>2.4600000000000002E-4</v>
      </c>
    </row>
    <row r="15" spans="1:17" ht="16" x14ac:dyDescent="0.2">
      <c r="C15" s="15">
        <v>4.2542999999999997E-2</v>
      </c>
      <c r="D15" s="15"/>
      <c r="E15" s="15">
        <v>3.9500000000000001E-4</v>
      </c>
      <c r="F15" s="15">
        <v>9.8799999999999995E-4</v>
      </c>
      <c r="G15" s="15"/>
      <c r="H15" s="15">
        <v>-5.5000000000000003E-4</v>
      </c>
      <c r="I15" s="15">
        <v>7.8220000000000008E-3</v>
      </c>
      <c r="J15" s="15">
        <v>1.3502E-2</v>
      </c>
      <c r="K15" s="15">
        <v>-2.32E-3</v>
      </c>
      <c r="L15" s="15">
        <v>-1.0300000000000001E-3</v>
      </c>
      <c r="M15" s="15">
        <v>7.0261000000000004E-2</v>
      </c>
      <c r="N15" s="15">
        <v>-1.9000000000000001E-4</v>
      </c>
      <c r="O15" s="15">
        <v>6.8759000000000001E-2</v>
      </c>
      <c r="P15" s="15">
        <v>2.4300000000000001E-5</v>
      </c>
      <c r="Q15" s="15">
        <v>5.7399999999999997E-4</v>
      </c>
    </row>
    <row r="16" spans="1:17" ht="16" x14ac:dyDescent="0.2">
      <c r="C16" s="15">
        <v>4.2927E-2</v>
      </c>
      <c r="D16" s="15"/>
      <c r="E16" s="15">
        <v>4.4700000000000002E-4</v>
      </c>
      <c r="F16" s="15">
        <v>3.6589999999999999E-3</v>
      </c>
      <c r="G16" s="15"/>
      <c r="H16" s="15">
        <v>-9.6000000000000002E-4</v>
      </c>
      <c r="I16" s="15">
        <v>8.0479999999999996E-3</v>
      </c>
      <c r="J16" s="15">
        <v>1.3783999999999999E-2</v>
      </c>
      <c r="K16" s="15">
        <v>-7.9000000000000001E-4</v>
      </c>
      <c r="L16" s="15"/>
      <c r="M16" s="15">
        <v>6.3371999999999998E-2</v>
      </c>
      <c r="N16" s="15">
        <v>-6.6000000000000005E-5</v>
      </c>
      <c r="O16" s="15">
        <v>9.8864999999999995E-2</v>
      </c>
      <c r="P16" s="15">
        <v>-6.8000000000000005E-4</v>
      </c>
      <c r="Q16" s="15">
        <v>6.3599999999999996E-4</v>
      </c>
    </row>
    <row r="17" spans="3:17" ht="16" x14ac:dyDescent="0.2">
      <c r="C17" s="15">
        <v>4.0239999999999998E-2</v>
      </c>
      <c r="D17" s="15"/>
      <c r="E17" s="15">
        <v>-1.2E-4</v>
      </c>
      <c r="F17" s="15">
        <v>4.1720000000000004E-3</v>
      </c>
      <c r="G17" s="15"/>
      <c r="H17" s="15">
        <v>-1.8000000000000001E-4</v>
      </c>
      <c r="I17" s="15">
        <v>3.9039999999999999E-3</v>
      </c>
      <c r="J17" s="15">
        <v>1.1221E-2</v>
      </c>
      <c r="K17" s="15">
        <v>8.8000000000000003E-4</v>
      </c>
      <c r="L17" s="15"/>
      <c r="M17" s="15">
        <v>5.1054000000000002E-2</v>
      </c>
      <c r="N17" s="15">
        <v>-2.2000000000000001E-4</v>
      </c>
      <c r="O17" s="15">
        <v>3.8052000000000002E-2</v>
      </c>
      <c r="P17" s="15">
        <v>-1.4999999999999999E-4</v>
      </c>
      <c r="Q17" s="15">
        <v>3.8999999999999999E-4</v>
      </c>
    </row>
    <row r="18" spans="3:17" ht="16" x14ac:dyDescent="0.2">
      <c r="C18" s="15">
        <v>1.784E-3</v>
      </c>
      <c r="D18" s="15"/>
      <c r="E18" s="15">
        <v>7.75E-5</v>
      </c>
      <c r="F18" s="15">
        <v>4.5180000000000003E-3</v>
      </c>
      <c r="G18" s="15"/>
      <c r="H18" s="15">
        <v>-3.5E-4</v>
      </c>
      <c r="I18" s="15">
        <v>4.9670000000000001E-3</v>
      </c>
      <c r="J18" s="15">
        <v>9.4109999999999992E-3</v>
      </c>
      <c r="K18" s="15">
        <v>4.0400000000000001E-4</v>
      </c>
      <c r="L18" s="15"/>
      <c r="M18" s="15">
        <v>5.5974999999999997E-2</v>
      </c>
      <c r="N18" s="15">
        <v>-1.4599999999999999E-3</v>
      </c>
      <c r="O18" s="15">
        <v>6.0539999999999997E-2</v>
      </c>
      <c r="P18" s="15">
        <v>9.1E-4</v>
      </c>
      <c r="Q18" s="15">
        <v>2.8699999999999998E-4</v>
      </c>
    </row>
    <row r="19" spans="3:17" ht="16" x14ac:dyDescent="0.2">
      <c r="C19" s="15">
        <v>3.7346999999999998E-2</v>
      </c>
      <c r="D19" s="15"/>
      <c r="E19" s="15">
        <v>4.84E-4</v>
      </c>
      <c r="F19" s="15">
        <v>4.5950000000000001E-3</v>
      </c>
      <c r="G19" s="15"/>
      <c r="H19" s="15">
        <v>-3.4000000000000002E-4</v>
      </c>
      <c r="I19" s="15">
        <v>6.6179999999999998E-3</v>
      </c>
      <c r="J19" s="15">
        <v>8.8319999999999996E-3</v>
      </c>
      <c r="K19" s="15">
        <v>5.71E-4</v>
      </c>
      <c r="L19" s="15"/>
      <c r="M19" s="15">
        <v>5.6028000000000001E-2</v>
      </c>
      <c r="N19" s="15">
        <v>-4.1999999999999998E-5</v>
      </c>
      <c r="O19" s="15">
        <v>0.13011400000000001</v>
      </c>
      <c r="P19" s="15">
        <v>-4.1E-5</v>
      </c>
      <c r="Q19" s="15">
        <v>3.1300000000000002E-4</v>
      </c>
    </row>
    <row r="20" spans="3:17" ht="16" x14ac:dyDescent="0.2">
      <c r="C20" s="15">
        <v>1.7600000000000001E-3</v>
      </c>
      <c r="D20" s="15"/>
      <c r="E20" s="15">
        <v>8.9699999999999998E-5</v>
      </c>
      <c r="F20" s="15">
        <v>6.3049999999999998E-3</v>
      </c>
      <c r="G20" s="15"/>
      <c r="H20" s="15">
        <v>-3.1199999999999999E-3</v>
      </c>
      <c r="I20" s="15">
        <v>1.4232E-2</v>
      </c>
      <c r="J20" s="15">
        <v>7.5319999999999996E-3</v>
      </c>
      <c r="K20" s="15">
        <v>6.9700000000000003E-4</v>
      </c>
      <c r="L20" s="15"/>
      <c r="M20" s="15">
        <v>7.1598999999999996E-2</v>
      </c>
      <c r="N20" s="15">
        <v>3.9899999999999999E-4</v>
      </c>
      <c r="O20" s="15">
        <v>8.8123000000000007E-2</v>
      </c>
      <c r="P20" s="15">
        <v>-4.8000000000000001E-4</v>
      </c>
      <c r="Q20" s="15">
        <v>5.8100000000000003E-4</v>
      </c>
    </row>
    <row r="21" spans="3:17" ht="16" x14ac:dyDescent="0.2">
      <c r="C21" s="15">
        <v>2.4380000000000001E-3</v>
      </c>
      <c r="D21" s="15"/>
      <c r="E21" s="15">
        <v>-4.1E-5</v>
      </c>
      <c r="F21" s="15">
        <v>7.1009999999999997E-3</v>
      </c>
      <c r="G21" s="15"/>
      <c r="H21" s="15">
        <v>4.7800000000000002E-4</v>
      </c>
      <c r="I21" s="15">
        <v>1.0755000000000001E-2</v>
      </c>
      <c r="J21" s="15">
        <v>3.8289999999999999E-3</v>
      </c>
      <c r="K21" s="15">
        <v>-2.9999999999999997E-4</v>
      </c>
      <c r="L21" s="15"/>
      <c r="M21" s="15">
        <v>6.0174999999999999E-2</v>
      </c>
      <c r="N21" s="15">
        <v>-6.7000000000000002E-6</v>
      </c>
      <c r="O21" s="15">
        <v>9.1051999999999994E-2</v>
      </c>
      <c r="P21" s="15">
        <v>-7.2000000000000005E-4</v>
      </c>
      <c r="Q21" s="15">
        <v>2.4899999999999999E-5</v>
      </c>
    </row>
    <row r="22" spans="3:17" ht="16" x14ac:dyDescent="0.2">
      <c r="C22" s="15">
        <v>1.6343E-2</v>
      </c>
      <c r="D22" s="15"/>
      <c r="E22" s="15">
        <v>9.7299999999999993E-5</v>
      </c>
      <c r="F22" s="15">
        <v>2.0839999999999999E-3</v>
      </c>
      <c r="G22" s="15"/>
      <c r="H22" s="15">
        <v>6.0400000000000004E-4</v>
      </c>
      <c r="I22" s="15">
        <v>7.241E-3</v>
      </c>
      <c r="J22" s="15">
        <v>2.464E-3</v>
      </c>
      <c r="K22" s="15">
        <v>1.5399999999999999E-3</v>
      </c>
      <c r="L22" s="15"/>
      <c r="M22" s="15">
        <v>7.1267999999999998E-2</v>
      </c>
      <c r="N22" s="15">
        <v>7.0899999999999999E-6</v>
      </c>
      <c r="O22" s="15">
        <v>8.9652999999999997E-2</v>
      </c>
      <c r="P22" s="15"/>
      <c r="Q22" s="15">
        <v>2.5700000000000001E-4</v>
      </c>
    </row>
    <row r="23" spans="3:17" ht="16" x14ac:dyDescent="0.2">
      <c r="C23" s="15">
        <v>6.2699999999999995E-4</v>
      </c>
      <c r="D23" s="15"/>
      <c r="E23" s="15">
        <v>3.3199999999999999E-4</v>
      </c>
      <c r="F23" s="15">
        <v>3.2009999999999999E-3</v>
      </c>
      <c r="G23" s="15"/>
      <c r="H23" s="15">
        <v>4.8700000000000002E-4</v>
      </c>
      <c r="I23" s="15">
        <v>3.2759999999999998E-3</v>
      </c>
      <c r="J23" s="15"/>
      <c r="K23" s="15">
        <v>6.0099999999999997E-4</v>
      </c>
      <c r="L23" s="15"/>
      <c r="M23" s="15">
        <v>3.2647000000000002E-2</v>
      </c>
      <c r="N23" s="15">
        <v>1.16E-4</v>
      </c>
      <c r="O23" s="15">
        <v>3.9872999999999999E-2</v>
      </c>
      <c r="P23" s="15"/>
      <c r="Q23" s="15">
        <v>2.8699999999999998E-4</v>
      </c>
    </row>
    <row r="24" spans="3:17" ht="16" x14ac:dyDescent="0.2">
      <c r="C24" s="15">
        <v>6.4899999999999995E-4</v>
      </c>
      <c r="D24" s="15"/>
      <c r="E24" s="15">
        <v>-4.4999999999999999E-4</v>
      </c>
      <c r="F24" s="15">
        <v>2.9510000000000001E-3</v>
      </c>
      <c r="G24" s="15"/>
      <c r="H24" s="15">
        <v>-1.8000000000000001E-4</v>
      </c>
      <c r="I24" s="15">
        <v>6.3790000000000001E-3</v>
      </c>
      <c r="J24" s="15"/>
      <c r="K24" s="15">
        <v>-1.2899999999999999E-3</v>
      </c>
      <c r="L24" s="15"/>
      <c r="M24" s="15">
        <v>5.6786999999999997E-2</v>
      </c>
      <c r="N24" s="15">
        <v>5.0099999999999998E-5</v>
      </c>
      <c r="O24" s="15">
        <v>6.0789000000000003E-2</v>
      </c>
      <c r="P24" s="15"/>
      <c r="Q24" s="15">
        <v>-3.5E-4</v>
      </c>
    </row>
    <row r="25" spans="3:17" ht="16" x14ac:dyDescent="0.2">
      <c r="C25" s="15">
        <v>8.12E-4</v>
      </c>
      <c r="D25" s="15"/>
      <c r="E25" s="15">
        <v>9.6400000000000001E-4</v>
      </c>
      <c r="F25" s="15">
        <v>2.5209999999999998E-3</v>
      </c>
      <c r="G25" s="15"/>
      <c r="H25" s="15">
        <v>1.9300000000000002E-5</v>
      </c>
      <c r="I25" s="15">
        <v>-6.9999999999999994E-5</v>
      </c>
      <c r="J25" s="15"/>
      <c r="K25" s="15">
        <v>3.8099999999999998E-5</v>
      </c>
      <c r="L25" s="15"/>
      <c r="M25" s="15">
        <v>5.8598999999999998E-2</v>
      </c>
      <c r="N25" s="15">
        <v>-1.1E-4</v>
      </c>
      <c r="O25" s="15">
        <v>4.9373E-2</v>
      </c>
      <c r="P25" s="15"/>
      <c r="Q25" s="15">
        <v>8.2799999999999993E-5</v>
      </c>
    </row>
    <row r="26" spans="3:17" ht="16" x14ac:dyDescent="0.2">
      <c r="C26" s="15">
        <v>8.7900000000000001E-4</v>
      </c>
      <c r="D26" s="15"/>
      <c r="E26" s="15">
        <v>4.2499999999999998E-4</v>
      </c>
      <c r="F26" s="15">
        <v>-1.1E-4</v>
      </c>
      <c r="G26" s="15"/>
      <c r="H26" s="15">
        <v>5.1699999999999999E-4</v>
      </c>
      <c r="I26" s="15">
        <v>1.2413E-2</v>
      </c>
      <c r="J26" s="15"/>
      <c r="K26" s="15">
        <v>-5.9999999999999995E-4</v>
      </c>
      <c r="L26" s="15"/>
      <c r="M26" s="15">
        <v>7.8994999999999996E-2</v>
      </c>
      <c r="N26" s="15">
        <v>-2.9E-4</v>
      </c>
      <c r="O26" s="15">
        <v>6.8458000000000005E-2</v>
      </c>
      <c r="P26" s="15"/>
      <c r="Q26" s="15">
        <v>1.34E-4</v>
      </c>
    </row>
    <row r="27" spans="3:17" ht="16" x14ac:dyDescent="0.2">
      <c r="C27" s="15">
        <v>8.4699999999999999E-4</v>
      </c>
      <c r="D27" s="15"/>
      <c r="E27" s="15">
        <v>1.7100000000000001E-4</v>
      </c>
      <c r="F27" s="15">
        <v>6.5009999999999998E-3</v>
      </c>
      <c r="G27" s="15"/>
      <c r="H27" s="15">
        <v>3.7399999999999998E-4</v>
      </c>
      <c r="I27" s="15">
        <v>3.1470000000000001E-3</v>
      </c>
      <c r="J27" s="15"/>
      <c r="K27" s="15">
        <v>2.4399999999999999E-4</v>
      </c>
      <c r="L27" s="15"/>
      <c r="M27" s="15">
        <v>6.8167000000000005E-2</v>
      </c>
      <c r="N27" s="15">
        <v>-6.3999999999999997E-5</v>
      </c>
      <c r="O27" s="15">
        <v>8.3736000000000005E-2</v>
      </c>
      <c r="P27" s="15"/>
      <c r="Q27" s="15">
        <v>5.7299999999999997E-5</v>
      </c>
    </row>
    <row r="28" spans="3:17" ht="16" x14ac:dyDescent="0.2">
      <c r="C28" s="15">
        <v>2.9613E-2</v>
      </c>
      <c r="D28" s="15"/>
      <c r="E28" s="15">
        <v>1.11E-4</v>
      </c>
      <c r="F28" s="15">
        <v>6.391E-3</v>
      </c>
      <c r="G28" s="15"/>
      <c r="H28" s="15">
        <v>6.4300000000000002E-4</v>
      </c>
      <c r="I28" s="15">
        <v>1.0629999999999999E-3</v>
      </c>
      <c r="J28" s="15"/>
      <c r="K28" s="15">
        <v>-9.5000000000000005E-5</v>
      </c>
      <c r="L28" s="15"/>
      <c r="M28" s="15">
        <v>6.9084999999999994E-2</v>
      </c>
      <c r="N28" s="15">
        <v>-2.7999999999999998E-4</v>
      </c>
      <c r="O28" s="15">
        <v>9.6810999999999994E-2</v>
      </c>
      <c r="P28" s="15"/>
      <c r="Q28" s="15">
        <v>5.4600000000000004E-4</v>
      </c>
    </row>
    <row r="29" spans="3:17" ht="16" x14ac:dyDescent="0.2">
      <c r="C29" s="15">
        <v>2.6280000000000001E-3</v>
      </c>
      <c r="D29" s="15"/>
      <c r="E29" s="15">
        <v>6.9999999999999999E-4</v>
      </c>
      <c r="F29" s="15">
        <v>6.9360000000000003E-3</v>
      </c>
      <c r="G29" s="15"/>
      <c r="H29" s="15">
        <v>4.26E-4</v>
      </c>
      <c r="I29" s="15">
        <v>5.4429999999999999E-3</v>
      </c>
      <c r="J29" s="15"/>
      <c r="K29" s="15">
        <v>-1.3999999999999999E-4</v>
      </c>
      <c r="L29" s="15"/>
      <c r="M29" s="15">
        <v>6.3444E-2</v>
      </c>
      <c r="N29" s="15">
        <v>-6.8999999999999997E-4</v>
      </c>
      <c r="O29" s="15">
        <v>7.9046000000000005E-2</v>
      </c>
      <c r="P29" s="15"/>
      <c r="Q29" s="15">
        <v>1.01E-4</v>
      </c>
    </row>
    <row r="30" spans="3:17" ht="16" x14ac:dyDescent="0.2">
      <c r="C30" s="15">
        <v>1.586E-3</v>
      </c>
      <c r="D30" s="15"/>
      <c r="E30" s="15">
        <v>1.3799999999999999E-4</v>
      </c>
      <c r="F30" s="15">
        <v>7.5589999999999997E-3</v>
      </c>
      <c r="G30" s="15"/>
      <c r="H30" s="15">
        <v>4.7399999999999997E-4</v>
      </c>
      <c r="I30" s="15">
        <v>-3.4000000000000002E-4</v>
      </c>
      <c r="J30" s="15"/>
      <c r="K30" s="15">
        <v>1.052E-3</v>
      </c>
      <c r="L30" s="15"/>
      <c r="M30" s="15">
        <v>4.7205999999999998E-2</v>
      </c>
      <c r="N30" s="15">
        <v>1.1400000000000001E-4</v>
      </c>
      <c r="O30" s="15">
        <v>6.9084999999999994E-2</v>
      </c>
      <c r="P30" s="15"/>
      <c r="Q30" s="15">
        <v>1.4200000000000001E-4</v>
      </c>
    </row>
    <row r="31" spans="3:17" ht="16" x14ac:dyDescent="0.2">
      <c r="C31" s="15">
        <v>1.5630000000000002E-2</v>
      </c>
      <c r="D31" s="15"/>
      <c r="E31" s="15">
        <v>2.3599999999999999E-4</v>
      </c>
      <c r="F31" s="15">
        <v>4.0330000000000001E-3</v>
      </c>
      <c r="G31" s="15"/>
      <c r="H31" s="15">
        <v>1.75E-4</v>
      </c>
      <c r="I31" s="15">
        <v>4.9249999999999997E-3</v>
      </c>
      <c r="J31" s="15"/>
      <c r="K31" s="15">
        <v>9.0399999999999996E-4</v>
      </c>
      <c r="L31" s="15"/>
      <c r="M31" s="15">
        <v>8.5696999999999995E-2</v>
      </c>
      <c r="N31" s="15"/>
      <c r="O31" s="15">
        <v>6.4198000000000005E-2</v>
      </c>
      <c r="P31" s="15"/>
      <c r="Q31" s="15">
        <v>1.8900000000000001E-4</v>
      </c>
    </row>
    <row r="32" spans="3:17" ht="16" x14ac:dyDescent="0.2">
      <c r="C32" s="15">
        <v>2.9368999999999999E-2</v>
      </c>
      <c r="D32" s="15"/>
      <c r="E32" s="15">
        <v>-5.9000000000000003E-4</v>
      </c>
      <c r="F32" s="15">
        <v>4.9909999999999998E-3</v>
      </c>
      <c r="G32" s="15"/>
      <c r="H32" s="15">
        <v>3.4200000000000002E-4</v>
      </c>
      <c r="I32" s="15">
        <v>2.9910000000000002E-3</v>
      </c>
      <c r="J32" s="15"/>
      <c r="K32" s="15">
        <v>-7.9000000000000001E-4</v>
      </c>
      <c r="L32" s="15"/>
      <c r="M32" s="15">
        <v>8.3035999999999999E-2</v>
      </c>
      <c r="N32" s="15"/>
      <c r="O32" s="15">
        <v>7.1890999999999997E-2</v>
      </c>
      <c r="P32" s="15"/>
      <c r="Q32" s="15">
        <v>-3.8999999999999999E-4</v>
      </c>
    </row>
    <row r="33" spans="3:17" ht="16" x14ac:dyDescent="0.2">
      <c r="C33" s="15">
        <v>2.5944999999999999E-2</v>
      </c>
      <c r="D33" s="15"/>
      <c r="E33" s="15">
        <v>4.84E-4</v>
      </c>
      <c r="F33" s="15">
        <v>5.3559999999999997E-3</v>
      </c>
      <c r="G33" s="15"/>
      <c r="H33" s="15">
        <v>5.3700000000000004E-4</v>
      </c>
      <c r="I33" s="15">
        <v>8.3399999999999994E-5</v>
      </c>
      <c r="J33" s="15"/>
      <c r="K33" s="15">
        <v>1.3140000000000001E-3</v>
      </c>
      <c r="L33" s="15"/>
      <c r="M33" s="15">
        <v>1.047E-3</v>
      </c>
      <c r="N33" s="15"/>
      <c r="O33" s="15">
        <v>4.5906000000000002E-2</v>
      </c>
      <c r="P33" s="15"/>
      <c r="Q33" s="15">
        <v>-7.0999999999999998E-6</v>
      </c>
    </row>
    <row r="34" spans="3:17" ht="16" x14ac:dyDescent="0.2">
      <c r="C34" s="15">
        <v>8.7100000000000003E-4</v>
      </c>
      <c r="D34" s="15"/>
      <c r="E34" s="15">
        <v>1.3999999999999999E-4</v>
      </c>
      <c r="F34" s="15">
        <v>2.879E-3</v>
      </c>
      <c r="G34" s="15"/>
      <c r="H34" s="15">
        <v>7.7999999999999999E-4</v>
      </c>
      <c r="I34" s="15">
        <v>-4.0999999999999999E-4</v>
      </c>
      <c r="J34" s="15"/>
      <c r="K34" s="15">
        <v>7.9900000000000001E-4</v>
      </c>
      <c r="L34" s="15"/>
      <c r="M34" s="15">
        <v>5.2916999999999999E-2</v>
      </c>
      <c r="N34" s="15"/>
      <c r="O34" s="15">
        <v>5.4141000000000002E-2</v>
      </c>
      <c r="P34" s="15"/>
      <c r="Q34" s="15">
        <v>2.1000000000000001E-4</v>
      </c>
    </row>
    <row r="35" spans="3:17" ht="16" x14ac:dyDescent="0.2">
      <c r="C35" s="15">
        <v>1.33E-3</v>
      </c>
      <c r="D35" s="15"/>
      <c r="E35" s="15">
        <v>3.1599999999999998E-4</v>
      </c>
      <c r="F35" s="15">
        <v>5.9999999999999995E-4</v>
      </c>
      <c r="G35" s="15"/>
      <c r="H35" s="15">
        <v>5.1699999999999999E-4</v>
      </c>
      <c r="I35" s="15">
        <v>-5.1000000000000004E-4</v>
      </c>
      <c r="J35" s="15"/>
      <c r="K35" s="15">
        <v>1.9699999999999999E-4</v>
      </c>
      <c r="L35" s="15"/>
      <c r="M35" s="15">
        <v>5.9039000000000001E-2</v>
      </c>
      <c r="N35" s="15"/>
      <c r="O35" s="15">
        <v>6.4629000000000006E-2</v>
      </c>
      <c r="P35" s="15"/>
      <c r="Q35" s="15">
        <v>4.46E-4</v>
      </c>
    </row>
    <row r="36" spans="3:17" ht="16" x14ac:dyDescent="0.2">
      <c r="C36" s="15">
        <v>2.0909000000000001E-2</v>
      </c>
      <c r="D36" s="15"/>
      <c r="E36" s="15">
        <v>1.45E-4</v>
      </c>
      <c r="F36" s="15">
        <v>5.7809999999999997E-3</v>
      </c>
      <c r="G36" s="15"/>
      <c r="H36" s="15">
        <v>5.5500000000000005E-4</v>
      </c>
      <c r="I36" s="15">
        <v>-1.25E-3</v>
      </c>
      <c r="J36" s="15"/>
      <c r="K36" s="15">
        <v>1.0349999999999999E-3</v>
      </c>
      <c r="L36" s="15"/>
      <c r="M36" s="15">
        <v>8.0200999999999995E-2</v>
      </c>
      <c r="N36" s="15"/>
      <c r="O36" s="15">
        <v>7.3140999999999998E-2</v>
      </c>
      <c r="P36" s="15"/>
      <c r="Q36" s="15">
        <v>1.5799999999999999E-4</v>
      </c>
    </row>
    <row r="37" spans="3:17" ht="16" x14ac:dyDescent="0.2">
      <c r="C37" s="15">
        <v>1.04E-5</v>
      </c>
      <c r="D37" s="15"/>
      <c r="E37" s="15">
        <v>-1.3699999999999999E-3</v>
      </c>
      <c r="F37" s="15">
        <v>5.1419999999999999E-3</v>
      </c>
      <c r="G37" s="15"/>
      <c r="H37" s="15">
        <v>3.6299999999999999E-4</v>
      </c>
      <c r="I37" s="15">
        <v>-5.0000000000000001E-4</v>
      </c>
      <c r="J37" s="15"/>
      <c r="K37" s="15">
        <v>1.616E-3</v>
      </c>
      <c r="L37" s="15"/>
      <c r="M37" s="15">
        <v>5.3074999999999997E-2</v>
      </c>
      <c r="N37" s="15"/>
      <c r="O37" s="15">
        <v>7.4959999999999999E-2</v>
      </c>
      <c r="P37" s="15"/>
      <c r="Q37" s="15">
        <v>-2.7E-4</v>
      </c>
    </row>
    <row r="38" spans="3:17" ht="16" x14ac:dyDescent="0.2">
      <c r="C38" s="15">
        <v>3.8499999999999998E-4</v>
      </c>
      <c r="D38" s="15"/>
      <c r="E38" s="15">
        <v>2.5300000000000002E-4</v>
      </c>
      <c r="F38" s="15">
        <v>7.2779999999999997E-3</v>
      </c>
      <c r="G38" s="15"/>
      <c r="H38" s="15">
        <v>-4.8999999999999998E-5</v>
      </c>
      <c r="I38" s="15">
        <v>4.901E-3</v>
      </c>
      <c r="J38" s="15"/>
      <c r="K38" s="15">
        <v>1.7200000000000001E-4</v>
      </c>
      <c r="L38" s="15"/>
      <c r="M38" s="15">
        <v>-9.1000000000000003E-5</v>
      </c>
      <c r="N38" s="15"/>
      <c r="O38" s="15">
        <v>7.5484999999999997E-2</v>
      </c>
      <c r="P38" s="15"/>
      <c r="Q38" s="15">
        <v>7.3899999999999994E-5</v>
      </c>
    </row>
    <row r="39" spans="3:17" ht="16" x14ac:dyDescent="0.2">
      <c r="C39" s="15">
        <v>1.096E-3</v>
      </c>
      <c r="D39" s="15"/>
      <c r="E39" s="15">
        <v>7.9300000000000003E-5</v>
      </c>
      <c r="F39" s="15">
        <v>4.5750000000000001E-3</v>
      </c>
      <c r="G39" s="15"/>
      <c r="H39" s="15">
        <v>8.3500000000000002E-4</v>
      </c>
      <c r="I39" s="15">
        <v>-2.2399999999999998E-3</v>
      </c>
      <c r="J39" s="15"/>
      <c r="K39" s="15">
        <v>5.8699999999999996E-4</v>
      </c>
      <c r="L39" s="15"/>
      <c r="M39" s="15">
        <v>6.1643000000000003E-2</v>
      </c>
      <c r="N39" s="15"/>
      <c r="O39" s="15">
        <v>8.0335000000000004E-2</v>
      </c>
      <c r="P39" s="15"/>
      <c r="Q39" s="15">
        <v>2.9399999999999999E-4</v>
      </c>
    </row>
    <row r="40" spans="3:17" ht="16" x14ac:dyDescent="0.2">
      <c r="C40" s="15"/>
      <c r="D40" s="15"/>
      <c r="E40" s="15">
        <v>-2.5999999999999998E-4</v>
      </c>
      <c r="F40" s="15">
        <v>6.9020000000000001E-3</v>
      </c>
      <c r="G40" s="15"/>
      <c r="H40" s="15"/>
      <c r="I40" s="15">
        <v>-5.6999999999999998E-4</v>
      </c>
      <c r="J40" s="15"/>
      <c r="K40" s="15">
        <v>4.2900000000000002E-4</v>
      </c>
      <c r="L40" s="15"/>
      <c r="M40" s="15">
        <v>4.9263000000000001E-2</v>
      </c>
      <c r="N40" s="15"/>
      <c r="O40" s="15">
        <v>3.1100000000000002E-4</v>
      </c>
      <c r="P40" s="15"/>
      <c r="Q40" s="15">
        <v>2.72E-5</v>
      </c>
    </row>
    <row r="41" spans="3:17" ht="16" x14ac:dyDescent="0.2">
      <c r="C41" s="15"/>
      <c r="D41" s="15"/>
      <c r="E41" s="15"/>
      <c r="F41" s="15">
        <v>2.7000000000000001E-3</v>
      </c>
      <c r="G41" s="15"/>
      <c r="H41" s="15"/>
      <c r="I41" s="15">
        <v>6.012E-3</v>
      </c>
      <c r="J41" s="15"/>
      <c r="K41" s="15">
        <v>-2.5999999999999998E-4</v>
      </c>
      <c r="L41" s="15"/>
      <c r="M41" s="15">
        <v>2.6824000000000001E-2</v>
      </c>
      <c r="N41" s="15"/>
      <c r="O41" s="15">
        <v>6.1199999999999997E-2</v>
      </c>
      <c r="P41" s="15"/>
      <c r="Q41" s="15">
        <v>1.8799999999999999E-4</v>
      </c>
    </row>
    <row r="42" spans="3:17" ht="16" x14ac:dyDescent="0.2">
      <c r="C42" s="15"/>
      <c r="D42" s="15"/>
      <c r="E42" s="15"/>
      <c r="F42" s="15">
        <v>2.6840000000000002E-3</v>
      </c>
      <c r="G42" s="15"/>
      <c r="H42" s="15"/>
      <c r="I42" s="15">
        <v>6.5240000000000003E-3</v>
      </c>
      <c r="J42" s="15"/>
      <c r="K42" s="15">
        <v>7.8399999999999997E-4</v>
      </c>
      <c r="L42" s="15"/>
      <c r="M42" s="15">
        <v>5.9614E-2</v>
      </c>
      <c r="N42" s="15"/>
      <c r="O42" s="15">
        <v>7.1016999999999997E-2</v>
      </c>
      <c r="P42" s="15"/>
      <c r="Q42" s="15">
        <v>5.1599999999999997E-4</v>
      </c>
    </row>
    <row r="43" spans="3:17" ht="16" x14ac:dyDescent="0.2">
      <c r="C43" s="15"/>
      <c r="D43" s="15"/>
      <c r="E43" s="15"/>
      <c r="F43" s="15">
        <v>1.6900000000000001E-5</v>
      </c>
      <c r="G43" s="15"/>
      <c r="H43" s="15"/>
      <c r="I43" s="15">
        <v>5.4939999999999998E-3</v>
      </c>
      <c r="J43" s="15"/>
      <c r="K43" s="15">
        <v>-1.3999999999999999E-4</v>
      </c>
      <c r="L43" s="15"/>
      <c r="M43" s="15">
        <v>6.0002E-2</v>
      </c>
      <c r="N43" s="15"/>
      <c r="O43" s="15">
        <v>6.1393000000000003E-2</v>
      </c>
      <c r="P43" s="15"/>
      <c r="Q43" s="15">
        <v>4.9100000000000001E-4</v>
      </c>
    </row>
    <row r="44" spans="3:17" ht="16" x14ac:dyDescent="0.2">
      <c r="C44" s="15"/>
      <c r="D44" s="15"/>
      <c r="E44" s="15"/>
      <c r="F44" s="15">
        <v>5.084E-3</v>
      </c>
      <c r="G44" s="15"/>
      <c r="H44" s="15"/>
      <c r="I44" s="15">
        <v>5.3090000000000004E-3</v>
      </c>
      <c r="J44" s="15"/>
      <c r="K44" s="15">
        <v>6.3299999999999999E-4</v>
      </c>
      <c r="L44" s="15"/>
      <c r="M44" s="15">
        <v>-5.8E-5</v>
      </c>
      <c r="N44" s="15"/>
      <c r="O44" s="15">
        <v>5.6952000000000003E-2</v>
      </c>
      <c r="P44" s="15"/>
      <c r="Q44" s="15">
        <v>6.7400000000000001E-4</v>
      </c>
    </row>
    <row r="45" spans="3:17" ht="16" x14ac:dyDescent="0.2">
      <c r="C45" s="15"/>
      <c r="D45" s="15"/>
      <c r="E45" s="15"/>
      <c r="F45" s="15">
        <v>6.0650000000000001E-3</v>
      </c>
      <c r="G45" s="15"/>
      <c r="H45" s="15"/>
      <c r="I45" s="15">
        <v>6.417E-3</v>
      </c>
      <c r="J45" s="15"/>
      <c r="K45" s="15">
        <v>-5.5999999999999995E-4</v>
      </c>
      <c r="L45" s="15"/>
      <c r="M45" s="15">
        <v>6.5628000000000006E-2</v>
      </c>
      <c r="N45" s="15"/>
      <c r="O45" s="15">
        <v>7.5090000000000004E-2</v>
      </c>
      <c r="P45" s="15"/>
      <c r="Q45" s="15">
        <v>5.0000000000000001E-4</v>
      </c>
    </row>
    <row r="46" spans="3:17" ht="16" x14ac:dyDescent="0.2">
      <c r="C46" s="15"/>
      <c r="D46" s="15"/>
      <c r="E46" s="15"/>
      <c r="F46" s="15">
        <v>1.7129999999999999E-3</v>
      </c>
      <c r="G46" s="15"/>
      <c r="H46" s="15"/>
      <c r="I46" s="15">
        <v>8.3549999999999996E-3</v>
      </c>
      <c r="J46" s="15"/>
      <c r="K46" s="15">
        <v>-1.1E-4</v>
      </c>
      <c r="L46" s="15"/>
      <c r="M46" s="15">
        <v>-1E-4</v>
      </c>
      <c r="N46" s="15"/>
      <c r="O46" s="15">
        <v>7.1389999999999995E-2</v>
      </c>
      <c r="P46" s="15"/>
      <c r="Q46" s="15">
        <v>1.76E-4</v>
      </c>
    </row>
    <row r="47" spans="3:17" ht="16" x14ac:dyDescent="0.2">
      <c r="C47" s="15"/>
      <c r="D47" s="15"/>
      <c r="E47" s="15"/>
      <c r="F47" s="15">
        <v>4.6379999999999998E-3</v>
      </c>
      <c r="G47" s="15"/>
      <c r="H47" s="15"/>
      <c r="I47" s="15">
        <v>2.784E-3</v>
      </c>
      <c r="J47" s="15"/>
      <c r="K47" s="15">
        <v>6.4199999999999999E-4</v>
      </c>
      <c r="L47" s="15"/>
      <c r="M47" s="15">
        <v>5.3704000000000002E-2</v>
      </c>
      <c r="N47" s="15"/>
      <c r="O47" s="15">
        <v>7.3246000000000006E-2</v>
      </c>
      <c r="P47" s="15"/>
      <c r="Q47" s="15">
        <v>5.1599999999999997E-4</v>
      </c>
    </row>
    <row r="48" spans="3:17" ht="16" x14ac:dyDescent="0.2">
      <c r="C48" s="15"/>
      <c r="D48" s="15"/>
      <c r="E48" s="15"/>
      <c r="F48" s="15">
        <v>3.9630000000000004E-3</v>
      </c>
      <c r="G48" s="15"/>
      <c r="H48" s="15"/>
      <c r="I48" s="15"/>
      <c r="J48" s="15"/>
      <c r="K48" s="15">
        <v>-7.3999999999999999E-4</v>
      </c>
      <c r="L48" s="15"/>
      <c r="M48" s="15">
        <v>3.2996999999999999E-2</v>
      </c>
      <c r="N48" s="15"/>
      <c r="O48" s="15">
        <v>0.10144599999999999</v>
      </c>
      <c r="P48" s="15"/>
      <c r="Q48" s="15">
        <v>7.8600000000000002E-4</v>
      </c>
    </row>
    <row r="49" spans="3:17" ht="16" x14ac:dyDescent="0.2">
      <c r="C49" s="15"/>
      <c r="D49" s="15"/>
      <c r="E49" s="15"/>
      <c r="F49" s="15">
        <v>3.8440000000000002E-3</v>
      </c>
      <c r="G49" s="15"/>
      <c r="H49" s="15"/>
      <c r="I49" s="15"/>
      <c r="J49" s="15"/>
      <c r="K49" s="15">
        <v>6.4899999999999995E-4</v>
      </c>
      <c r="L49" s="15"/>
      <c r="M49" s="15">
        <v>5.4293000000000001E-2</v>
      </c>
      <c r="N49" s="15"/>
      <c r="O49" s="15">
        <v>8.9833999999999997E-2</v>
      </c>
      <c r="P49" s="15"/>
      <c r="Q49" s="15">
        <v>1.95E-4</v>
      </c>
    </row>
    <row r="50" spans="3:17" ht="16" x14ac:dyDescent="0.2">
      <c r="C50" s="15"/>
      <c r="D50" s="15"/>
      <c r="E50" s="15"/>
      <c r="F50" s="15">
        <v>3.0699999999999998E-3</v>
      </c>
      <c r="G50" s="15"/>
      <c r="H50" s="15"/>
      <c r="I50" s="15"/>
      <c r="J50" s="15"/>
      <c r="K50" s="15">
        <v>-1.2E-4</v>
      </c>
      <c r="L50" s="15"/>
      <c r="M50" s="15">
        <v>6.6151000000000001E-2</v>
      </c>
      <c r="N50" s="15"/>
      <c r="O50" s="15">
        <v>5.9996000000000001E-2</v>
      </c>
      <c r="P50" s="15"/>
      <c r="Q50" s="15">
        <v>7.8799999999999996E-4</v>
      </c>
    </row>
    <row r="51" spans="3:17" ht="16" x14ac:dyDescent="0.2">
      <c r="C51" s="15"/>
      <c r="D51" s="15"/>
      <c r="E51" s="15"/>
      <c r="F51" s="15">
        <v>3.4849999999999998E-3</v>
      </c>
      <c r="G51" s="15"/>
      <c r="H51" s="15"/>
      <c r="I51" s="15"/>
      <c r="J51" s="15"/>
      <c r="K51" s="15"/>
      <c r="L51" s="15"/>
      <c r="M51" s="15">
        <v>5.6629999999999996E-3</v>
      </c>
      <c r="N51" s="15"/>
      <c r="O51" s="15">
        <v>6.1573999999999997E-2</v>
      </c>
      <c r="P51" s="15"/>
      <c r="Q51" s="15">
        <v>3.19E-4</v>
      </c>
    </row>
    <row r="52" spans="3:17" ht="16" x14ac:dyDescent="0.2">
      <c r="C52" s="15"/>
      <c r="D52" s="15"/>
      <c r="E52" s="15"/>
      <c r="F52" s="15">
        <v>3.9039999999999999E-3</v>
      </c>
      <c r="G52" s="15"/>
      <c r="H52" s="15"/>
      <c r="I52" s="15"/>
      <c r="J52" s="15"/>
      <c r="K52" s="15"/>
      <c r="L52" s="15"/>
      <c r="M52" s="15">
        <v>8.14E-5</v>
      </c>
      <c r="N52" s="15"/>
      <c r="O52" s="15">
        <v>6.9683999999999996E-2</v>
      </c>
      <c r="P52" s="15"/>
      <c r="Q52" s="15">
        <v>4.9600000000000002E-4</v>
      </c>
    </row>
    <row r="53" spans="3:17" ht="16" x14ac:dyDescent="0.2">
      <c r="C53" s="15"/>
      <c r="D53" s="15"/>
      <c r="E53" s="15"/>
      <c r="F53" s="15">
        <v>3.8010000000000001E-3</v>
      </c>
      <c r="G53" s="15"/>
      <c r="H53" s="15"/>
      <c r="I53" s="15"/>
      <c r="J53" s="15"/>
      <c r="K53" s="15"/>
      <c r="L53" s="15"/>
      <c r="M53" s="15">
        <v>5.0116000000000001E-2</v>
      </c>
      <c r="N53" s="15"/>
      <c r="O53" s="15">
        <v>9.0227000000000002E-2</v>
      </c>
      <c r="P53" s="15"/>
      <c r="Q53" s="15">
        <v>9.4900000000000003E-5</v>
      </c>
    </row>
    <row r="54" spans="3:17" ht="16" x14ac:dyDescent="0.2">
      <c r="C54" s="15"/>
      <c r="D54" s="15"/>
      <c r="E54" s="15"/>
      <c r="F54" s="15">
        <v>5.7200000000000003E-4</v>
      </c>
      <c r="G54" s="15"/>
      <c r="H54" s="15"/>
      <c r="I54" s="15"/>
      <c r="J54" s="15"/>
      <c r="K54" s="15"/>
      <c r="L54" s="15"/>
      <c r="M54" s="15">
        <v>2.9554E-2</v>
      </c>
      <c r="N54" s="15"/>
      <c r="O54" s="15">
        <v>6.3525999999999999E-2</v>
      </c>
      <c r="P54" s="15"/>
      <c r="Q54" s="15">
        <v>3.8699999999999997E-4</v>
      </c>
    </row>
    <row r="55" spans="3:17" ht="16" x14ac:dyDescent="0.2">
      <c r="C55" s="15"/>
      <c r="D55" s="15"/>
      <c r="E55" s="15"/>
      <c r="F55" s="15">
        <v>4.4799999999999999E-4</v>
      </c>
      <c r="G55" s="15"/>
      <c r="H55" s="15"/>
      <c r="I55" s="15"/>
      <c r="J55" s="15"/>
      <c r="K55" s="15"/>
      <c r="L55" s="15"/>
      <c r="M55" s="15">
        <v>4.0740999999999999E-2</v>
      </c>
      <c r="N55" s="15"/>
      <c r="O55" s="15">
        <v>9.0047000000000002E-2</v>
      </c>
      <c r="P55" s="15"/>
      <c r="Q55" s="15">
        <v>9.6899999999999997E-5</v>
      </c>
    </row>
    <row r="56" spans="3:17" ht="16" x14ac:dyDescent="0.2">
      <c r="C56" s="15"/>
      <c r="D56" s="15"/>
      <c r="E56" s="15"/>
      <c r="F56" s="15">
        <v>3.9610000000000001E-3</v>
      </c>
      <c r="G56" s="15"/>
      <c r="H56" s="15"/>
      <c r="I56" s="15"/>
      <c r="J56" s="15"/>
      <c r="K56" s="15"/>
      <c r="L56" s="15"/>
      <c r="M56" s="15">
        <v>1.041E-3</v>
      </c>
      <c r="N56" s="15"/>
      <c r="O56" s="15">
        <v>4.7489999999999997E-2</v>
      </c>
      <c r="P56" s="15"/>
      <c r="Q56" s="15">
        <v>3.8400000000000001E-4</v>
      </c>
    </row>
    <row r="57" spans="3:17" ht="16" x14ac:dyDescent="0.2">
      <c r="C57" s="15"/>
      <c r="D57" s="15"/>
      <c r="E57" s="15"/>
      <c r="F57" s="15">
        <v>7.9500000000000003E-4</v>
      </c>
      <c r="G57" s="15"/>
      <c r="H57" s="15"/>
      <c r="I57" s="15"/>
      <c r="J57" s="15"/>
      <c r="K57" s="15"/>
      <c r="L57" s="15"/>
      <c r="M57" s="15">
        <v>3.1969999999999998E-2</v>
      </c>
      <c r="N57" s="15"/>
      <c r="O57" s="15">
        <v>4.7239000000000003E-2</v>
      </c>
      <c r="P57" s="15"/>
      <c r="Q57" s="15">
        <v>2.4499999999999999E-4</v>
      </c>
    </row>
    <row r="58" spans="3:17" ht="16" x14ac:dyDescent="0.2"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>
        <v>3.5757999999999998E-2</v>
      </c>
      <c r="N58" s="15"/>
      <c r="O58" s="15">
        <v>8.1685999999999995E-2</v>
      </c>
      <c r="P58" s="15"/>
      <c r="Q58" s="15">
        <v>2.8600000000000001E-4</v>
      </c>
    </row>
    <row r="59" spans="3:17" ht="16" x14ac:dyDescent="0.2"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>
        <v>6.6100000000000002E-4</v>
      </c>
      <c r="N59" s="15"/>
      <c r="O59" s="15">
        <v>9.8200000000000002E-4</v>
      </c>
      <c r="P59" s="15"/>
      <c r="Q59" s="15">
        <v>8.25E-4</v>
      </c>
    </row>
    <row r="60" spans="3:17" ht="16" x14ac:dyDescent="0.2"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>
        <v>2.5574E-2</v>
      </c>
      <c r="N60" s="15"/>
      <c r="O60" s="15">
        <v>8.2823999999999995E-2</v>
      </c>
      <c r="P60" s="15"/>
      <c r="Q60" s="15">
        <v>-2.1000000000000001E-4</v>
      </c>
    </row>
    <row r="61" spans="3:17" ht="16" x14ac:dyDescent="0.2"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>
        <v>9.5299999999999996E-4</v>
      </c>
      <c r="N61" s="15"/>
      <c r="O61" s="15">
        <v>5.6529000000000003E-2</v>
      </c>
      <c r="P61" s="15"/>
      <c r="Q61" s="15">
        <v>4.44E-4</v>
      </c>
    </row>
    <row r="62" spans="3:17" ht="16" x14ac:dyDescent="0.2"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>
        <v>3.4817000000000001E-2</v>
      </c>
      <c r="N62" s="15"/>
      <c r="O62" s="15">
        <v>4.3857E-2</v>
      </c>
      <c r="P62" s="15"/>
      <c r="Q62" s="15">
        <v>2.23E-4</v>
      </c>
    </row>
    <row r="63" spans="3:17" ht="16" x14ac:dyDescent="0.2"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>
        <v>5.3623999999999998E-2</v>
      </c>
      <c r="N63" s="15"/>
      <c r="O63" s="15">
        <v>3.8299999999999999E-4</v>
      </c>
      <c r="P63" s="15"/>
      <c r="Q63" s="15">
        <v>4.9200000000000003E-4</v>
      </c>
    </row>
    <row r="64" spans="3:17" ht="16" x14ac:dyDescent="0.2"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>
        <v>2.1233999999999999E-2</v>
      </c>
      <c r="N64" s="15"/>
      <c r="O64" s="15">
        <v>5.2801000000000001E-2</v>
      </c>
      <c r="P64" s="15"/>
      <c r="Q64" s="15">
        <v>-8.8999999999999995E-5</v>
      </c>
    </row>
    <row r="65" spans="3:17" ht="16" x14ac:dyDescent="0.2"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>
        <v>2.5799999999999998E-4</v>
      </c>
      <c r="N65" s="15"/>
      <c r="O65" s="15">
        <v>6.3495999999999997E-2</v>
      </c>
      <c r="P65" s="15"/>
      <c r="Q65" s="15">
        <v>5.7300000000000005E-4</v>
      </c>
    </row>
    <row r="66" spans="3:17" ht="16" x14ac:dyDescent="0.2"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>
        <v>1.7899999999999999E-4</v>
      </c>
      <c r="N66" s="15"/>
      <c r="O66" s="15">
        <v>5.3434000000000002E-2</v>
      </c>
      <c r="P66" s="15"/>
      <c r="Q66" s="15">
        <v>3.7100000000000002E-4</v>
      </c>
    </row>
    <row r="67" spans="3:17" ht="16" x14ac:dyDescent="0.2"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>
        <v>3.5199999999999999E-4</v>
      </c>
      <c r="N67" s="15"/>
      <c r="O67" s="15">
        <v>2.9843999999999999E-2</v>
      </c>
      <c r="P67" s="15"/>
      <c r="Q67" s="15">
        <v>2.7300000000000002E-4</v>
      </c>
    </row>
    <row r="68" spans="3:17" ht="16" x14ac:dyDescent="0.2"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>
        <v>3.2751000000000002E-2</v>
      </c>
      <c r="N68" s="15"/>
      <c r="O68" s="15">
        <v>1.7691999999999999E-2</v>
      </c>
      <c r="P68" s="15"/>
      <c r="Q68" s="15">
        <v>1.6200000000000001E-4</v>
      </c>
    </row>
    <row r="69" spans="3:17" ht="16" x14ac:dyDescent="0.2"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>
        <v>2.0219999999999999E-3</v>
      </c>
      <c r="N69" s="15"/>
      <c r="O69" s="15">
        <v>-1.6900000000000001E-3</v>
      </c>
      <c r="P69" s="15"/>
      <c r="Q69" s="15">
        <v>4.9600000000000002E-4</v>
      </c>
    </row>
    <row r="70" spans="3:17" ht="16" x14ac:dyDescent="0.2"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>
        <v>1.181E-3</v>
      </c>
      <c r="N70" s="15"/>
      <c r="O70" s="15">
        <v>9.7075999999999996E-2</v>
      </c>
      <c r="P70" s="15"/>
      <c r="Q70" s="15">
        <v>-2.1999999999999999E-5</v>
      </c>
    </row>
    <row r="71" spans="3:17" ht="16" x14ac:dyDescent="0.2"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>
        <v>8.4999999999999995E-4</v>
      </c>
      <c r="N71" s="15"/>
      <c r="O71" s="15">
        <v>9.0003E-2</v>
      </c>
      <c r="P71" s="15"/>
      <c r="Q71" s="15">
        <v>3.9300000000000001E-4</v>
      </c>
    </row>
    <row r="72" spans="3:17" ht="16" x14ac:dyDescent="0.2"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>
        <v>3.7629000000000003E-2</v>
      </c>
      <c r="N72" s="15"/>
      <c r="O72" s="15">
        <v>5.3450999999999999E-2</v>
      </c>
      <c r="P72" s="15"/>
      <c r="Q72" s="15">
        <v>6.2200000000000005E-4</v>
      </c>
    </row>
    <row r="73" spans="3:17" ht="16" x14ac:dyDescent="0.2"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>
        <v>6.5174999999999997E-2</v>
      </c>
      <c r="N73" s="15"/>
      <c r="O73" s="15">
        <v>8.1989999999999993E-2</v>
      </c>
      <c r="P73" s="15"/>
      <c r="Q73" s="15">
        <v>2.6699999999999998E-4</v>
      </c>
    </row>
    <row r="74" spans="3:17" ht="16" x14ac:dyDescent="0.2"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>
        <v>6.8621000000000001E-2</v>
      </c>
      <c r="N74" s="15"/>
      <c r="O74" s="15">
        <v>8.1144999999999995E-2</v>
      </c>
      <c r="P74" s="15"/>
      <c r="Q74" s="15">
        <v>3.39E-4</v>
      </c>
    </row>
    <row r="75" spans="3:17" ht="16" x14ac:dyDescent="0.2"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>
        <v>6.0588999999999997E-2</v>
      </c>
      <c r="N75" s="15"/>
      <c r="O75" s="15">
        <v>6.3660999999999995E-2</v>
      </c>
      <c r="P75" s="15"/>
      <c r="Q75" s="15">
        <v>5.9699999999999998E-4</v>
      </c>
    </row>
    <row r="76" spans="3:17" ht="16" x14ac:dyDescent="0.2"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>
        <v>4.5718000000000002E-2</v>
      </c>
      <c r="N76" s="15"/>
      <c r="O76" s="15">
        <v>3.5513999999999997E-2</v>
      </c>
      <c r="P76" s="15"/>
      <c r="Q76" s="15">
        <v>2.3000000000000001E-4</v>
      </c>
    </row>
    <row r="77" spans="3:17" ht="16" x14ac:dyDescent="0.2"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>
        <v>4.9954999999999999E-2</v>
      </c>
      <c r="N77" s="15"/>
      <c r="O77" s="15">
        <v>0.13525200000000001</v>
      </c>
      <c r="P77" s="15"/>
      <c r="Q77" s="15">
        <v>5.9699999999999998E-4</v>
      </c>
    </row>
    <row r="78" spans="3:17" ht="16" x14ac:dyDescent="0.2"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>
        <v>5.7095E-2</v>
      </c>
      <c r="N78" s="15"/>
      <c r="O78" s="15">
        <v>8.9304999999999995E-2</v>
      </c>
      <c r="P78" s="15"/>
      <c r="Q78" s="15">
        <v>5.5900000000000004E-4</v>
      </c>
    </row>
    <row r="79" spans="3:17" ht="16" x14ac:dyDescent="0.2"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>
        <v>3.9778000000000001E-2</v>
      </c>
      <c r="N79" s="15"/>
      <c r="O79" s="15">
        <v>9.0448000000000001E-2</v>
      </c>
      <c r="P79" s="15"/>
      <c r="Q79" s="15">
        <v>4.2900000000000002E-4</v>
      </c>
    </row>
    <row r="80" spans="3:17" ht="16" x14ac:dyDescent="0.2"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>
        <v>7.8618999999999994E-2</v>
      </c>
      <c r="N80" s="15"/>
      <c r="O80" s="15">
        <v>6.9441000000000003E-2</v>
      </c>
      <c r="P80" s="15"/>
      <c r="Q80" s="15">
        <v>6.5700000000000003E-4</v>
      </c>
    </row>
    <row r="81" spans="3:17" ht="16" x14ac:dyDescent="0.2"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>
        <v>5.2359999999999997E-2</v>
      </c>
      <c r="N81" s="15"/>
      <c r="O81" s="15">
        <v>8.6957000000000007E-2</v>
      </c>
      <c r="P81" s="15"/>
      <c r="Q81" s="15">
        <v>6.3000000000000003E-4</v>
      </c>
    </row>
    <row r="82" spans="3:17" ht="16" x14ac:dyDescent="0.2"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>
        <v>6.0054999999999997E-2</v>
      </c>
      <c r="N82" s="15"/>
      <c r="O82" s="15">
        <v>8.3570000000000005E-2</v>
      </c>
      <c r="P82" s="15"/>
      <c r="Q82" s="15">
        <v>3.8400000000000001E-4</v>
      </c>
    </row>
    <row r="83" spans="3:17" ht="16" x14ac:dyDescent="0.2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>
        <v>7.7015E-2</v>
      </c>
      <c r="N83" s="15"/>
      <c r="O83" s="15">
        <v>0.10226200000000001</v>
      </c>
      <c r="P83" s="15"/>
      <c r="Q83" s="15">
        <v>3.6400000000000001E-4</v>
      </c>
    </row>
    <row r="84" spans="3:17" ht="16" x14ac:dyDescent="0.2"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>
        <v>4.9203999999999998E-2</v>
      </c>
      <c r="N84" s="15"/>
      <c r="O84" s="15">
        <v>6.9127999999999995E-2</v>
      </c>
      <c r="P84" s="15"/>
      <c r="Q84" s="15">
        <v>9.1500000000000001E-4</v>
      </c>
    </row>
    <row r="85" spans="3:17" ht="16" x14ac:dyDescent="0.2"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>
        <v>5.3800000000000001E-2</v>
      </c>
      <c r="N85" s="15"/>
      <c r="O85" s="15">
        <v>6.5157000000000007E-2</v>
      </c>
      <c r="P85" s="15"/>
      <c r="Q85" s="15">
        <v>4.0299999999999998E-4</v>
      </c>
    </row>
    <row r="86" spans="3:17" ht="16" x14ac:dyDescent="0.2"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>
        <v>5.1284000000000003E-2</v>
      </c>
      <c r="N86" s="15"/>
      <c r="O86" s="15">
        <v>7.0618E-2</v>
      </c>
      <c r="P86" s="15"/>
      <c r="Q86" s="15">
        <v>4.06E-4</v>
      </c>
    </row>
    <row r="87" spans="3:17" ht="16" x14ac:dyDescent="0.2"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>
        <v>4.1820000000000003E-2</v>
      </c>
      <c r="N87" s="15"/>
      <c r="O87" s="15">
        <v>7.8589999999999993E-2</v>
      </c>
      <c r="P87" s="15"/>
      <c r="Q87" s="15">
        <v>8.12E-4</v>
      </c>
    </row>
    <row r="88" spans="3:17" ht="16" x14ac:dyDescent="0.2"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>
        <v>3.8999999999999999E-4</v>
      </c>
      <c r="N88" s="15"/>
      <c r="O88" s="15">
        <v>6.5799999999999995E-4</v>
      </c>
      <c r="P88" s="15"/>
      <c r="Q88" s="15">
        <v>2.31E-4</v>
      </c>
    </row>
    <row r="89" spans="3:17" ht="16" x14ac:dyDescent="0.2"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>
        <v>4.1230999999999997E-2</v>
      </c>
      <c r="N89" s="15"/>
      <c r="O89" s="15">
        <v>4.7757000000000001E-2</v>
      </c>
      <c r="P89" s="15"/>
      <c r="Q89" s="15">
        <v>3.0699999999999998E-4</v>
      </c>
    </row>
    <row r="90" spans="3:17" ht="16" x14ac:dyDescent="0.2"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>
        <v>4.1451000000000002E-2</v>
      </c>
      <c r="N90" s="15"/>
      <c r="O90" s="15">
        <v>8.2661999999999999E-2</v>
      </c>
      <c r="P90" s="15"/>
      <c r="Q90" s="15">
        <v>4.17E-4</v>
      </c>
    </row>
    <row r="91" spans="3:17" ht="16" x14ac:dyDescent="0.2"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>
        <v>4.1862000000000003E-2</v>
      </c>
      <c r="N91" s="15"/>
      <c r="O91" s="15">
        <v>7.6938999999999994E-2</v>
      </c>
      <c r="P91" s="15"/>
      <c r="Q91" s="15">
        <v>7.9299999999999998E-4</v>
      </c>
    </row>
    <row r="92" spans="3:17" ht="16" x14ac:dyDescent="0.2"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>
        <v>4.5532999999999997E-2</v>
      </c>
      <c r="N92" s="15"/>
      <c r="O92" s="15">
        <v>3.9409E-2</v>
      </c>
      <c r="P92" s="15"/>
      <c r="Q92" s="15">
        <v>5.53E-4</v>
      </c>
    </row>
    <row r="93" spans="3:17" ht="16" x14ac:dyDescent="0.2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>
        <v>5.5114999999999997E-2</v>
      </c>
      <c r="N93" s="15"/>
      <c r="O93" s="15">
        <v>8.4393999999999997E-2</v>
      </c>
      <c r="P93" s="15"/>
      <c r="Q93" s="15">
        <v>7.4100000000000001E-4</v>
      </c>
    </row>
    <row r="94" spans="3:17" ht="16" x14ac:dyDescent="0.2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>
        <v>6.6382999999999998E-2</v>
      </c>
      <c r="N94" s="15"/>
      <c r="O94" s="15">
        <v>6.1462999999999997E-2</v>
      </c>
      <c r="P94" s="15"/>
      <c r="Q94" s="15">
        <v>2.61E-4</v>
      </c>
    </row>
    <row r="95" spans="3:17" ht="16" x14ac:dyDescent="0.2"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>
        <v>2.1900000000000001E-4</v>
      </c>
      <c r="N95" s="15"/>
      <c r="O95" s="15">
        <v>5.1963000000000002E-2</v>
      </c>
      <c r="P95" s="15"/>
      <c r="Q95" s="15">
        <v>7.3999999999999996E-5</v>
      </c>
    </row>
    <row r="96" spans="3:17" ht="16" x14ac:dyDescent="0.2"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>
        <v>4.7467000000000002E-2</v>
      </c>
      <c r="N96" s="15"/>
      <c r="O96" s="15">
        <v>7.5345999999999996E-2</v>
      </c>
      <c r="P96" s="15"/>
      <c r="Q96" s="15">
        <v>4.6900000000000002E-4</v>
      </c>
    </row>
    <row r="97" spans="3:17" ht="16" x14ac:dyDescent="0.2"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>
        <v>4.9362000000000003E-2</v>
      </c>
      <c r="N97" s="15"/>
      <c r="O97" s="15">
        <v>4.6999999999999999E-4</v>
      </c>
      <c r="P97" s="15"/>
      <c r="Q97" s="15">
        <v>7.2099999999999996E-4</v>
      </c>
    </row>
    <row r="98" spans="3:17" ht="16" x14ac:dyDescent="0.2"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>
        <v>1.8530000000000001E-2</v>
      </c>
      <c r="N98" s="15"/>
      <c r="O98" s="15">
        <v>6.1226000000000003E-2</v>
      </c>
      <c r="P98" s="15"/>
      <c r="Q98" s="15">
        <v>3.79E-4</v>
      </c>
    </row>
    <row r="99" spans="3:17" ht="16" x14ac:dyDescent="0.2"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>
        <v>3.5178000000000001E-2</v>
      </c>
      <c r="N99" s="15"/>
      <c r="O99" s="15">
        <v>6.0352999999999997E-2</v>
      </c>
      <c r="P99" s="15"/>
      <c r="Q99" s="15">
        <v>7.0899999999999999E-4</v>
      </c>
    </row>
    <row r="100" spans="3:17" ht="16" x14ac:dyDescent="0.2"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>
        <v>1.5317000000000001E-2</v>
      </c>
      <c r="N100" s="15"/>
      <c r="O100" s="15">
        <v>8.2674999999999998E-2</v>
      </c>
      <c r="P100" s="15"/>
      <c r="Q100" s="15">
        <v>5.7899999999999998E-4</v>
      </c>
    </row>
    <row r="101" spans="3:17" ht="16" x14ac:dyDescent="0.2"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>
        <v>5.4810999999999999E-2</v>
      </c>
      <c r="N101" s="15"/>
      <c r="O101" s="15">
        <v>8.4820000000000007E-2</v>
      </c>
      <c r="P101" s="15"/>
      <c r="Q101" s="15">
        <v>4.1100000000000002E-4</v>
      </c>
    </row>
    <row r="102" spans="3:17" ht="16" x14ac:dyDescent="0.2"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>
        <v>1.7951999999999999E-2</v>
      </c>
      <c r="N102" s="15"/>
      <c r="O102" s="15">
        <v>7.3690000000000005E-2</v>
      </c>
      <c r="P102" s="15"/>
      <c r="Q102" s="15">
        <v>4.9100000000000001E-4</v>
      </c>
    </row>
    <row r="103" spans="3:17" ht="16" x14ac:dyDescent="0.2"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>
        <v>4.6244E-2</v>
      </c>
      <c r="N103" s="15"/>
      <c r="O103" s="15">
        <v>7.3899000000000006E-2</v>
      </c>
      <c r="P103" s="15"/>
      <c r="Q103" s="15">
        <v>4.7699999999999999E-4</v>
      </c>
    </row>
    <row r="104" spans="3:17" ht="16" x14ac:dyDescent="0.2"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>
        <v>3.6637000000000003E-2</v>
      </c>
      <c r="N104" s="15"/>
      <c r="O104" s="15">
        <v>8.1304000000000001E-2</v>
      </c>
      <c r="P104" s="15"/>
      <c r="Q104" s="15">
        <v>4.5199999999999998E-4</v>
      </c>
    </row>
    <row r="105" spans="3:17" ht="16" x14ac:dyDescent="0.2"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>
        <v>6.6581000000000001E-2</v>
      </c>
      <c r="P105" s="15"/>
      <c r="Q105" s="15">
        <v>1.6000000000000001E-4</v>
      </c>
    </row>
    <row r="106" spans="3:17" ht="16" x14ac:dyDescent="0.2"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>
        <v>4.4481E-2</v>
      </c>
      <c r="P106" s="15"/>
      <c r="Q106" s="15">
        <v>5.1199999999999998E-4</v>
      </c>
    </row>
    <row r="107" spans="3:17" ht="16" x14ac:dyDescent="0.2"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>
        <v>6.4410999999999996E-2</v>
      </c>
      <c r="P107" s="15"/>
      <c r="Q107" s="15">
        <v>1.15E-4</v>
      </c>
    </row>
    <row r="108" spans="3:17" ht="16" x14ac:dyDescent="0.2"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>
        <v>7.0898000000000003E-2</v>
      </c>
      <c r="P108" s="15"/>
      <c r="Q108" s="15">
        <v>6.2299999999999996E-4</v>
      </c>
    </row>
    <row r="109" spans="3:17" ht="16" x14ac:dyDescent="0.2"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>
        <v>8.2899999999999998E-4</v>
      </c>
      <c r="P109" s="15"/>
      <c r="Q109" s="15">
        <v>2.5300000000000002E-4</v>
      </c>
    </row>
    <row r="110" spans="3:17" ht="16" x14ac:dyDescent="0.2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>
        <v>5.4554999999999999E-2</v>
      </c>
      <c r="P110" s="15"/>
      <c r="Q110" s="15">
        <v>2.8299999999999999E-4</v>
      </c>
    </row>
    <row r="111" spans="3:17" ht="16" x14ac:dyDescent="0.2"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>
        <v>8.4654999999999994E-2</v>
      </c>
      <c r="P111" s="15"/>
      <c r="Q111" s="15">
        <v>4.0400000000000001E-4</v>
      </c>
    </row>
    <row r="112" spans="3:17" ht="16" x14ac:dyDescent="0.2"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>
        <v>8.4963999999999998E-2</v>
      </c>
      <c r="P112" s="15"/>
      <c r="Q112" s="15">
        <v>3.5E-4</v>
      </c>
    </row>
    <row r="113" spans="3:17" ht="16" x14ac:dyDescent="0.2"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>
        <v>1.0870000000000001E-3</v>
      </c>
      <c r="P113" s="15"/>
      <c r="Q113" s="15">
        <v>4.7199999999999998E-4</v>
      </c>
    </row>
    <row r="114" spans="3:17" ht="16" x14ac:dyDescent="0.2"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>
        <v>7.1997000000000005E-2</v>
      </c>
      <c r="P114" s="15"/>
      <c r="Q114" s="15">
        <v>1.3899999999999999E-4</v>
      </c>
    </row>
    <row r="115" spans="3:17" ht="16" x14ac:dyDescent="0.2"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>
        <v>5.7815999999999999E-2</v>
      </c>
      <c r="P115" s="15"/>
      <c r="Q115" s="15">
        <v>3.4699999999999998E-4</v>
      </c>
    </row>
    <row r="116" spans="3:17" ht="16" x14ac:dyDescent="0.2"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>
        <v>6.9472000000000006E-2</v>
      </c>
      <c r="P116" s="15"/>
      <c r="Q116" s="15">
        <v>2.34E-4</v>
      </c>
    </row>
    <row r="117" spans="3:17" ht="16" x14ac:dyDescent="0.2"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>
        <v>6.6583000000000003E-2</v>
      </c>
      <c r="P117" s="15"/>
      <c r="Q117" s="15">
        <v>4.1300000000000001E-4</v>
      </c>
    </row>
    <row r="118" spans="3:17" ht="16" x14ac:dyDescent="0.2"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>
        <v>5.7985000000000002E-2</v>
      </c>
      <c r="P118" s="15"/>
      <c r="Q118" s="15">
        <v>5.22E-4</v>
      </c>
    </row>
    <row r="119" spans="3:17" ht="16" x14ac:dyDescent="0.2"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>
        <v>5.0942000000000001E-2</v>
      </c>
      <c r="P119" s="15"/>
      <c r="Q119" s="15">
        <v>-1.4999999999999999E-4</v>
      </c>
    </row>
    <row r="120" spans="3:17" ht="16" x14ac:dyDescent="0.2"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>
        <v>7.0659E-2</v>
      </c>
      <c r="P120" s="15"/>
      <c r="Q120" s="15">
        <v>-1.31E-3</v>
      </c>
    </row>
    <row r="121" spans="3:17" ht="16" x14ac:dyDescent="0.2"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>
        <v>5.4599000000000002E-2</v>
      </c>
      <c r="P121" s="15"/>
      <c r="Q121" s="15">
        <v>-6.4999999999999997E-4</v>
      </c>
    </row>
    <row r="122" spans="3:17" ht="16" x14ac:dyDescent="0.2"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>
        <v>6.3212000000000004E-2</v>
      </c>
      <c r="P122" s="15"/>
      <c r="Q122" s="15">
        <v>5.5000000000000002E-5</v>
      </c>
    </row>
    <row r="123" spans="3:17" ht="16" x14ac:dyDescent="0.2"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>
        <v>9.1486999999999999E-2</v>
      </c>
      <c r="P123" s="15"/>
      <c r="Q123" s="15">
        <v>-5.1999999999999995E-4</v>
      </c>
    </row>
    <row r="124" spans="3:17" ht="16" x14ac:dyDescent="0.2"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>
        <v>5.0324000000000001E-2</v>
      </c>
      <c r="P124" s="15"/>
      <c r="Q124" s="15">
        <v>-5.5000000000000002E-5</v>
      </c>
    </row>
    <row r="125" spans="3:17" ht="16" x14ac:dyDescent="0.2"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>
        <v>5.5001000000000001E-2</v>
      </c>
      <c r="P125" s="15"/>
      <c r="Q125" s="15"/>
    </row>
    <row r="126" spans="3:17" ht="16" x14ac:dyDescent="0.2"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>
        <v>6.0687999999999999E-2</v>
      </c>
      <c r="P126" s="15"/>
      <c r="Q126" s="15"/>
    </row>
    <row r="127" spans="3:17" ht="16" x14ac:dyDescent="0.2"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>
        <v>4.7835999999999997E-2</v>
      </c>
      <c r="P127" s="15"/>
      <c r="Q127" s="15"/>
    </row>
    <row r="128" spans="3:17" ht="16" x14ac:dyDescent="0.2"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>
        <v>5.0394000000000001E-2</v>
      </c>
      <c r="P128" s="15"/>
      <c r="Q128" s="15"/>
    </row>
    <row r="129" spans="3:17" ht="16" x14ac:dyDescent="0.2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>
        <v>7.7844999999999998E-2</v>
      </c>
      <c r="P129" s="15"/>
      <c r="Q129" s="15"/>
    </row>
    <row r="130" spans="3:17" ht="16" x14ac:dyDescent="0.2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>
        <v>0.100923</v>
      </c>
      <c r="P130" s="15"/>
      <c r="Q130" s="15"/>
    </row>
    <row r="131" spans="3:17" ht="16" x14ac:dyDescent="0.2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>
        <v>7.2099999999999996E-4</v>
      </c>
      <c r="P131" s="15"/>
      <c r="Q131" s="15"/>
    </row>
    <row r="132" spans="3:17" ht="16" x14ac:dyDescent="0.2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>
        <v>5.9659999999999998E-2</v>
      </c>
      <c r="P132" s="15"/>
      <c r="Q132" s="15"/>
    </row>
    <row r="133" spans="3:17" ht="16" x14ac:dyDescent="0.2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>
        <v>4.2928000000000001E-2</v>
      </c>
      <c r="P133" s="15"/>
      <c r="Q133" s="15"/>
    </row>
    <row r="134" spans="3:17" ht="16" x14ac:dyDescent="0.2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>
        <v>5.9415999999999997E-2</v>
      </c>
      <c r="P134" s="15"/>
      <c r="Q134" s="15"/>
    </row>
    <row r="135" spans="3:17" ht="16" x14ac:dyDescent="0.2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>
        <v>5.8873000000000002E-2</v>
      </c>
      <c r="P135" s="15"/>
      <c r="Q135" s="15"/>
    </row>
    <row r="136" spans="3:17" ht="16" x14ac:dyDescent="0.2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>
        <v>5.1442000000000002E-2</v>
      </c>
      <c r="P136" s="15"/>
      <c r="Q136" s="15"/>
    </row>
    <row r="137" spans="3:17" ht="16" x14ac:dyDescent="0.2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>
        <v>9.2895000000000005E-2</v>
      </c>
      <c r="P137" s="15"/>
      <c r="Q137" s="15"/>
    </row>
    <row r="138" spans="3:17" ht="16" x14ac:dyDescent="0.2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>
        <v>4.7237000000000001E-2</v>
      </c>
      <c r="P138" s="15"/>
      <c r="Q138" s="15"/>
    </row>
    <row r="139" spans="3:17" ht="16" x14ac:dyDescent="0.2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>
        <v>7.4591000000000005E-2</v>
      </c>
      <c r="P139" s="15"/>
      <c r="Q139" s="15"/>
    </row>
    <row r="140" spans="3:17" ht="16" x14ac:dyDescent="0.2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>
        <v>-1.4E-3</v>
      </c>
      <c r="P140" s="15"/>
      <c r="Q140" s="15"/>
    </row>
    <row r="141" spans="3:17" ht="16" x14ac:dyDescent="0.2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>
        <v>5.0249000000000002E-2</v>
      </c>
      <c r="P141" s="15"/>
      <c r="Q141" s="15"/>
    </row>
    <row r="142" spans="3:17" ht="16" x14ac:dyDescent="0.2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>
        <v>5.0525E-2</v>
      </c>
      <c r="P142" s="15"/>
      <c r="Q142" s="15"/>
    </row>
    <row r="143" spans="3:17" ht="16" x14ac:dyDescent="0.2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>
        <v>8.6285000000000001E-2</v>
      </c>
      <c r="P143" s="15"/>
      <c r="Q143" s="15"/>
    </row>
    <row r="144" spans="3:17" ht="16" x14ac:dyDescent="0.2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>
        <v>7.6947000000000002E-2</v>
      </c>
      <c r="P144" s="15"/>
      <c r="Q144" s="15"/>
    </row>
    <row r="145" spans="3:17" ht="16" x14ac:dyDescent="0.2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>
        <v>-9.5000000000000005E-5</v>
      </c>
      <c r="P145" s="15"/>
      <c r="Q145" s="15"/>
    </row>
    <row r="146" spans="3:17" ht="16" x14ac:dyDescent="0.2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>
        <v>6.9463999999999998E-2</v>
      </c>
      <c r="P146" s="15"/>
      <c r="Q146" s="15"/>
    </row>
    <row r="147" spans="3:17" ht="16" x14ac:dyDescent="0.2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>
        <v>4.6792E-2</v>
      </c>
      <c r="P147" s="15"/>
      <c r="Q147" s="15"/>
    </row>
    <row r="148" spans="3:17" ht="16" x14ac:dyDescent="0.2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>
        <v>5.8345000000000001E-2</v>
      </c>
      <c r="P148" s="15"/>
      <c r="Q148" s="15"/>
    </row>
    <row r="149" spans="3:17" ht="16" x14ac:dyDescent="0.2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>
        <v>6.0941000000000002E-2</v>
      </c>
      <c r="P149" s="15"/>
      <c r="Q149" s="15"/>
    </row>
    <row r="150" spans="3:17" ht="16" x14ac:dyDescent="0.2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>
        <v>5.7021000000000002E-2</v>
      </c>
      <c r="P150" s="15"/>
      <c r="Q150" s="15"/>
    </row>
    <row r="151" spans="3:17" ht="16" x14ac:dyDescent="0.2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>
        <v>5.5120000000000002E-2</v>
      </c>
      <c r="P151" s="15"/>
      <c r="Q151" s="15"/>
    </row>
    <row r="152" spans="3:17" ht="16" x14ac:dyDescent="0.2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>
        <v>7.7840000000000006E-2</v>
      </c>
      <c r="P152" s="15"/>
      <c r="Q152" s="15"/>
    </row>
    <row r="153" spans="3:17" ht="16" x14ac:dyDescent="0.2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>
        <v>7.7521999999999994E-2</v>
      </c>
      <c r="P153" s="15"/>
      <c r="Q153" s="15"/>
    </row>
    <row r="154" spans="3:17" ht="16" x14ac:dyDescent="0.2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>
        <v>-1E-4</v>
      </c>
      <c r="P154" s="15"/>
      <c r="Q154" s="15"/>
    </row>
    <row r="155" spans="3:17" ht="16" x14ac:dyDescent="0.2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>
        <v>3.7219000000000002E-2</v>
      </c>
      <c r="P155" s="15"/>
      <c r="Q155" s="15"/>
    </row>
    <row r="156" spans="3:17" ht="16" x14ac:dyDescent="0.2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>
        <v>4.4201999999999998E-2</v>
      </c>
      <c r="P156" s="15"/>
      <c r="Q156" s="15"/>
    </row>
    <row r="157" spans="3:17" ht="16" x14ac:dyDescent="0.2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>
        <v>3.9184999999999998E-2</v>
      </c>
      <c r="P157" s="15"/>
      <c r="Q157" s="15"/>
    </row>
    <row r="158" spans="3:17" ht="16" x14ac:dyDescent="0.2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>
        <v>3.0387000000000001E-2</v>
      </c>
      <c r="P158" s="15"/>
      <c r="Q158" s="15"/>
    </row>
    <row r="159" spans="3:17" ht="16" x14ac:dyDescent="0.2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>
        <v>4.0416000000000001E-2</v>
      </c>
      <c r="P159" s="15"/>
      <c r="Q159" s="15"/>
    </row>
    <row r="160" spans="3:17" ht="16" x14ac:dyDescent="0.2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>
        <v>2.256E-2</v>
      </c>
      <c r="P160" s="15"/>
      <c r="Q160" s="15"/>
    </row>
    <row r="161" spans="3:17" ht="16" x14ac:dyDescent="0.2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>
        <v>2.14E-4</v>
      </c>
      <c r="P161" s="15"/>
      <c r="Q161" s="15"/>
    </row>
    <row r="162" spans="3:17" ht="16" x14ac:dyDescent="0.2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>
        <v>5.2639999999999999E-2</v>
      </c>
      <c r="P162" s="15"/>
      <c r="Q162" s="15"/>
    </row>
    <row r="163" spans="3:17" ht="16" x14ac:dyDescent="0.2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>
        <v>5.5878999999999998E-2</v>
      </c>
      <c r="P163" s="15"/>
      <c r="Q163" s="15"/>
    </row>
    <row r="164" spans="3:17" ht="16" x14ac:dyDescent="0.2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>
        <v>6.5738000000000005E-2</v>
      </c>
      <c r="P164" s="15"/>
      <c r="Q164" s="15"/>
    </row>
    <row r="165" spans="3:17" ht="16" x14ac:dyDescent="0.2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>
        <v>7.5481000000000006E-2</v>
      </c>
      <c r="P165" s="15"/>
      <c r="Q165" s="15"/>
    </row>
    <row r="166" spans="3:17" ht="16" x14ac:dyDescent="0.2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>
        <v>9.1169E-2</v>
      </c>
      <c r="P166" s="15"/>
      <c r="Q166" s="15"/>
    </row>
    <row r="167" spans="3:17" ht="16" x14ac:dyDescent="0.2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>
        <v>9.5799999999999998E-4</v>
      </c>
      <c r="P167" s="15"/>
      <c r="Q167" s="15"/>
    </row>
    <row r="168" spans="3:17" ht="16" x14ac:dyDescent="0.2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>
        <v>5.7840000000000003E-2</v>
      </c>
      <c r="P168" s="15"/>
      <c r="Q168" s="15"/>
    </row>
    <row r="169" spans="3:17" ht="16" x14ac:dyDescent="0.2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>
        <v>3.9786000000000002E-2</v>
      </c>
      <c r="P169" s="15"/>
      <c r="Q169" s="15"/>
    </row>
    <row r="170" spans="3:17" ht="16" x14ac:dyDescent="0.2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>
        <v>4.1821999999999998E-2</v>
      </c>
      <c r="P170" s="15"/>
      <c r="Q170" s="15"/>
    </row>
    <row r="171" spans="3:17" ht="16" x14ac:dyDescent="0.2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>
        <v>3.3316999999999999E-2</v>
      </c>
      <c r="P171" s="15"/>
      <c r="Q171" s="15"/>
    </row>
    <row r="172" spans="3:17" ht="16" x14ac:dyDescent="0.2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>
        <v>4.8920999999999999E-2</v>
      </c>
      <c r="P172" s="15"/>
      <c r="Q172" s="15"/>
    </row>
    <row r="173" spans="3:17" ht="16" x14ac:dyDescent="0.2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>
        <v>3.9269999999999999E-3</v>
      </c>
      <c r="P173" s="15"/>
      <c r="Q173" s="15"/>
    </row>
    <row r="174" spans="3:17" ht="16" x14ac:dyDescent="0.2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>
        <v>6.4672999999999994E-2</v>
      </c>
      <c r="P174" s="15"/>
      <c r="Q174" s="15"/>
    </row>
    <row r="175" spans="3:17" ht="16" x14ac:dyDescent="0.2"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>
        <v>2.3341000000000001E-2</v>
      </c>
      <c r="P175" s="15"/>
      <c r="Q175" s="15"/>
    </row>
    <row r="176" spans="3:17" ht="16" x14ac:dyDescent="0.2"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>
        <v>9.6102000000000007E-2</v>
      </c>
      <c r="P176" s="15"/>
      <c r="Q176" s="15"/>
    </row>
    <row r="177" spans="3:17" ht="16" x14ac:dyDescent="0.2"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>
        <v>4.6905000000000002E-2</v>
      </c>
      <c r="P177" s="15"/>
      <c r="Q177" s="15"/>
    </row>
    <row r="178" spans="3:17" ht="16" x14ac:dyDescent="0.2"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>
        <v>0.10186099999999999</v>
      </c>
      <c r="P178" s="15"/>
      <c r="Q178" s="15"/>
    </row>
    <row r="179" spans="3:17" ht="16" x14ac:dyDescent="0.2"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>
        <v>5.3864000000000002E-2</v>
      </c>
      <c r="P179" s="15"/>
      <c r="Q179" s="15"/>
    </row>
    <row r="180" spans="3:17" ht="16" x14ac:dyDescent="0.2"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>
        <v>3.891E-2</v>
      </c>
      <c r="P180" s="15"/>
      <c r="Q180" s="15"/>
    </row>
    <row r="181" spans="3:17" ht="16" x14ac:dyDescent="0.2"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>
        <v>4.4826999999999999E-2</v>
      </c>
      <c r="P181" s="15"/>
      <c r="Q181" s="15"/>
    </row>
    <row r="182" spans="3:17" ht="16" x14ac:dyDescent="0.2"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>
        <v>3.8608000000000003E-2</v>
      </c>
      <c r="P182" s="15"/>
      <c r="Q182" s="15"/>
    </row>
    <row r="183" spans="3:17" ht="16" x14ac:dyDescent="0.2"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>
        <v>3.2752999999999997E-2</v>
      </c>
      <c r="P183" s="15"/>
      <c r="Q183" s="15"/>
    </row>
    <row r="184" spans="3:17" ht="16" x14ac:dyDescent="0.2"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>
        <v>4.6338999999999998E-2</v>
      </c>
      <c r="P184" s="15"/>
      <c r="Q184" s="15"/>
    </row>
    <row r="185" spans="3:17" ht="16" x14ac:dyDescent="0.2"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>
        <v>3.7605E-2</v>
      </c>
      <c r="P185" s="15"/>
      <c r="Q185" s="15"/>
    </row>
    <row r="186" spans="3:17" ht="16" x14ac:dyDescent="0.2"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>
        <v>7.3619000000000004E-2</v>
      </c>
      <c r="P186" s="15"/>
      <c r="Q186" s="15"/>
    </row>
    <row r="187" spans="3:17" ht="16" x14ac:dyDescent="0.2"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>
        <v>1.2690999999999999E-2</v>
      </c>
      <c r="P187" s="15"/>
      <c r="Q187" s="15"/>
    </row>
    <row r="188" spans="3:17" ht="16" x14ac:dyDescent="0.2"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>
        <v>2.2942000000000001E-2</v>
      </c>
      <c r="P188" s="15"/>
      <c r="Q188" s="15"/>
    </row>
    <row r="189" spans="3:17" ht="16" x14ac:dyDescent="0.2"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>
        <v>4.5102000000000003E-2</v>
      </c>
      <c r="P189" s="15"/>
      <c r="Q189" s="15"/>
    </row>
    <row r="190" spans="3:17" ht="16" x14ac:dyDescent="0.2"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>
        <v>5.0825000000000002E-2</v>
      </c>
      <c r="P190" s="15"/>
      <c r="Q190" s="15"/>
    </row>
    <row r="191" spans="3:17" ht="16" x14ac:dyDescent="0.2"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>
        <v>5.1063999999999998E-2</v>
      </c>
      <c r="P191" s="15"/>
      <c r="Q191" s="15"/>
    </row>
    <row r="192" spans="3:17" ht="16" x14ac:dyDescent="0.2"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>
        <v>6.6188999999999998E-2</v>
      </c>
      <c r="P192" s="15"/>
      <c r="Q192" s="15"/>
    </row>
    <row r="193" spans="3:17" ht="16" x14ac:dyDescent="0.2"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>
        <v>1.7488E-2</v>
      </c>
      <c r="P193" s="15"/>
      <c r="Q193" s="15"/>
    </row>
    <row r="194" spans="3:17" ht="16" x14ac:dyDescent="0.2"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>
        <v>5.6228E-2</v>
      </c>
      <c r="P194" s="15"/>
      <c r="Q194" s="15"/>
    </row>
    <row r="195" spans="3:17" ht="16" x14ac:dyDescent="0.2"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>
        <v>5.2879000000000002E-2</v>
      </c>
      <c r="P195" s="15"/>
      <c r="Q195" s="15"/>
    </row>
    <row r="196" spans="3:17" ht="16" x14ac:dyDescent="0.2"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>
        <v>2.3852999999999999E-2</v>
      </c>
      <c r="P196" s="15"/>
      <c r="Q196" s="15"/>
    </row>
    <row r="197" spans="3:17" ht="16" x14ac:dyDescent="0.2"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>
        <v>3.1151000000000002E-2</v>
      </c>
      <c r="P197" s="15"/>
      <c r="Q197" s="15"/>
    </row>
    <row r="198" spans="3:17" ht="16" x14ac:dyDescent="0.2"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>
        <v>2.2920000000000002E-3</v>
      </c>
      <c r="P198" s="15"/>
      <c r="Q198" s="15"/>
    </row>
    <row r="199" spans="3:17" ht="16" x14ac:dyDescent="0.2"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>
        <v>5.3709E-2</v>
      </c>
      <c r="P199" s="15"/>
      <c r="Q199" s="15"/>
    </row>
    <row r="200" spans="3:17" ht="16" x14ac:dyDescent="0.2"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>
        <v>4.5769999999999998E-2</v>
      </c>
      <c r="P200" s="15"/>
      <c r="Q200" s="15"/>
    </row>
    <row r="201" spans="3:17" ht="16" x14ac:dyDescent="0.2"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>
        <v>7.7800000000000005E-4</v>
      </c>
      <c r="P201" s="15"/>
      <c r="Q201" s="15"/>
    </row>
    <row r="202" spans="3:17" ht="16" x14ac:dyDescent="0.2"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>
        <v>3.9655999999999997E-2</v>
      </c>
      <c r="P202" s="15"/>
      <c r="Q202" s="15"/>
    </row>
    <row r="203" spans="3:17" ht="16" x14ac:dyDescent="0.2"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>
        <v>4.6122000000000003E-2</v>
      </c>
      <c r="P203" s="15"/>
      <c r="Q203" s="1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2B206-6FFA-6948-9FD8-349116385ED9}">
  <dimension ref="A1:S11"/>
  <sheetViews>
    <sheetView workbookViewId="0">
      <selection activeCell="A2" sqref="A2"/>
    </sheetView>
  </sheetViews>
  <sheetFormatPr baseColWidth="10" defaultRowHeight="15" x14ac:dyDescent="0.2"/>
  <sheetData>
    <row r="1" spans="1:19" x14ac:dyDescent="0.2">
      <c r="A1" t="s">
        <v>115</v>
      </c>
    </row>
    <row r="2" spans="1:19" x14ac:dyDescent="0.2">
      <c r="C2" t="s">
        <v>113</v>
      </c>
      <c r="E2" s="2" t="s">
        <v>2</v>
      </c>
      <c r="F2" s="3" t="s">
        <v>3</v>
      </c>
      <c r="G2" s="3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3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3" t="s">
        <v>15</v>
      </c>
      <c r="S2" s="2" t="s">
        <v>16</v>
      </c>
    </row>
    <row r="3" spans="1:19" ht="16" x14ac:dyDescent="0.2">
      <c r="D3" s="4" t="s">
        <v>32</v>
      </c>
      <c r="E3" s="5">
        <v>38</v>
      </c>
      <c r="F3" s="6">
        <v>10</v>
      </c>
      <c r="G3" s="6">
        <v>39</v>
      </c>
      <c r="H3" s="5">
        <v>56</v>
      </c>
      <c r="I3" s="5">
        <v>10</v>
      </c>
      <c r="J3" s="5">
        <v>38</v>
      </c>
      <c r="K3" s="5">
        <v>46</v>
      </c>
      <c r="L3" s="5">
        <v>21</v>
      </c>
      <c r="M3" s="6">
        <v>49</v>
      </c>
      <c r="N3" s="5">
        <v>14</v>
      </c>
      <c r="O3" s="5">
        <v>103</v>
      </c>
      <c r="P3" s="5">
        <v>29</v>
      </c>
      <c r="Q3" s="5">
        <v>202</v>
      </c>
      <c r="R3" s="6">
        <v>20</v>
      </c>
      <c r="S3" s="5">
        <v>123</v>
      </c>
    </row>
    <row r="4" spans="1:19" ht="16" x14ac:dyDescent="0.2">
      <c r="D4" s="4" t="s">
        <v>33</v>
      </c>
      <c r="E4" s="5">
        <v>2.395E-3</v>
      </c>
      <c r="F4" s="6">
        <v>1.7459999999999999E-3</v>
      </c>
      <c r="G4" s="6">
        <v>1.65E-4</v>
      </c>
      <c r="H4" s="5">
        <v>4.1869999999999997E-3</v>
      </c>
      <c r="I4" s="5">
        <v>4.88E-5</v>
      </c>
      <c r="J4" s="5">
        <v>-1.0849999999999999E-5</v>
      </c>
      <c r="K4" s="5">
        <v>5.5960000000000003E-3</v>
      </c>
      <c r="L4" s="5">
        <v>1.487E-2</v>
      </c>
      <c r="M4" s="6">
        <v>-1.2E-4</v>
      </c>
      <c r="N4" s="5">
        <v>-1.9000000000000001E-4</v>
      </c>
      <c r="O4" s="5">
        <v>5.1279999999999999E-2</v>
      </c>
      <c r="P4" s="5">
        <v>1.06E-4</v>
      </c>
      <c r="Q4" s="5">
        <v>6.1069999999999999E-2</v>
      </c>
      <c r="R4" s="6">
        <v>-3.6000000000000002E-4</v>
      </c>
      <c r="S4" s="5">
        <v>3.4699999999999998E-4</v>
      </c>
    </row>
    <row r="5" spans="1:19" ht="16" x14ac:dyDescent="0.2">
      <c r="D5" s="4" t="s">
        <v>34</v>
      </c>
      <c r="E5" s="15">
        <v>1.23E-3</v>
      </c>
      <c r="F5" s="19">
        <v>1.0301999999999998E-3</v>
      </c>
      <c r="G5" s="19">
        <v>8.5699999999999996E-5</v>
      </c>
      <c r="H5" s="15">
        <v>1.4989999999999999E-3</v>
      </c>
      <c r="I5" s="15">
        <v>3.188E-4</v>
      </c>
      <c r="J5" s="15">
        <v>5.8914999999999998E-4</v>
      </c>
      <c r="K5" s="15">
        <v>2.6570000000000001E-3</v>
      </c>
      <c r="L5" s="15">
        <v>4.5500000000000002E-3</v>
      </c>
      <c r="M5" s="19">
        <v>1.2949999999999999E-3</v>
      </c>
      <c r="N5" s="15">
        <v>4.8000000000000001E-4</v>
      </c>
      <c r="O5" s="15">
        <v>1.9310000000000001E-2</v>
      </c>
      <c r="P5" s="15">
        <v>2.5599999999999999E-4</v>
      </c>
      <c r="Q5" s="15">
        <v>1.4999999999999999E-2</v>
      </c>
      <c r="R5" s="19">
        <v>3.5E-4</v>
      </c>
      <c r="S5" s="15">
        <v>1.8899999999999999E-4</v>
      </c>
    </row>
    <row r="6" spans="1:19" ht="16" x14ac:dyDescent="0.2">
      <c r="D6" s="4" t="s">
        <v>35</v>
      </c>
      <c r="E6" s="15">
        <v>2.7035E-2</v>
      </c>
      <c r="F6" s="19">
        <v>9.4199999999999991E-4</v>
      </c>
      <c r="G6" s="19">
        <v>2.72E-4</v>
      </c>
      <c r="H6" s="15">
        <v>1.5840000000000003E-3</v>
      </c>
      <c r="I6" s="15">
        <v>3.4470000000000003E-4</v>
      </c>
      <c r="J6" s="15">
        <v>4.9114999999999999E-4</v>
      </c>
      <c r="K6" s="15">
        <v>2.529E-3</v>
      </c>
      <c r="L6" s="15">
        <v>3.9400000000000008E-3</v>
      </c>
      <c r="M6" s="19">
        <v>7.5750000000000004E-4</v>
      </c>
      <c r="N6" s="15">
        <v>3.2650000000000002E-4</v>
      </c>
      <c r="O6" s="15">
        <v>1.2949999999999996E-2</v>
      </c>
      <c r="P6" s="15">
        <v>1.7249999999999999E-4</v>
      </c>
      <c r="Q6" s="15">
        <v>1.6770000000000007E-2</v>
      </c>
      <c r="R6" s="19">
        <v>3.6355000000000003E-4</v>
      </c>
      <c r="S6" s="15">
        <v>1.4900000000000004E-4</v>
      </c>
    </row>
    <row r="7" spans="1:19" ht="16" x14ac:dyDescent="0.2">
      <c r="C7" t="s">
        <v>114</v>
      </c>
      <c r="F7" s="20"/>
      <c r="G7" s="20"/>
      <c r="M7" s="20"/>
      <c r="R7" s="20"/>
    </row>
    <row r="8" spans="1:19" ht="16" x14ac:dyDescent="0.2">
      <c r="D8" s="4" t="s">
        <v>32</v>
      </c>
      <c r="E8" s="5">
        <v>38</v>
      </c>
      <c r="F8" s="6">
        <v>10</v>
      </c>
      <c r="G8" s="6">
        <v>39</v>
      </c>
      <c r="H8" s="5">
        <v>56</v>
      </c>
      <c r="I8" s="5">
        <v>10</v>
      </c>
      <c r="J8" s="5">
        <v>38</v>
      </c>
      <c r="K8" s="5">
        <v>46</v>
      </c>
      <c r="L8" s="5">
        <v>21</v>
      </c>
      <c r="M8" s="6">
        <v>49</v>
      </c>
      <c r="N8" s="5">
        <v>14</v>
      </c>
      <c r="O8" s="5">
        <v>103</v>
      </c>
      <c r="P8" s="5">
        <v>29</v>
      </c>
      <c r="Q8" s="5">
        <v>202</v>
      </c>
      <c r="R8" s="6">
        <v>6</v>
      </c>
      <c r="S8" s="5">
        <v>122</v>
      </c>
    </row>
    <row r="9" spans="1:19" ht="16" x14ac:dyDescent="0.2">
      <c r="D9" s="4" t="s">
        <v>33</v>
      </c>
      <c r="E9" s="5">
        <v>3.875E-3</v>
      </c>
      <c r="F9" s="6">
        <v>8.6990000000000001E-3</v>
      </c>
      <c r="G9" s="6">
        <v>5.3799999999999996E-4</v>
      </c>
      <c r="H9" s="5">
        <v>2.6770000000000001E-3</v>
      </c>
      <c r="I9" s="5">
        <v>3.5570000000000003E-4</v>
      </c>
      <c r="J9" s="5">
        <v>2.7109999999999998E-4</v>
      </c>
      <c r="K9" s="5">
        <v>3.2669999999999999E-3</v>
      </c>
      <c r="L9" s="5">
        <v>2.7539999999999999E-3</v>
      </c>
      <c r="M9" s="6">
        <v>1.2010000000000001E-4</v>
      </c>
      <c r="N9" s="5">
        <v>2.5849999999999999E-4</v>
      </c>
      <c r="O9" s="5">
        <v>2.8830000000000001E-3</v>
      </c>
      <c r="P9" s="5">
        <v>5.9349999999999999E-5</v>
      </c>
      <c r="Q9" s="5">
        <v>4.5050000000000003E-3</v>
      </c>
      <c r="R9" s="6">
        <v>1.0120000000000001E-3</v>
      </c>
      <c r="S9" s="5">
        <v>1.371E-4</v>
      </c>
    </row>
    <row r="10" spans="1:19" ht="16" x14ac:dyDescent="0.2">
      <c r="D10" s="4" t="s">
        <v>34</v>
      </c>
      <c r="E10" s="15">
        <v>1.689E-3</v>
      </c>
      <c r="F10" s="19">
        <v>7.6800000000000002E-3</v>
      </c>
      <c r="G10" s="19">
        <v>2.3009999999999996E-4</v>
      </c>
      <c r="H10" s="15">
        <v>4.8700000000000002E-4</v>
      </c>
      <c r="I10" s="15">
        <v>2.1530000000000003E-4</v>
      </c>
      <c r="J10" s="15">
        <v>2.6926699999999995E-4</v>
      </c>
      <c r="K10" s="15">
        <v>1.108E-3</v>
      </c>
      <c r="L10" s="15">
        <v>4.4800000000000005E-4</v>
      </c>
      <c r="M10" s="19">
        <v>4.4670000000000002E-4</v>
      </c>
      <c r="N10" s="15">
        <v>1.4019999999999999E-4</v>
      </c>
      <c r="O10" s="15">
        <v>5.7200000000000003E-4</v>
      </c>
      <c r="P10" s="15">
        <v>9.9660000000000005E-5</v>
      </c>
      <c r="Q10" s="15">
        <v>1.3830000000000001E-3</v>
      </c>
      <c r="R10" s="19">
        <v>2.7100000000000008E-4</v>
      </c>
      <c r="S10" s="15">
        <v>1.5920999999999999E-4</v>
      </c>
    </row>
    <row r="11" spans="1:19" ht="16" x14ac:dyDescent="0.2">
      <c r="D11" s="4" t="s">
        <v>35</v>
      </c>
      <c r="E11" s="15">
        <v>1.2950000000000001E-3</v>
      </c>
      <c r="F11" s="19">
        <v>6.7500000000000025E-4</v>
      </c>
      <c r="G11" s="19">
        <v>4.6060000000000014E-4</v>
      </c>
      <c r="H11" s="15">
        <v>2.0600000000000002E-4</v>
      </c>
      <c r="I11" s="15">
        <v>1.6859999999999998E-4</v>
      </c>
      <c r="J11" s="15">
        <v>1.137E-4</v>
      </c>
      <c r="K11" s="15">
        <v>6.9600000000000044E-4</v>
      </c>
      <c r="L11" s="15">
        <v>2.9200000000000016E-4</v>
      </c>
      <c r="M11" s="19">
        <v>3.1250000000000001E-4</v>
      </c>
      <c r="N11" s="15">
        <v>6.3520000000000004E-4</v>
      </c>
      <c r="O11" s="15">
        <v>2.5599999999999972E-4</v>
      </c>
      <c r="P11" s="15">
        <v>1.3794999999999999E-4</v>
      </c>
      <c r="Q11" s="15">
        <v>6.2100000000000002E-4</v>
      </c>
      <c r="R11" s="19">
        <v>1.569999999999998E-4</v>
      </c>
      <c r="S11" s="15">
        <v>1.953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6438-E4D3-9B4C-BB47-76A27D689F06}">
  <dimension ref="A1:M174"/>
  <sheetViews>
    <sheetView tabSelected="1" topLeftCell="B1" workbookViewId="0">
      <selection activeCell="M3" sqref="M3:M40"/>
    </sheetView>
  </sheetViews>
  <sheetFormatPr baseColWidth="10" defaultRowHeight="15" x14ac:dyDescent="0.2"/>
  <sheetData>
    <row r="1" spans="1:13" x14ac:dyDescent="0.2">
      <c r="A1" t="s">
        <v>116</v>
      </c>
    </row>
    <row r="2" spans="1:13" ht="16" x14ac:dyDescent="0.2">
      <c r="C2" s="16" t="s">
        <v>7</v>
      </c>
      <c r="D2" s="16" t="s">
        <v>3</v>
      </c>
      <c r="E2" s="16" t="s">
        <v>13</v>
      </c>
      <c r="F2" s="16" t="s">
        <v>9</v>
      </c>
      <c r="G2" s="16" t="s">
        <v>8</v>
      </c>
      <c r="H2" s="16" t="s">
        <v>12</v>
      </c>
      <c r="I2" s="16" t="s">
        <v>15</v>
      </c>
      <c r="J2" s="16" t="s">
        <v>4</v>
      </c>
      <c r="K2" s="16" t="s">
        <v>10</v>
      </c>
      <c r="L2" s="16" t="s">
        <v>14</v>
      </c>
      <c r="M2" s="16" t="s">
        <v>6</v>
      </c>
    </row>
    <row r="3" spans="1:13" ht="16" x14ac:dyDescent="0.2">
      <c r="C3" s="15">
        <v>2.8014397E-2</v>
      </c>
      <c r="D3" s="15">
        <v>-1.4067929999999999E-3</v>
      </c>
      <c r="E3" s="15">
        <v>1.1011108E-2</v>
      </c>
      <c r="F3" s="15">
        <v>3.0493195000000001E-2</v>
      </c>
      <c r="G3" s="15">
        <v>8.5672730000000002E-3</v>
      </c>
      <c r="H3" s="15">
        <v>2.1457687999999999E-2</v>
      </c>
      <c r="I3" s="15">
        <v>2.7603020000000001E-3</v>
      </c>
      <c r="J3" s="15">
        <v>-1.193803E-3</v>
      </c>
      <c r="K3" s="15">
        <v>7.8757870000000004E-3</v>
      </c>
      <c r="L3" s="15">
        <v>1.9104526E-2</v>
      </c>
      <c r="M3" s="15">
        <v>-4.5565900000000002E-4</v>
      </c>
    </row>
    <row r="4" spans="1:13" ht="16" x14ac:dyDescent="0.2">
      <c r="C4" s="15">
        <v>2.0359143999999999E-2</v>
      </c>
      <c r="D4" s="15">
        <v>-7.7787199999999998E-4</v>
      </c>
      <c r="E4" s="15">
        <v>1.1674179E-2</v>
      </c>
      <c r="F4" s="15">
        <v>2.2579742E-2</v>
      </c>
      <c r="G4" s="15">
        <v>9.5431519999999992E-3</v>
      </c>
      <c r="H4" s="15">
        <v>2.3309197E-2</v>
      </c>
      <c r="I4" s="15">
        <v>2.3666619999999998E-3</v>
      </c>
      <c r="J4" s="15">
        <v>-2.1546960000000002E-3</v>
      </c>
      <c r="K4" s="15">
        <v>4.0929160000000003E-3</v>
      </c>
      <c r="L4" s="15">
        <v>1.6865212000000001E-2</v>
      </c>
      <c r="M4" s="15">
        <v>-5.1022999999999997E-4</v>
      </c>
    </row>
    <row r="5" spans="1:13" ht="16" x14ac:dyDescent="0.2">
      <c r="C5" s="15">
        <v>2.145213E-2</v>
      </c>
      <c r="D5" s="15">
        <v>-1.4078999999999999E-3</v>
      </c>
      <c r="E5" s="15">
        <v>9.8120940000000004E-3</v>
      </c>
      <c r="F5" s="15">
        <v>2.8056873E-2</v>
      </c>
      <c r="G5" s="15">
        <v>8.9885780000000005E-3</v>
      </c>
      <c r="H5" s="15">
        <v>2.2930802E-2</v>
      </c>
      <c r="I5" s="15">
        <v>3.040147E-3</v>
      </c>
      <c r="J5" s="15">
        <v>-9.38659E-4</v>
      </c>
      <c r="K5" s="15">
        <v>3.2854199999999998E-3</v>
      </c>
      <c r="L5" s="15">
        <v>1.1835017E-2</v>
      </c>
      <c r="M5" s="15">
        <v>-7.6591300000000001E-4</v>
      </c>
    </row>
    <row r="6" spans="1:13" ht="16" x14ac:dyDescent="0.2">
      <c r="C6" s="15">
        <v>2.2046960000000001E-2</v>
      </c>
      <c r="D6" s="15">
        <v>-1.820358E-3</v>
      </c>
      <c r="E6" s="15">
        <v>1.0546231999999999E-2</v>
      </c>
      <c r="F6" s="15">
        <v>3.1766621000000002E-2</v>
      </c>
      <c r="G6" s="15">
        <v>7.5523500000000002E-3</v>
      </c>
      <c r="H6" s="15">
        <v>1.398571E-2</v>
      </c>
      <c r="I6" s="15">
        <v>4.29932E-4</v>
      </c>
      <c r="J6" s="15">
        <v>-5.2214199999999996E-4</v>
      </c>
      <c r="K6" s="15">
        <v>3.5983930000000001E-3</v>
      </c>
      <c r="L6" s="15">
        <v>1.5914314999999998E-2</v>
      </c>
      <c r="M6" s="15">
        <v>-1.371787E-3</v>
      </c>
    </row>
    <row r="7" spans="1:13" ht="16" x14ac:dyDescent="0.2">
      <c r="C7" s="15">
        <v>2.2728834E-2</v>
      </c>
      <c r="D7" s="15">
        <v>-1.2417610000000001E-3</v>
      </c>
      <c r="E7" s="15">
        <v>1.4787425E-2</v>
      </c>
      <c r="F7" s="15">
        <v>2.7587E-2</v>
      </c>
      <c r="G7" s="15">
        <v>8.6012190000000002E-3</v>
      </c>
      <c r="H7" s="15">
        <v>1.4561401E-2</v>
      </c>
      <c r="I7" s="15">
        <v>6.9146599999999996E-4</v>
      </c>
      <c r="J7" s="15">
        <v>-7.3181600000000004E-4</v>
      </c>
      <c r="K7" s="15">
        <v>2.2594889999999999E-3</v>
      </c>
      <c r="L7" s="15">
        <v>1.4907523000000001E-2</v>
      </c>
      <c r="M7" s="15">
        <v>-5.9844800000000001E-4</v>
      </c>
    </row>
    <row r="8" spans="1:13" ht="16" x14ac:dyDescent="0.2">
      <c r="C8" s="15">
        <v>1.9493648999999998E-2</v>
      </c>
      <c r="D8" s="15">
        <v>-8.4363500000000002E-4</v>
      </c>
      <c r="E8" s="15">
        <v>1.0591903E-2</v>
      </c>
      <c r="F8" s="15">
        <v>2.4653429000000001E-2</v>
      </c>
      <c r="G8" s="15">
        <v>7.6821169999999996E-3</v>
      </c>
      <c r="H8" s="15">
        <v>1.1410656999999999E-2</v>
      </c>
      <c r="I8" s="15">
        <v>9.4559500000000003E-4</v>
      </c>
      <c r="J8" s="15">
        <v>-7.5995000000000001E-4</v>
      </c>
      <c r="K8" s="15">
        <v>3.7528409999999998E-3</v>
      </c>
      <c r="L8" s="15">
        <v>1.3100749E-2</v>
      </c>
      <c r="M8" s="15">
        <v>-1.5828540000000001E-3</v>
      </c>
    </row>
    <row r="9" spans="1:13" ht="16" x14ac:dyDescent="0.2">
      <c r="C9" s="15">
        <v>1.8919755E-2</v>
      </c>
      <c r="D9" s="15">
        <v>-1.041983E-3</v>
      </c>
      <c r="E9" s="15">
        <v>1.3885332E-2</v>
      </c>
      <c r="F9" s="15">
        <v>1.8959298999999999E-2</v>
      </c>
      <c r="G9" s="15">
        <v>9.4304100000000002E-3</v>
      </c>
      <c r="H9" s="15">
        <v>1.4663452E-2</v>
      </c>
      <c r="I9" s="15">
        <v>1.273022E-3</v>
      </c>
      <c r="J9" s="15">
        <v>-1.27985E-4</v>
      </c>
      <c r="K9" s="15">
        <v>5.1831159999999998E-3</v>
      </c>
      <c r="L9" s="15">
        <v>1.0375216E-2</v>
      </c>
      <c r="M9" s="15">
        <v>-8.0242200000000001E-4</v>
      </c>
    </row>
    <row r="10" spans="1:13" ht="16" x14ac:dyDescent="0.2">
      <c r="C10" s="15">
        <v>1.7522869E-2</v>
      </c>
      <c r="D10" s="15">
        <v>-8.6292699999999999E-4</v>
      </c>
      <c r="E10" s="15">
        <v>1.0617547E-2</v>
      </c>
      <c r="F10" s="15">
        <v>1.9216885E-2</v>
      </c>
      <c r="G10" s="15">
        <v>7.3366610000000004E-3</v>
      </c>
      <c r="H10" s="15">
        <v>1.5003742E-2</v>
      </c>
      <c r="I10" s="15">
        <v>-5.9223900000000005E-4</v>
      </c>
      <c r="J10" s="15">
        <v>-2.1492289999999999E-3</v>
      </c>
      <c r="K10" s="15">
        <v>4.3630589999999999E-3</v>
      </c>
      <c r="L10" s="15">
        <v>1.2762923000000001E-2</v>
      </c>
      <c r="M10" s="15">
        <v>-7.3858699999999997E-4</v>
      </c>
    </row>
    <row r="11" spans="1:13" ht="16" x14ac:dyDescent="0.2">
      <c r="C11" s="15">
        <v>1.6441727E-2</v>
      </c>
      <c r="D11" s="15">
        <v>-1.108333E-3</v>
      </c>
      <c r="E11" s="15">
        <v>1.0927635E-2</v>
      </c>
      <c r="F11" s="15">
        <v>2.9057078E-2</v>
      </c>
      <c r="G11" s="15">
        <v>7.7775040000000002E-3</v>
      </c>
      <c r="H11" s="15">
        <v>1.6459267E-2</v>
      </c>
      <c r="I11" s="15">
        <v>-2.53324E-3</v>
      </c>
      <c r="J11" s="15">
        <v>-1.9233169999999999E-3</v>
      </c>
      <c r="K11" s="15">
        <v>4.1716560000000001E-3</v>
      </c>
      <c r="L11" s="15">
        <v>1.4416405E-2</v>
      </c>
      <c r="M11" s="15">
        <v>-2.872192E-3</v>
      </c>
    </row>
    <row r="12" spans="1:13" ht="16" x14ac:dyDescent="0.2">
      <c r="C12" s="15">
        <v>2.0534754999999998E-2</v>
      </c>
      <c r="D12" s="15">
        <v>-5.5632200000000004E-4</v>
      </c>
      <c r="E12" s="15">
        <v>8.7430839999999999E-3</v>
      </c>
      <c r="F12" s="15">
        <v>1.8484443E-2</v>
      </c>
      <c r="G12" s="15">
        <v>7.1610709999999998E-3</v>
      </c>
      <c r="H12" s="15">
        <v>1.7502690000000001E-2</v>
      </c>
      <c r="I12" s="15">
        <v>-5.3045900000000005E-4</v>
      </c>
      <c r="J12" s="15"/>
      <c r="K12" s="15">
        <v>2.528293E-3</v>
      </c>
      <c r="L12" s="15">
        <v>1.0889991999999999E-2</v>
      </c>
      <c r="M12" s="15">
        <v>-7.7971699999999998E-4</v>
      </c>
    </row>
    <row r="13" spans="1:13" ht="16" x14ac:dyDescent="0.2">
      <c r="C13" s="15">
        <v>1.6758780000000001E-2</v>
      </c>
      <c r="D13" s="15">
        <v>-4.0972799999999999E-4</v>
      </c>
      <c r="E13" s="15">
        <v>7.4902010000000002E-3</v>
      </c>
      <c r="F13" s="15">
        <v>2.8627613999999999E-2</v>
      </c>
      <c r="G13" s="15">
        <v>6.1025330000000003E-3</v>
      </c>
      <c r="H13" s="15">
        <v>1.5154219E-2</v>
      </c>
      <c r="I13" s="15">
        <v>2.4679290000000002E-3</v>
      </c>
      <c r="J13" s="15"/>
      <c r="K13" s="15">
        <v>2.2524799999999998E-3</v>
      </c>
      <c r="L13" s="15">
        <v>1.0430841E-2</v>
      </c>
      <c r="M13" s="15">
        <v>-9.770619999999999E-4</v>
      </c>
    </row>
    <row r="14" spans="1:13" ht="16" x14ac:dyDescent="0.2">
      <c r="C14" s="15">
        <v>1.8803955000000001E-2</v>
      </c>
      <c r="D14" s="15">
        <v>-1.2438289999999999E-3</v>
      </c>
      <c r="E14" s="15">
        <v>1.0815086E-2</v>
      </c>
      <c r="F14" s="15">
        <v>2.6422088999999999E-2</v>
      </c>
      <c r="G14" s="15">
        <v>4.4707660000000001E-3</v>
      </c>
      <c r="H14" s="15">
        <v>1.4037723E-2</v>
      </c>
      <c r="I14" s="15">
        <v>-4.1430039999999996E-3</v>
      </c>
      <c r="J14" s="15"/>
      <c r="K14" s="15">
        <v>3.4604430000000001E-3</v>
      </c>
      <c r="L14" s="15">
        <v>7.8451330000000007E-3</v>
      </c>
      <c r="M14" s="15">
        <v>-1.4018780000000001E-3</v>
      </c>
    </row>
    <row r="15" spans="1:13" ht="16" x14ac:dyDescent="0.2">
      <c r="C15" s="15">
        <v>9.3152990000000008E-3</v>
      </c>
      <c r="D15" s="15">
        <v>-5.7537099999999998E-4</v>
      </c>
      <c r="E15" s="15">
        <v>6.9607460000000003E-3</v>
      </c>
      <c r="F15" s="15">
        <v>2.5865941E-2</v>
      </c>
      <c r="G15" s="15">
        <v>4.4393619999999996E-3</v>
      </c>
      <c r="H15" s="15">
        <v>1.4216985999999999E-2</v>
      </c>
      <c r="I15" s="15">
        <v>-4.6208399999999998E-4</v>
      </c>
      <c r="J15" s="15"/>
      <c r="K15" s="15">
        <v>2.427341E-3</v>
      </c>
      <c r="L15" s="15">
        <v>1.1334303E-2</v>
      </c>
      <c r="M15" s="15">
        <v>-4.2955000000000001E-4</v>
      </c>
    </row>
    <row r="16" spans="1:13" ht="16" x14ac:dyDescent="0.2">
      <c r="C16" s="15">
        <v>1.1243474E-2</v>
      </c>
      <c r="D16" s="15">
        <v>-1.101194E-3</v>
      </c>
      <c r="E16" s="15">
        <v>8.760416E-3</v>
      </c>
      <c r="F16" s="15">
        <v>2.9290498000000002E-2</v>
      </c>
      <c r="G16" s="15">
        <v>3.0022959999999998E-3</v>
      </c>
      <c r="H16" s="15">
        <v>1.4940557E-2</v>
      </c>
      <c r="I16" s="15">
        <v>-1.8606440000000001E-3</v>
      </c>
      <c r="J16" s="15"/>
      <c r="K16" s="15">
        <v>1.751896E-3</v>
      </c>
      <c r="L16" s="15">
        <v>8.1707399999999993E-3</v>
      </c>
      <c r="M16" s="15">
        <v>-1.446396E-3</v>
      </c>
    </row>
    <row r="17" spans="3:13" ht="16" x14ac:dyDescent="0.2">
      <c r="C17" s="15">
        <v>1.7443452000000002E-2</v>
      </c>
      <c r="D17" s="15">
        <v>-7.5030499999999999E-5</v>
      </c>
      <c r="E17" s="15">
        <v>1.4707234E-2</v>
      </c>
      <c r="F17" s="15">
        <v>2.743781E-2</v>
      </c>
      <c r="G17" s="15">
        <v>3.384261E-3</v>
      </c>
      <c r="H17" s="15">
        <v>1.3275897E-2</v>
      </c>
      <c r="I17" s="15">
        <v>-3.551865E-3</v>
      </c>
      <c r="J17" s="15"/>
      <c r="K17" s="15">
        <v>5.3663130000000002E-3</v>
      </c>
      <c r="L17" s="15">
        <v>9.3163819999999998E-3</v>
      </c>
      <c r="M17" s="15">
        <v>-1.8425150000000001E-3</v>
      </c>
    </row>
    <row r="18" spans="3:13" ht="16" x14ac:dyDescent="0.2">
      <c r="C18" s="15">
        <v>1.1085698999999999E-2</v>
      </c>
      <c r="D18" s="15">
        <v>-1.821958E-3</v>
      </c>
      <c r="E18" s="15">
        <v>6.8817469999999997E-3</v>
      </c>
      <c r="F18" s="15">
        <v>2.2735525999999999E-2</v>
      </c>
      <c r="G18" s="15">
        <v>4.0222299999999999E-3</v>
      </c>
      <c r="H18" s="15">
        <v>1.2894490999999999E-2</v>
      </c>
      <c r="I18" s="15">
        <v>-2.2583210000000002E-3</v>
      </c>
      <c r="J18" s="15"/>
      <c r="K18" s="15">
        <v>2.2740260000000002E-3</v>
      </c>
      <c r="L18" s="15">
        <v>8.8954240000000007E-3</v>
      </c>
      <c r="M18" s="15">
        <v>-9.5716600000000004E-5</v>
      </c>
    </row>
    <row r="19" spans="3:13" ht="16" x14ac:dyDescent="0.2">
      <c r="C19" s="15">
        <v>1.8129270999999999E-2</v>
      </c>
      <c r="D19" s="15">
        <v>-1.208584E-3</v>
      </c>
      <c r="E19" s="15">
        <v>7.720719E-3</v>
      </c>
      <c r="F19" s="15">
        <v>2.2880095E-2</v>
      </c>
      <c r="G19" s="15">
        <v>3.6239129999999999E-3</v>
      </c>
      <c r="H19" s="15">
        <v>1.1560411E-2</v>
      </c>
      <c r="I19" s="15">
        <v>-2.8094900000000001E-4</v>
      </c>
      <c r="J19" s="15"/>
      <c r="K19" s="15">
        <v>6.9548500000000003E-4</v>
      </c>
      <c r="L19" s="15">
        <v>1.4796899000000001E-2</v>
      </c>
      <c r="M19" s="15">
        <v>-5.0256699999999999E-4</v>
      </c>
    </row>
    <row r="20" spans="3:13" ht="16" x14ac:dyDescent="0.2">
      <c r="C20" s="15">
        <v>1.1856426999999999E-2</v>
      </c>
      <c r="D20" s="15">
        <v>-7.23881E-4</v>
      </c>
      <c r="E20" s="15">
        <v>8.2396029999999999E-3</v>
      </c>
      <c r="F20" s="15">
        <v>2.0092160000000001E-2</v>
      </c>
      <c r="G20" s="15">
        <v>5.047981E-3</v>
      </c>
      <c r="H20" s="15">
        <v>1.5934666E-2</v>
      </c>
      <c r="I20" s="15">
        <v>-2.5611900000000001E-3</v>
      </c>
      <c r="J20" s="15"/>
      <c r="K20" s="15">
        <v>1.843985E-3</v>
      </c>
      <c r="L20" s="15">
        <v>1.0935973999999999E-2</v>
      </c>
      <c r="M20" s="15">
        <v>-9.4972399999999999E-4</v>
      </c>
    </row>
    <row r="21" spans="3:13" ht="16" x14ac:dyDescent="0.2">
      <c r="C21" s="15">
        <v>1.2133372999999999E-2</v>
      </c>
      <c r="D21" s="15">
        <v>-6.4986500000000001E-4</v>
      </c>
      <c r="E21" s="15">
        <v>9.353943E-3</v>
      </c>
      <c r="F21" s="15">
        <v>1.9883960999999999E-2</v>
      </c>
      <c r="G21" s="15">
        <v>4.2687070000000001E-3</v>
      </c>
      <c r="H21" s="15">
        <v>6.5346320000000003E-3</v>
      </c>
      <c r="I21" s="15"/>
      <c r="J21" s="15"/>
      <c r="K21" s="15">
        <v>1.354542E-3</v>
      </c>
      <c r="L21" s="15">
        <v>7.5565659999999998E-3</v>
      </c>
      <c r="M21" s="15">
        <v>-2.22916E-4</v>
      </c>
    </row>
    <row r="22" spans="3:13" ht="16" x14ac:dyDescent="0.2">
      <c r="C22" s="15">
        <v>1.3259231E-2</v>
      </c>
      <c r="D22" s="15">
        <v>-9.3021499999999997E-4</v>
      </c>
      <c r="E22" s="15">
        <v>7.8046690000000002E-3</v>
      </c>
      <c r="F22" s="15">
        <v>2.3253741000000001E-2</v>
      </c>
      <c r="G22" s="15">
        <v>-3.51434E-5</v>
      </c>
      <c r="H22" s="15">
        <v>1.5967810999999998E-2</v>
      </c>
      <c r="I22" s="15"/>
      <c r="J22" s="15"/>
      <c r="K22" s="15">
        <v>6.5208900000000001E-4</v>
      </c>
      <c r="L22" s="15">
        <v>8.2305409999999992E-3</v>
      </c>
      <c r="M22" s="15">
        <v>-7.5569000000000005E-4</v>
      </c>
    </row>
    <row r="23" spans="3:13" ht="16" x14ac:dyDescent="0.2">
      <c r="C23" s="15"/>
      <c r="D23" s="15">
        <v>-1.643121E-3</v>
      </c>
      <c r="E23" s="15">
        <v>5.9627589999999998E-3</v>
      </c>
      <c r="F23" s="15">
        <v>2.2739085999999999E-2</v>
      </c>
      <c r="G23" s="15">
        <v>1.0753990000000001E-3</v>
      </c>
      <c r="H23" s="15">
        <v>1.3629196E-2</v>
      </c>
      <c r="I23" s="15"/>
      <c r="J23" s="15"/>
      <c r="K23" s="15">
        <v>1.154202E-3</v>
      </c>
      <c r="L23" s="15">
        <v>6.283154E-3</v>
      </c>
      <c r="M23" s="15">
        <v>-9.60019E-4</v>
      </c>
    </row>
    <row r="24" spans="3:13" ht="16" x14ac:dyDescent="0.2">
      <c r="C24" s="15"/>
      <c r="D24" s="15">
        <v>-9.6461799999999999E-4</v>
      </c>
      <c r="E24" s="15">
        <v>7.7319090000000004E-3</v>
      </c>
      <c r="F24" s="15">
        <v>2.3276417000000001E-2</v>
      </c>
      <c r="G24" s="15">
        <v>3.7348189999999999E-3</v>
      </c>
      <c r="H24" s="15">
        <v>1.3284129E-2</v>
      </c>
      <c r="I24" s="15"/>
      <c r="J24" s="15"/>
      <c r="K24" s="15">
        <v>3.8920809999999999E-3</v>
      </c>
      <c r="L24" s="15">
        <v>6.2180890000000004E-3</v>
      </c>
      <c r="M24" s="15">
        <v>-1.476644E-3</v>
      </c>
    </row>
    <row r="25" spans="3:13" ht="16" x14ac:dyDescent="0.2">
      <c r="C25" s="15"/>
      <c r="D25" s="15">
        <v>-7.1837799999999999E-4</v>
      </c>
      <c r="E25" s="15">
        <v>6.6406649999999996E-3</v>
      </c>
      <c r="F25" s="15">
        <v>2.0043419E-2</v>
      </c>
      <c r="G25" s="15">
        <v>-6.2108200000000001E-4</v>
      </c>
      <c r="H25" s="15">
        <v>1.1960858E-2</v>
      </c>
      <c r="I25" s="15"/>
      <c r="J25" s="15"/>
      <c r="K25" s="15">
        <v>2.5274490000000002E-3</v>
      </c>
      <c r="L25" s="15">
        <v>8.6253849999999993E-3</v>
      </c>
      <c r="M25" s="15">
        <v>-6.9260700000000006E-5</v>
      </c>
    </row>
    <row r="26" spans="3:13" ht="16" x14ac:dyDescent="0.2">
      <c r="C26" s="15"/>
      <c r="D26" s="15">
        <v>-1.338795E-3</v>
      </c>
      <c r="E26" s="15">
        <v>7.2444939999999998E-3</v>
      </c>
      <c r="F26" s="15">
        <v>2.5875961999999999E-2</v>
      </c>
      <c r="G26" s="15">
        <v>1.145178E-3</v>
      </c>
      <c r="H26" s="15">
        <v>1.5779263000000002E-2</v>
      </c>
      <c r="I26" s="15"/>
      <c r="J26" s="15"/>
      <c r="K26" s="15">
        <v>4.1568000000000004E-3</v>
      </c>
      <c r="L26" s="15">
        <v>8.0801269999999994E-3</v>
      </c>
      <c r="M26" s="15">
        <v>-1.8923049999999999E-3</v>
      </c>
    </row>
    <row r="27" spans="3:13" ht="16" x14ac:dyDescent="0.2">
      <c r="C27" s="15"/>
      <c r="D27" s="15">
        <v>-1.3702500000000001E-4</v>
      </c>
      <c r="E27" s="15">
        <v>6.0202839999999999E-3</v>
      </c>
      <c r="F27" s="15">
        <v>2.1592455999999999E-2</v>
      </c>
      <c r="G27" s="15">
        <v>3.133449E-3</v>
      </c>
      <c r="H27" s="15">
        <v>2.0305721999999998E-2</v>
      </c>
      <c r="I27" s="15"/>
      <c r="J27" s="15"/>
      <c r="K27" s="15">
        <v>7.8799000000000002E-4</v>
      </c>
      <c r="L27" s="15">
        <v>7.1372600000000003E-3</v>
      </c>
      <c r="M27" s="15">
        <v>-6.4249400000000002E-5</v>
      </c>
    </row>
    <row r="28" spans="3:13" ht="16" x14ac:dyDescent="0.2">
      <c r="C28" s="15"/>
      <c r="D28" s="15">
        <v>-1.1447639999999999E-3</v>
      </c>
      <c r="E28" s="15">
        <v>6.7355899999999996E-3</v>
      </c>
      <c r="F28" s="15">
        <v>1.7198387999999998E-2</v>
      </c>
      <c r="G28" s="15">
        <v>-1.0650410000000001E-3</v>
      </c>
      <c r="H28" s="15">
        <v>1.3429806000000001E-2</v>
      </c>
      <c r="I28" s="15"/>
      <c r="J28" s="15"/>
      <c r="K28" s="15">
        <v>4.1848800000000002E-3</v>
      </c>
      <c r="L28" s="15">
        <v>6.5223039999999996E-3</v>
      </c>
      <c r="M28" s="15">
        <v>-1.070152E-3</v>
      </c>
    </row>
    <row r="29" spans="3:13" ht="16" x14ac:dyDescent="0.2">
      <c r="C29" s="15"/>
      <c r="D29" s="15">
        <v>-5.0751799999999999E-4</v>
      </c>
      <c r="E29" s="15">
        <v>5.9314140000000003E-3</v>
      </c>
      <c r="F29" s="15">
        <v>2.3812363E-2</v>
      </c>
      <c r="G29" s="15">
        <v>9.1892000000000004E-4</v>
      </c>
      <c r="H29" s="15">
        <v>1.1120448E-2</v>
      </c>
      <c r="I29" s="15"/>
      <c r="J29" s="15"/>
      <c r="K29" s="15">
        <v>5.0511380000000002E-3</v>
      </c>
      <c r="L29" s="15">
        <v>7.8809329999999997E-3</v>
      </c>
      <c r="M29" s="15">
        <v>-3.3506999999999998E-4</v>
      </c>
    </row>
    <row r="30" spans="3:13" ht="16" x14ac:dyDescent="0.2">
      <c r="C30" s="15"/>
      <c r="D30" s="15">
        <v>-8.7925299999999998E-4</v>
      </c>
      <c r="E30" s="15">
        <v>6.9983190000000002E-3</v>
      </c>
      <c r="F30" s="15">
        <v>1.6717684E-2</v>
      </c>
      <c r="G30" s="15">
        <v>-4.27625E-4</v>
      </c>
      <c r="H30" s="15">
        <v>1.2355372999999999E-2</v>
      </c>
      <c r="I30" s="15"/>
      <c r="J30" s="15"/>
      <c r="K30" s="15">
        <v>6.2711879999999996E-3</v>
      </c>
      <c r="L30" s="15">
        <v>5.7869530000000001E-3</v>
      </c>
      <c r="M30" s="15">
        <v>-1.057229E-3</v>
      </c>
    </row>
    <row r="31" spans="3:13" ht="16" x14ac:dyDescent="0.2">
      <c r="C31" s="15"/>
      <c r="D31" s="15">
        <v>-1.3779129999999999E-3</v>
      </c>
      <c r="E31" s="15">
        <v>7.1217590000000001E-3</v>
      </c>
      <c r="F31" s="15">
        <v>1.3826272000000001E-2</v>
      </c>
      <c r="G31" s="15"/>
      <c r="H31" s="15">
        <v>7.6421090000000002E-3</v>
      </c>
      <c r="I31" s="15"/>
      <c r="J31" s="15"/>
      <c r="K31" s="15">
        <v>2.81913E-3</v>
      </c>
      <c r="L31" s="15">
        <v>4.7861309999999999E-3</v>
      </c>
      <c r="M31" s="15">
        <v>-7.2068100000000003E-4</v>
      </c>
    </row>
    <row r="32" spans="3:13" ht="16" x14ac:dyDescent="0.2">
      <c r="C32" s="15"/>
      <c r="D32" s="15">
        <v>-1.9889280000000001E-3</v>
      </c>
      <c r="E32" s="15">
        <v>4.4187979999999998E-3</v>
      </c>
      <c r="F32" s="15">
        <v>2.2057586000000001E-2</v>
      </c>
      <c r="G32" s="15"/>
      <c r="H32" s="15">
        <v>1.3351798E-2</v>
      </c>
      <c r="I32" s="15"/>
      <c r="J32" s="15"/>
      <c r="K32" s="15">
        <v>7.0058849999999999E-3</v>
      </c>
      <c r="L32" s="15">
        <v>6.2337579999999998E-3</v>
      </c>
      <c r="M32" s="15">
        <v>-1.172913E-3</v>
      </c>
    </row>
    <row r="33" spans="3:13" ht="16" x14ac:dyDescent="0.2">
      <c r="C33" s="15"/>
      <c r="D33" s="15">
        <v>-2.1598599999999999E-4</v>
      </c>
      <c r="E33" s="15">
        <v>7.7437139999999996E-3</v>
      </c>
      <c r="F33" s="15">
        <v>1.9259932E-2</v>
      </c>
      <c r="G33" s="15"/>
      <c r="H33" s="15">
        <v>9.4597229999999997E-3</v>
      </c>
      <c r="I33" s="15"/>
      <c r="J33" s="15"/>
      <c r="K33" s="15">
        <v>2.5731099999999998E-4</v>
      </c>
      <c r="L33" s="15">
        <v>8.7120949999999996E-3</v>
      </c>
      <c r="M33" s="15">
        <v>-8.9410599999999998E-4</v>
      </c>
    </row>
    <row r="34" spans="3:13" ht="16" x14ac:dyDescent="0.2">
      <c r="C34" s="15"/>
      <c r="D34" s="15">
        <v>-3.3755599999999998E-4</v>
      </c>
      <c r="E34" s="15">
        <v>5.6157960000000002E-3</v>
      </c>
      <c r="F34" s="15">
        <v>1.4552914E-2</v>
      </c>
      <c r="G34" s="15"/>
      <c r="H34" s="15">
        <v>1.1464490000000001E-2</v>
      </c>
      <c r="I34" s="15"/>
      <c r="J34" s="15"/>
      <c r="K34" s="15">
        <v>2.241084E-3</v>
      </c>
      <c r="L34" s="15">
        <v>5.8326439999999997E-3</v>
      </c>
      <c r="M34" s="15">
        <v>-1.2075949999999999E-3</v>
      </c>
    </row>
    <row r="35" spans="3:13" ht="16" x14ac:dyDescent="0.2">
      <c r="C35" s="15"/>
      <c r="D35" s="15">
        <v>-1.5269039999999999E-3</v>
      </c>
      <c r="E35" s="15">
        <v>8.0324769999999997E-3</v>
      </c>
      <c r="F35" s="15">
        <v>1.7468259E-2</v>
      </c>
      <c r="G35" s="15"/>
      <c r="H35" s="15">
        <v>9.0572570000000008E-3</v>
      </c>
      <c r="I35" s="15"/>
      <c r="J35" s="15"/>
      <c r="K35" s="15">
        <v>3.1003239999999998E-3</v>
      </c>
      <c r="L35" s="15">
        <v>1.0928508999999999E-2</v>
      </c>
      <c r="M35" s="15">
        <v>-4.29784E-4</v>
      </c>
    </row>
    <row r="36" spans="3:13" ht="16" x14ac:dyDescent="0.2">
      <c r="C36" s="15"/>
      <c r="D36" s="15">
        <v>-1.0548549999999999E-3</v>
      </c>
      <c r="E36" s="15">
        <v>5.3353569999999998E-3</v>
      </c>
      <c r="F36" s="15">
        <v>1.5924725000000001E-2</v>
      </c>
      <c r="G36" s="15"/>
      <c r="H36" s="15">
        <v>1.1022399E-2</v>
      </c>
      <c r="I36" s="15"/>
      <c r="J36" s="15"/>
      <c r="K36" s="15">
        <v>3.763527E-3</v>
      </c>
      <c r="L36" s="15">
        <v>7.3487509999999997E-3</v>
      </c>
      <c r="M36" s="15">
        <v>-7.3996499999999998E-4</v>
      </c>
    </row>
    <row r="37" spans="3:13" ht="16" x14ac:dyDescent="0.2">
      <c r="C37" s="15"/>
      <c r="D37" s="15">
        <v>-4.81638E-4</v>
      </c>
      <c r="E37" s="15">
        <v>5.6455250000000002E-3</v>
      </c>
      <c r="F37" s="15">
        <v>1.4638854999999999E-2</v>
      </c>
      <c r="G37" s="15"/>
      <c r="H37" s="15">
        <v>1.2535869E-2</v>
      </c>
      <c r="I37" s="15"/>
      <c r="J37" s="15"/>
      <c r="K37" s="15">
        <v>4.7287830000000003E-3</v>
      </c>
      <c r="L37" s="15">
        <v>6.3130180000000001E-3</v>
      </c>
      <c r="M37" s="15">
        <v>-4.74022E-4</v>
      </c>
    </row>
    <row r="38" spans="3:13" ht="16" x14ac:dyDescent="0.2">
      <c r="C38" s="15"/>
      <c r="D38" s="15">
        <v>-8.4649400000000004E-4</v>
      </c>
      <c r="E38" s="15">
        <v>6.6859969999999999E-3</v>
      </c>
      <c r="F38" s="15">
        <v>1.4133132E-2</v>
      </c>
      <c r="G38" s="15"/>
      <c r="H38" s="15">
        <v>1.1460654000000001E-2</v>
      </c>
      <c r="I38" s="15"/>
      <c r="J38" s="15"/>
      <c r="K38" s="15">
        <v>3.7801760000000001E-3</v>
      </c>
      <c r="L38" s="15">
        <v>7.6589340000000001E-3</v>
      </c>
      <c r="M38" s="15">
        <v>-9.3795100000000002E-4</v>
      </c>
    </row>
    <row r="39" spans="3:13" ht="16" x14ac:dyDescent="0.2">
      <c r="C39" s="15"/>
      <c r="D39" s="15">
        <v>-1.7238819999999999E-3</v>
      </c>
      <c r="E39" s="15">
        <v>6.0894160000000003E-3</v>
      </c>
      <c r="F39" s="15">
        <v>1.8826497000000001E-2</v>
      </c>
      <c r="G39" s="15"/>
      <c r="H39" s="15">
        <v>1.1970224E-2</v>
      </c>
      <c r="I39" s="15"/>
      <c r="J39" s="15"/>
      <c r="K39" s="15">
        <v>1.459066E-3</v>
      </c>
      <c r="L39" s="15">
        <v>5.3457000000000001E-3</v>
      </c>
      <c r="M39" s="15">
        <v>-4.1047099999999998E-4</v>
      </c>
    </row>
    <row r="40" spans="3:13" ht="16" x14ac:dyDescent="0.2">
      <c r="C40" s="15"/>
      <c r="D40" s="15">
        <v>-7.0465600000000001E-4</v>
      </c>
      <c r="E40" s="15">
        <v>6.6195469999999999E-3</v>
      </c>
      <c r="F40" s="15">
        <v>9.2880199999999993E-3</v>
      </c>
      <c r="G40" s="15"/>
      <c r="H40" s="15">
        <v>5.053208E-3</v>
      </c>
      <c r="I40" s="15"/>
      <c r="J40" s="15"/>
      <c r="K40" s="15">
        <v>4.4201700000000002E-3</v>
      </c>
      <c r="L40" s="15">
        <v>6.4477659999999997E-3</v>
      </c>
      <c r="M40" s="15">
        <v>-9.2325299999999996E-4</v>
      </c>
    </row>
    <row r="41" spans="3:13" ht="16" x14ac:dyDescent="0.2">
      <c r="C41" s="15"/>
      <c r="D41" s="15">
        <v>-1.493404E-3</v>
      </c>
      <c r="E41" s="15">
        <v>5.6097639999999997E-3</v>
      </c>
      <c r="F41" s="15">
        <v>8.8450330000000004E-3</v>
      </c>
      <c r="G41" s="15"/>
      <c r="H41" s="15">
        <v>1.0079044000000001E-2</v>
      </c>
      <c r="I41" s="15"/>
      <c r="J41" s="15"/>
      <c r="K41" s="15">
        <v>4.0019180000000001E-3</v>
      </c>
      <c r="L41" s="15">
        <v>7.5997570000000004E-3</v>
      </c>
      <c r="M41" s="15"/>
    </row>
    <row r="42" spans="3:13" ht="16" x14ac:dyDescent="0.2">
      <c r="C42" s="15"/>
      <c r="D42" s="15">
        <v>-9.2463599999999995E-4</v>
      </c>
      <c r="E42" s="15">
        <v>6.4323089999999998E-3</v>
      </c>
      <c r="F42" s="15">
        <v>1.2120245999999999E-2</v>
      </c>
      <c r="G42" s="15"/>
      <c r="H42" s="15">
        <v>8.3504249999999999E-3</v>
      </c>
      <c r="I42" s="15"/>
      <c r="J42" s="15"/>
      <c r="K42" s="15">
        <v>4.216511E-3</v>
      </c>
      <c r="L42" s="15">
        <v>8.0263149999999991E-3</v>
      </c>
      <c r="M42" s="15"/>
    </row>
    <row r="43" spans="3:13" ht="16" x14ac:dyDescent="0.2">
      <c r="C43" s="15"/>
      <c r="D43" s="15">
        <v>-2.0287679999999998E-3</v>
      </c>
      <c r="E43" s="15">
        <v>5.2248570000000003E-3</v>
      </c>
      <c r="F43" s="15">
        <v>1.1581177E-2</v>
      </c>
      <c r="G43" s="15"/>
      <c r="H43" s="15">
        <v>9.8195880000000006E-3</v>
      </c>
      <c r="I43" s="15"/>
      <c r="J43" s="15"/>
      <c r="K43" s="15">
        <v>1.0808129999999999E-3</v>
      </c>
      <c r="L43" s="15">
        <v>9.0334749999999991E-3</v>
      </c>
      <c r="M43" s="15"/>
    </row>
    <row r="44" spans="3:13" ht="16" x14ac:dyDescent="0.2">
      <c r="C44" s="15"/>
      <c r="D44" s="15">
        <v>-6.18251E-4</v>
      </c>
      <c r="E44" s="15">
        <v>6.0524029999999996E-3</v>
      </c>
      <c r="F44" s="15">
        <v>9.6755720000000003E-3</v>
      </c>
      <c r="G44" s="15"/>
      <c r="H44" s="15">
        <v>6.7783360000000003E-3</v>
      </c>
      <c r="I44" s="15"/>
      <c r="J44" s="15"/>
      <c r="K44" s="15">
        <v>6.1817260000000002E-3</v>
      </c>
      <c r="L44" s="15">
        <v>9.5857970000000001E-3</v>
      </c>
      <c r="M44" s="15"/>
    </row>
    <row r="45" spans="3:13" ht="16" x14ac:dyDescent="0.2">
      <c r="C45" s="15"/>
      <c r="D45" s="15">
        <v>-8.85961E-4</v>
      </c>
      <c r="E45" s="15">
        <v>8.1539420000000008E-3</v>
      </c>
      <c r="F45" s="15">
        <v>1.5319325E-2</v>
      </c>
      <c r="G45" s="15"/>
      <c r="H45" s="15">
        <v>7.3802190000000004E-3</v>
      </c>
      <c r="I45" s="15"/>
      <c r="J45" s="15"/>
      <c r="K45" s="15">
        <v>4.850961E-3</v>
      </c>
      <c r="L45" s="15">
        <v>1.0191484000000001E-2</v>
      </c>
      <c r="M45" s="15"/>
    </row>
    <row r="46" spans="3:13" ht="16" x14ac:dyDescent="0.2">
      <c r="C46" s="15"/>
      <c r="D46" s="15">
        <v>-1.2598380000000001E-3</v>
      </c>
      <c r="E46" s="15">
        <v>5.167507E-3</v>
      </c>
      <c r="F46" s="15">
        <v>1.2768919E-2</v>
      </c>
      <c r="G46" s="15"/>
      <c r="H46" s="15">
        <v>6.693142E-3</v>
      </c>
      <c r="I46" s="15"/>
      <c r="J46" s="15"/>
      <c r="K46" s="15">
        <v>1.4716499999999999E-3</v>
      </c>
      <c r="L46" s="15">
        <v>6.9658150000000002E-3</v>
      </c>
      <c r="M46" s="15"/>
    </row>
    <row r="47" spans="3:13" ht="16" x14ac:dyDescent="0.2">
      <c r="C47" s="15"/>
      <c r="D47" s="15">
        <v>-5.3040599999999998E-4</v>
      </c>
      <c r="E47" s="15">
        <v>6.2285609999999996E-3</v>
      </c>
      <c r="F47" s="15">
        <v>1.3561816000000001E-2</v>
      </c>
      <c r="G47" s="15"/>
      <c r="H47" s="15">
        <v>6.3822949999999996E-3</v>
      </c>
      <c r="I47" s="15"/>
      <c r="J47" s="15"/>
      <c r="K47" s="15">
        <v>6.5963669999999997E-3</v>
      </c>
      <c r="L47" s="15">
        <v>9.4692939999999996E-3</v>
      </c>
      <c r="M47" s="15"/>
    </row>
    <row r="48" spans="3:13" ht="16" x14ac:dyDescent="0.2">
      <c r="C48" s="15"/>
      <c r="D48" s="15">
        <v>-5.6757800000000001E-4</v>
      </c>
      <c r="E48" s="15">
        <v>5.1980100000000003E-3</v>
      </c>
      <c r="F48" s="15">
        <v>6.227153E-3</v>
      </c>
      <c r="G48" s="15"/>
      <c r="H48" s="15">
        <v>1.022257E-2</v>
      </c>
      <c r="I48" s="15"/>
      <c r="J48" s="15"/>
      <c r="K48" s="15">
        <v>1.2549410000000001E-3</v>
      </c>
      <c r="L48" s="15">
        <v>6.4787170000000002E-3</v>
      </c>
      <c r="M48" s="15"/>
    </row>
    <row r="49" spans="3:13" ht="16" x14ac:dyDescent="0.2">
      <c r="C49" s="15"/>
      <c r="D49" s="15">
        <v>-1.7231880000000001E-3</v>
      </c>
      <c r="E49" s="15">
        <v>4.9651419999999996E-3</v>
      </c>
      <c r="F49" s="15">
        <v>1.4532474E-2</v>
      </c>
      <c r="G49" s="15"/>
      <c r="H49" s="15">
        <v>5.482209E-3</v>
      </c>
      <c r="I49" s="15"/>
      <c r="J49" s="15"/>
      <c r="K49" s="15">
        <v>2.5342199999999998E-3</v>
      </c>
      <c r="L49" s="15">
        <v>8.9635640000000003E-3</v>
      </c>
      <c r="M49" s="15"/>
    </row>
    <row r="50" spans="3:13" ht="16" x14ac:dyDescent="0.2">
      <c r="C50" s="15"/>
      <c r="D50" s="15">
        <v>-6.6025000000000003E-4</v>
      </c>
      <c r="E50" s="15">
        <v>6.2353479999999999E-3</v>
      </c>
      <c r="F50" s="15">
        <v>1.2248172E-2</v>
      </c>
      <c r="G50" s="15"/>
      <c r="H50" s="15">
        <v>6.5286379999999998E-3</v>
      </c>
      <c r="I50" s="15"/>
      <c r="J50" s="15"/>
      <c r="K50" s="15">
        <v>4.1301419999999998E-3</v>
      </c>
      <c r="L50" s="15">
        <v>8.8790350000000004E-3</v>
      </c>
      <c r="M50" s="15"/>
    </row>
    <row r="51" spans="3:13" ht="16" x14ac:dyDescent="0.2">
      <c r="C51" s="15"/>
      <c r="D51" s="15">
        <v>-1.033756E-3</v>
      </c>
      <c r="E51" s="15">
        <v>5.2990490000000001E-3</v>
      </c>
      <c r="F51" s="15">
        <v>1.2937227000000001E-2</v>
      </c>
      <c r="G51" s="15"/>
      <c r="H51" s="15">
        <v>3.2156300000000001E-3</v>
      </c>
      <c r="I51" s="15"/>
      <c r="J51" s="15"/>
      <c r="K51" s="15">
        <v>3.8899799999999999E-4</v>
      </c>
      <c r="L51" s="15">
        <v>7.0154270000000003E-3</v>
      </c>
      <c r="M51" s="15"/>
    </row>
    <row r="52" spans="3:13" ht="16" x14ac:dyDescent="0.2">
      <c r="C52" s="15"/>
      <c r="D52" s="15">
        <v>-2.1549709999999999E-3</v>
      </c>
      <c r="E52" s="15">
        <v>4.7210000000000004E-3</v>
      </c>
      <c r="F52" s="15">
        <v>1.0181767E-2</v>
      </c>
      <c r="G52" s="15"/>
      <c r="H52" s="15">
        <v>2.3510250000000001E-3</v>
      </c>
      <c r="I52" s="15"/>
      <c r="J52" s="15"/>
      <c r="K52" s="15">
        <v>1.9106700000000001E-4</v>
      </c>
      <c r="L52" s="15">
        <v>1.3862660000000001E-2</v>
      </c>
      <c r="M52" s="15"/>
    </row>
    <row r="53" spans="3:13" ht="16" x14ac:dyDescent="0.2">
      <c r="C53" s="15"/>
      <c r="D53" s="15">
        <v>-1.1113760000000001E-3</v>
      </c>
      <c r="E53" s="15">
        <v>7.1056499999999998E-3</v>
      </c>
      <c r="F53" s="15">
        <v>1.0126329999999999E-2</v>
      </c>
      <c r="G53" s="15"/>
      <c r="H53" s="15">
        <v>7.4871449999999997E-3</v>
      </c>
      <c r="I53" s="15"/>
      <c r="J53" s="15"/>
      <c r="K53" s="15">
        <v>7.1620699999999995E-4</v>
      </c>
      <c r="L53" s="15">
        <v>4.9568750000000003E-3</v>
      </c>
      <c r="M53" s="15"/>
    </row>
    <row r="54" spans="3:13" ht="16" x14ac:dyDescent="0.2">
      <c r="C54" s="15"/>
      <c r="D54" s="15">
        <v>-1.7436120000000001E-3</v>
      </c>
      <c r="E54" s="15">
        <v>3.4258719999999999E-3</v>
      </c>
      <c r="F54" s="15">
        <v>1.0098378E-2</v>
      </c>
      <c r="G54" s="15"/>
      <c r="H54" s="15">
        <v>9.3333900000000004E-3</v>
      </c>
      <c r="I54" s="15"/>
      <c r="J54" s="15"/>
      <c r="K54" s="15">
        <v>3.9325599999999999E-3</v>
      </c>
      <c r="L54" s="15">
        <v>6.2822889999999999E-3</v>
      </c>
      <c r="M54" s="15"/>
    </row>
    <row r="55" spans="3:13" ht="16" x14ac:dyDescent="0.2">
      <c r="C55" s="15"/>
      <c r="D55" s="15">
        <v>-1.097481E-3</v>
      </c>
      <c r="E55" s="15">
        <v>5.2110359999999996E-3</v>
      </c>
      <c r="F55" s="15">
        <v>6.5886030000000002E-3</v>
      </c>
      <c r="G55" s="15"/>
      <c r="H55" s="15">
        <v>3.045921E-3</v>
      </c>
      <c r="I55" s="15"/>
      <c r="J55" s="15"/>
      <c r="K55" s="15">
        <v>2.0730010000000001E-3</v>
      </c>
      <c r="L55" s="15">
        <v>5.9501800000000002E-3</v>
      </c>
      <c r="M55" s="15"/>
    </row>
    <row r="56" spans="3:13" ht="16" x14ac:dyDescent="0.2">
      <c r="C56" s="15"/>
      <c r="D56" s="15">
        <v>-1.235732E-3</v>
      </c>
      <c r="E56" s="15">
        <v>5.2825249999999997E-3</v>
      </c>
      <c r="F56" s="15">
        <v>1.1540671000000001E-2</v>
      </c>
      <c r="G56" s="15"/>
      <c r="H56" s="15">
        <v>4.3660440000000003E-3</v>
      </c>
      <c r="I56" s="15"/>
      <c r="J56" s="15"/>
      <c r="K56" s="15">
        <v>4.4030980000000003E-3</v>
      </c>
      <c r="L56" s="15">
        <v>7.1153830000000003E-3</v>
      </c>
      <c r="M56" s="15"/>
    </row>
    <row r="57" spans="3:13" ht="16" x14ac:dyDescent="0.2">
      <c r="C57" s="15"/>
      <c r="D57" s="15">
        <v>-1.7637639999999999E-3</v>
      </c>
      <c r="E57" s="15">
        <v>3.7363779999999998E-3</v>
      </c>
      <c r="F57" s="15">
        <v>1.2170611E-2</v>
      </c>
      <c r="G57" s="15"/>
      <c r="H57" s="15">
        <v>1.402871E-3</v>
      </c>
      <c r="I57" s="15"/>
      <c r="J57" s="15"/>
      <c r="K57" s="15">
        <v>1.132982E-3</v>
      </c>
      <c r="L57" s="15">
        <v>6.8302040000000003E-3</v>
      </c>
      <c r="M57" s="15"/>
    </row>
    <row r="58" spans="3:13" ht="16" x14ac:dyDescent="0.2">
      <c r="C58" s="15"/>
      <c r="D58" s="15">
        <v>-6.6317600000000002E-4</v>
      </c>
      <c r="E58" s="15">
        <v>7.718211E-3</v>
      </c>
      <c r="F58" s="15">
        <v>2.984282E-3</v>
      </c>
      <c r="G58" s="15"/>
      <c r="H58" s="15"/>
      <c r="I58" s="15"/>
      <c r="J58" s="15"/>
      <c r="K58" s="15">
        <v>4.2507599999999999E-5</v>
      </c>
      <c r="L58" s="15">
        <v>6.1245509999999998E-3</v>
      </c>
      <c r="M58" s="15"/>
    </row>
    <row r="59" spans="3:13" ht="16" x14ac:dyDescent="0.2">
      <c r="C59" s="15"/>
      <c r="D59" s="15">
        <v>-3.6760800000000001E-4</v>
      </c>
      <c r="E59" s="15">
        <v>2.7515579999999999E-3</v>
      </c>
      <c r="F59" s="15">
        <v>8.6559619999999997E-3</v>
      </c>
      <c r="G59" s="15"/>
      <c r="H59" s="15"/>
      <c r="I59" s="15"/>
      <c r="J59" s="15"/>
      <c r="K59" s="15"/>
      <c r="L59" s="15">
        <v>4.3917050000000001E-3</v>
      </c>
      <c r="M59" s="15"/>
    </row>
    <row r="60" spans="3:13" ht="16" x14ac:dyDescent="0.2">
      <c r="C60" s="15"/>
      <c r="D60" s="15">
        <v>-2.9041499999999998E-4</v>
      </c>
      <c r="E60" s="15">
        <v>5.4699179999999998E-3</v>
      </c>
      <c r="F60" s="15">
        <v>6.3115929999999999E-3</v>
      </c>
      <c r="G60" s="15"/>
      <c r="H60" s="15"/>
      <c r="I60" s="15"/>
      <c r="J60" s="15"/>
      <c r="K60" s="15"/>
      <c r="L60" s="15">
        <v>5.5996800000000001E-3</v>
      </c>
      <c r="M60" s="15"/>
    </row>
    <row r="61" spans="3:13" ht="16" x14ac:dyDescent="0.2">
      <c r="C61" s="15"/>
      <c r="D61" s="15">
        <v>-1.1270869999999999E-3</v>
      </c>
      <c r="E61" s="15">
        <v>4.0805080000000001E-3</v>
      </c>
      <c r="F61" s="15">
        <v>4.8178889999999997E-3</v>
      </c>
      <c r="G61" s="15"/>
      <c r="H61" s="15"/>
      <c r="I61" s="15"/>
      <c r="J61" s="15"/>
      <c r="K61" s="15"/>
      <c r="L61" s="15">
        <v>6.7870250000000003E-3</v>
      </c>
      <c r="M61" s="15"/>
    </row>
    <row r="62" spans="3:13" ht="16" x14ac:dyDescent="0.2">
      <c r="C62" s="15"/>
      <c r="D62" s="15">
        <v>-1.1446200000000001E-3</v>
      </c>
      <c r="E62" s="15">
        <v>7.9757140000000001E-3</v>
      </c>
      <c r="F62" s="15">
        <v>2.8300410000000002E-3</v>
      </c>
      <c r="G62" s="15"/>
      <c r="H62" s="15"/>
      <c r="I62" s="15"/>
      <c r="J62" s="15"/>
      <c r="K62" s="15"/>
      <c r="L62" s="15">
        <v>7.3633149999999996E-3</v>
      </c>
      <c r="M62" s="15"/>
    </row>
    <row r="63" spans="3:13" ht="16" x14ac:dyDescent="0.2">
      <c r="C63" s="15"/>
      <c r="D63" s="15">
        <v>-7.7586500000000004E-4</v>
      </c>
      <c r="E63" s="15">
        <v>3.1714740000000001E-3</v>
      </c>
      <c r="F63" s="15">
        <v>2.1330000000000001E-4</v>
      </c>
      <c r="G63" s="15"/>
      <c r="H63" s="15"/>
      <c r="I63" s="15"/>
      <c r="J63" s="15"/>
      <c r="K63" s="15"/>
      <c r="L63" s="15">
        <v>2.9720829999999999E-3</v>
      </c>
      <c r="M63" s="15"/>
    </row>
    <row r="64" spans="3:13" ht="16" x14ac:dyDescent="0.2">
      <c r="C64" s="15"/>
      <c r="D64" s="15">
        <v>-2.1883199999999999E-4</v>
      </c>
      <c r="E64" s="15">
        <v>4.4435630000000002E-3</v>
      </c>
      <c r="F64" s="15">
        <v>2.1330000000000001E-4</v>
      </c>
      <c r="G64" s="15"/>
      <c r="H64" s="15"/>
      <c r="I64" s="15"/>
      <c r="J64" s="15"/>
      <c r="K64" s="15"/>
      <c r="L64" s="15">
        <v>4.9395649999999999E-3</v>
      </c>
      <c r="M64" s="15"/>
    </row>
    <row r="65" spans="3:13" ht="16" x14ac:dyDescent="0.2">
      <c r="C65" s="15"/>
      <c r="D65" s="15">
        <v>-2.0853460000000001E-3</v>
      </c>
      <c r="E65" s="15">
        <v>4.262488E-3</v>
      </c>
      <c r="F65" s="15">
        <v>2.1330000000000001E-4</v>
      </c>
      <c r="G65" s="15"/>
      <c r="H65" s="15"/>
      <c r="I65" s="15"/>
      <c r="J65" s="15"/>
      <c r="K65" s="15"/>
      <c r="L65" s="15">
        <v>9.7957649999999997E-3</v>
      </c>
      <c r="M65" s="15"/>
    </row>
    <row r="66" spans="3:13" ht="16" x14ac:dyDescent="0.2">
      <c r="C66" s="15"/>
      <c r="D66" s="15">
        <v>-9.8645400000000011E-4</v>
      </c>
      <c r="E66" s="15">
        <v>5.3988910000000003E-3</v>
      </c>
      <c r="F66" s="15">
        <v>2.1330000000000001E-4</v>
      </c>
      <c r="G66" s="15"/>
      <c r="H66" s="15"/>
      <c r="I66" s="15"/>
      <c r="J66" s="15"/>
      <c r="K66" s="15"/>
      <c r="L66" s="15">
        <v>9.8296389999999994E-3</v>
      </c>
      <c r="M66" s="15"/>
    </row>
    <row r="67" spans="3:13" ht="16" x14ac:dyDescent="0.2">
      <c r="C67" s="15"/>
      <c r="D67" s="15">
        <v>-1.1520650000000001E-3</v>
      </c>
      <c r="E67" s="15">
        <v>3.0514769999999999E-3</v>
      </c>
      <c r="F67" s="15">
        <v>2.1330000000000001E-4</v>
      </c>
      <c r="G67" s="15"/>
      <c r="H67" s="15"/>
      <c r="I67" s="15"/>
      <c r="J67" s="15"/>
      <c r="K67" s="15"/>
      <c r="L67" s="15">
        <v>4.1664359999999999E-3</v>
      </c>
      <c r="M67" s="15"/>
    </row>
    <row r="68" spans="3:13" ht="16" x14ac:dyDescent="0.2">
      <c r="C68" s="15"/>
      <c r="D68" s="15">
        <v>-1.03367E-3</v>
      </c>
      <c r="E68" s="15">
        <v>3.3818609999999999E-3</v>
      </c>
      <c r="F68" s="15">
        <v>2.1330000000000001E-4</v>
      </c>
      <c r="G68" s="15"/>
      <c r="H68" s="15"/>
      <c r="I68" s="15"/>
      <c r="J68" s="15"/>
      <c r="K68" s="15"/>
      <c r="L68" s="15">
        <v>3.837095E-3</v>
      </c>
      <c r="M68" s="15"/>
    </row>
    <row r="69" spans="3:13" ht="16" x14ac:dyDescent="0.2">
      <c r="C69" s="15"/>
      <c r="D69" s="15">
        <v>-1.742696E-3</v>
      </c>
      <c r="E69" s="15">
        <v>5.7636739999999999E-3</v>
      </c>
      <c r="F69" s="15">
        <v>2.1330000000000001E-4</v>
      </c>
      <c r="G69" s="15"/>
      <c r="H69" s="15"/>
      <c r="I69" s="15"/>
      <c r="J69" s="15"/>
      <c r="K69" s="15"/>
      <c r="L69" s="15">
        <v>4.300763E-3</v>
      </c>
      <c r="M69" s="15"/>
    </row>
    <row r="70" spans="3:13" ht="16" x14ac:dyDescent="0.2">
      <c r="C70" s="15"/>
      <c r="D70" s="15">
        <v>-5.2213100000000001E-4</v>
      </c>
      <c r="E70" s="15">
        <v>3.9009779999999998E-3</v>
      </c>
      <c r="F70" s="15">
        <v>2.1330000000000001E-4</v>
      </c>
      <c r="G70" s="15"/>
      <c r="H70" s="15"/>
      <c r="I70" s="15"/>
      <c r="J70" s="15"/>
      <c r="K70" s="15"/>
      <c r="L70" s="15">
        <v>6.9183200000000004E-3</v>
      </c>
      <c r="M70" s="15"/>
    </row>
    <row r="71" spans="3:13" ht="16" x14ac:dyDescent="0.2">
      <c r="C71" s="15"/>
      <c r="D71" s="15">
        <v>-8.5013700000000005E-4</v>
      </c>
      <c r="E71" s="15">
        <v>4.0369220000000001E-3</v>
      </c>
      <c r="F71" s="15">
        <v>2.1330000000000001E-4</v>
      </c>
      <c r="G71" s="15"/>
      <c r="H71" s="15"/>
      <c r="I71" s="15"/>
      <c r="J71" s="15"/>
      <c r="K71" s="15"/>
      <c r="L71" s="15">
        <v>6.0100919999999999E-3</v>
      </c>
      <c r="M71" s="15"/>
    </row>
    <row r="72" spans="3:13" ht="16" x14ac:dyDescent="0.2">
      <c r="C72" s="15"/>
      <c r="D72" s="15">
        <v>-1.8090770000000001E-3</v>
      </c>
      <c r="E72" s="15">
        <v>5.1265360000000001E-3</v>
      </c>
      <c r="F72" s="15">
        <v>2.1330000000000001E-4</v>
      </c>
      <c r="G72" s="15"/>
      <c r="H72" s="15"/>
      <c r="I72" s="15"/>
      <c r="J72" s="15"/>
      <c r="K72" s="15"/>
      <c r="L72" s="15">
        <v>9.3923099999999992E-3</v>
      </c>
      <c r="M72" s="15"/>
    </row>
    <row r="73" spans="3:13" ht="16" x14ac:dyDescent="0.2">
      <c r="C73" s="15"/>
      <c r="D73" s="15">
        <v>-4.3544900000000002E-4</v>
      </c>
      <c r="E73" s="15">
        <v>3.2931570000000001E-3</v>
      </c>
      <c r="F73" s="15">
        <v>2.1330000000000001E-4</v>
      </c>
      <c r="G73" s="15"/>
      <c r="H73" s="15"/>
      <c r="I73" s="15"/>
      <c r="J73" s="15"/>
      <c r="K73" s="15"/>
      <c r="L73" s="15">
        <v>5.978606E-3</v>
      </c>
      <c r="M73" s="15"/>
    </row>
    <row r="74" spans="3:13" ht="16" x14ac:dyDescent="0.2">
      <c r="C74" s="15"/>
      <c r="D74" s="15">
        <v>-1.1094189999999999E-3</v>
      </c>
      <c r="E74" s="15">
        <v>4.062726E-3</v>
      </c>
      <c r="F74" s="15">
        <v>2.1330000000000001E-4</v>
      </c>
      <c r="G74" s="15"/>
      <c r="H74" s="15"/>
      <c r="I74" s="15"/>
      <c r="J74" s="15"/>
      <c r="K74" s="15"/>
      <c r="L74" s="15">
        <v>5.5135119999999999E-3</v>
      </c>
      <c r="M74" s="15"/>
    </row>
    <row r="75" spans="3:13" ht="16" x14ac:dyDescent="0.2">
      <c r="C75" s="15"/>
      <c r="D75" s="15">
        <v>-1.3910319999999999E-3</v>
      </c>
      <c r="E75" s="15">
        <v>2.5004089999999999E-3</v>
      </c>
      <c r="F75" s="15"/>
      <c r="G75" s="15"/>
      <c r="H75" s="15"/>
      <c r="I75" s="15"/>
      <c r="J75" s="15"/>
      <c r="K75" s="15"/>
      <c r="L75" s="15">
        <v>4.6675029999999999E-3</v>
      </c>
      <c r="M75" s="15"/>
    </row>
    <row r="76" spans="3:13" ht="16" x14ac:dyDescent="0.2">
      <c r="C76" s="15"/>
      <c r="D76" s="15">
        <v>-6.9631000000000001E-4</v>
      </c>
      <c r="E76" s="15">
        <v>5.4586260000000003E-3</v>
      </c>
      <c r="F76" s="15"/>
      <c r="G76" s="15"/>
      <c r="H76" s="15"/>
      <c r="I76" s="15"/>
      <c r="J76" s="15"/>
      <c r="K76" s="15"/>
      <c r="L76" s="15"/>
      <c r="M76" s="15"/>
    </row>
    <row r="77" spans="3:13" ht="16" x14ac:dyDescent="0.2">
      <c r="C77" s="15"/>
      <c r="D77" s="15">
        <v>-1.286375E-3</v>
      </c>
      <c r="E77" s="15">
        <v>4.7993430000000002E-3</v>
      </c>
      <c r="F77" s="15"/>
      <c r="G77" s="15"/>
      <c r="H77" s="15"/>
      <c r="I77" s="15"/>
      <c r="J77" s="15"/>
      <c r="K77" s="15"/>
      <c r="L77" s="15"/>
      <c r="M77" s="15"/>
    </row>
    <row r="78" spans="3:13" ht="16" x14ac:dyDescent="0.2">
      <c r="C78" s="15"/>
      <c r="D78" s="15">
        <v>-1.0960950000000001E-3</v>
      </c>
      <c r="E78" s="15">
        <v>2.7538720000000001E-3</v>
      </c>
      <c r="F78" s="15"/>
      <c r="G78" s="15"/>
      <c r="H78" s="15"/>
      <c r="I78" s="15"/>
      <c r="J78" s="15"/>
      <c r="K78" s="15"/>
      <c r="L78" s="15"/>
      <c r="M78" s="15"/>
    </row>
    <row r="79" spans="3:13" ht="16" x14ac:dyDescent="0.2">
      <c r="C79" s="15"/>
      <c r="D79" s="15">
        <v>-1.926709E-3</v>
      </c>
      <c r="E79" s="15">
        <v>3.127819E-3</v>
      </c>
      <c r="F79" s="15"/>
      <c r="G79" s="15"/>
      <c r="H79" s="15"/>
      <c r="I79" s="15"/>
      <c r="J79" s="15"/>
      <c r="K79" s="15"/>
      <c r="L79" s="15"/>
      <c r="M79" s="15"/>
    </row>
    <row r="80" spans="3:13" ht="16" x14ac:dyDescent="0.2">
      <c r="C80" s="15"/>
      <c r="D80" s="15">
        <v>-1.710526E-3</v>
      </c>
      <c r="E80" s="15">
        <v>5.5816920000000001E-3</v>
      </c>
      <c r="F80" s="15"/>
      <c r="G80" s="15"/>
      <c r="H80" s="15"/>
      <c r="I80" s="15"/>
      <c r="J80" s="15"/>
      <c r="K80" s="15"/>
      <c r="L80" s="15"/>
      <c r="M80" s="15"/>
    </row>
    <row r="81" spans="3:13" ht="16" x14ac:dyDescent="0.2">
      <c r="C81" s="15"/>
      <c r="D81" s="15">
        <v>-1.9750570000000001E-3</v>
      </c>
      <c r="E81" s="15">
        <v>3.7055370000000001E-3</v>
      </c>
      <c r="F81" s="15"/>
      <c r="G81" s="15"/>
      <c r="H81" s="15"/>
      <c r="I81" s="15"/>
      <c r="J81" s="15"/>
      <c r="K81" s="15"/>
      <c r="L81" s="15"/>
      <c r="M81" s="15"/>
    </row>
    <row r="82" spans="3:13" ht="16" x14ac:dyDescent="0.2">
      <c r="C82" s="15"/>
      <c r="D82" s="15">
        <v>-1.5681340000000001E-3</v>
      </c>
      <c r="E82" s="15">
        <v>4.4308239999999999E-3</v>
      </c>
      <c r="F82" s="15"/>
      <c r="G82" s="15"/>
      <c r="H82" s="15"/>
      <c r="I82" s="15"/>
      <c r="J82" s="15"/>
      <c r="K82" s="15"/>
      <c r="L82" s="15"/>
      <c r="M82" s="15"/>
    </row>
    <row r="83" spans="3:13" ht="16" x14ac:dyDescent="0.2">
      <c r="C83" s="15"/>
      <c r="D83" s="15">
        <v>-1.885018E-3</v>
      </c>
      <c r="E83" s="15">
        <v>3.5522180000000002E-3</v>
      </c>
      <c r="F83" s="15"/>
      <c r="G83" s="15"/>
      <c r="H83" s="15"/>
      <c r="I83" s="15"/>
      <c r="J83" s="15"/>
      <c r="K83" s="15"/>
      <c r="L83" s="15"/>
      <c r="M83" s="15"/>
    </row>
    <row r="84" spans="3:13" ht="16" x14ac:dyDescent="0.2">
      <c r="C84" s="15"/>
      <c r="D84" s="15">
        <v>-2.058523E-3</v>
      </c>
      <c r="E84" s="15">
        <v>5.3052280000000004E-3</v>
      </c>
      <c r="F84" s="15"/>
      <c r="G84" s="15"/>
      <c r="H84" s="15"/>
      <c r="I84" s="15"/>
      <c r="J84" s="15"/>
      <c r="K84" s="15"/>
      <c r="L84" s="15"/>
      <c r="M84" s="15"/>
    </row>
    <row r="85" spans="3:13" ht="16" x14ac:dyDescent="0.2">
      <c r="C85" s="15"/>
      <c r="D85" s="15">
        <v>-4.54921E-4</v>
      </c>
      <c r="E85" s="15">
        <v>2.763752E-3</v>
      </c>
      <c r="F85" s="15"/>
      <c r="G85" s="15"/>
      <c r="H85" s="15"/>
      <c r="I85" s="15"/>
      <c r="J85" s="15"/>
      <c r="K85" s="15"/>
      <c r="L85" s="15"/>
      <c r="M85" s="15"/>
    </row>
    <row r="86" spans="3:13" ht="16" x14ac:dyDescent="0.2">
      <c r="C86" s="15"/>
      <c r="D86" s="15">
        <v>-5.6204699999999998E-4</v>
      </c>
      <c r="E86" s="15">
        <v>3.31702E-3</v>
      </c>
      <c r="F86" s="15"/>
      <c r="G86" s="15"/>
      <c r="H86" s="15"/>
      <c r="I86" s="15"/>
      <c r="J86" s="15"/>
      <c r="K86" s="15"/>
      <c r="L86" s="15"/>
      <c r="M86" s="15"/>
    </row>
    <row r="87" spans="3:13" ht="16" x14ac:dyDescent="0.2">
      <c r="C87" s="15"/>
      <c r="D87" s="15">
        <v>-8.8500899999999997E-4</v>
      </c>
      <c r="E87" s="15">
        <v>3.7253210000000002E-3</v>
      </c>
      <c r="F87" s="15"/>
      <c r="G87" s="15"/>
      <c r="H87" s="15"/>
      <c r="I87" s="15"/>
      <c r="J87" s="15"/>
      <c r="K87" s="15"/>
      <c r="L87" s="15"/>
      <c r="M87" s="15"/>
    </row>
    <row r="88" spans="3:13" ht="16" x14ac:dyDescent="0.2">
      <c r="C88" s="15"/>
      <c r="D88" s="15">
        <v>-4.7667800000000002E-4</v>
      </c>
      <c r="E88" s="15">
        <v>3.1833030000000002E-3</v>
      </c>
      <c r="F88" s="15"/>
      <c r="G88" s="15"/>
      <c r="H88" s="15"/>
      <c r="I88" s="15"/>
      <c r="J88" s="15"/>
      <c r="K88" s="15"/>
      <c r="L88" s="15"/>
      <c r="M88" s="15"/>
    </row>
    <row r="89" spans="3:13" ht="16" x14ac:dyDescent="0.2">
      <c r="C89" s="15"/>
      <c r="D89" s="15">
        <v>-1.0840590000000001E-3</v>
      </c>
      <c r="E89" s="15">
        <v>1.9186419999999999E-3</v>
      </c>
      <c r="F89" s="15"/>
      <c r="G89" s="15"/>
      <c r="H89" s="15"/>
      <c r="I89" s="15"/>
      <c r="J89" s="15"/>
      <c r="K89" s="15"/>
      <c r="L89" s="15"/>
      <c r="M89" s="15"/>
    </row>
    <row r="90" spans="3:13" ht="16" x14ac:dyDescent="0.2">
      <c r="C90" s="15"/>
      <c r="D90" s="15">
        <v>-8.4183900000000004E-4</v>
      </c>
      <c r="E90" s="15">
        <v>2.1877899999999998E-3</v>
      </c>
      <c r="F90" s="15"/>
      <c r="G90" s="15"/>
      <c r="H90" s="15"/>
      <c r="I90" s="15"/>
      <c r="J90" s="15"/>
      <c r="K90" s="15"/>
      <c r="L90" s="15"/>
      <c r="M90" s="15"/>
    </row>
    <row r="91" spans="3:13" ht="16" x14ac:dyDescent="0.2">
      <c r="C91" s="15"/>
      <c r="D91" s="15">
        <v>-2.1453459999999998E-3</v>
      </c>
      <c r="E91" s="15">
        <v>1.661722E-3</v>
      </c>
      <c r="F91" s="15"/>
      <c r="G91" s="15"/>
      <c r="H91" s="15"/>
      <c r="I91" s="15"/>
      <c r="J91" s="15"/>
      <c r="K91" s="15"/>
      <c r="L91" s="15"/>
      <c r="M91" s="15"/>
    </row>
    <row r="92" spans="3:13" ht="16" x14ac:dyDescent="0.2">
      <c r="C92" s="15"/>
      <c r="D92" s="15">
        <v>-5.5798000000000002E-4</v>
      </c>
      <c r="E92" s="15">
        <v>3.4330070000000001E-3</v>
      </c>
      <c r="F92" s="15"/>
      <c r="G92" s="15"/>
      <c r="H92" s="15"/>
      <c r="I92" s="15"/>
      <c r="J92" s="15"/>
      <c r="K92" s="15"/>
      <c r="L92" s="15"/>
      <c r="M92" s="15"/>
    </row>
    <row r="93" spans="3:13" ht="16" x14ac:dyDescent="0.2">
      <c r="C93" s="15"/>
      <c r="D93" s="15">
        <v>-1.7726999999999999E-4</v>
      </c>
      <c r="E93" s="15">
        <v>3.7114790000000002E-3</v>
      </c>
      <c r="F93" s="15"/>
      <c r="G93" s="15"/>
      <c r="H93" s="15"/>
      <c r="I93" s="15"/>
      <c r="J93" s="15"/>
      <c r="K93" s="15"/>
      <c r="L93" s="15"/>
      <c r="M93" s="15"/>
    </row>
    <row r="94" spans="3:13" ht="16" x14ac:dyDescent="0.2">
      <c r="C94" s="15"/>
      <c r="D94" s="15">
        <v>-1.350997E-3</v>
      </c>
      <c r="E94" s="15">
        <v>3.5452040000000002E-3</v>
      </c>
      <c r="F94" s="15"/>
      <c r="G94" s="15"/>
      <c r="H94" s="15"/>
      <c r="I94" s="15"/>
      <c r="J94" s="15"/>
      <c r="K94" s="15"/>
      <c r="L94" s="15"/>
      <c r="M94" s="15"/>
    </row>
    <row r="95" spans="3:13" ht="16" x14ac:dyDescent="0.2">
      <c r="C95" s="15"/>
      <c r="D95" s="15">
        <v>-2.1400999999999998E-3</v>
      </c>
      <c r="E95" s="15">
        <v>2.9937639999999999E-3</v>
      </c>
      <c r="F95" s="15"/>
      <c r="G95" s="15"/>
      <c r="H95" s="15"/>
      <c r="I95" s="15"/>
      <c r="J95" s="15"/>
      <c r="K95" s="15"/>
      <c r="L95" s="15"/>
      <c r="M95" s="15"/>
    </row>
    <row r="96" spans="3:13" ht="16" x14ac:dyDescent="0.2">
      <c r="C96" s="15"/>
      <c r="D96" s="15">
        <v>-2.0374569999999999E-3</v>
      </c>
      <c r="E96" s="15">
        <v>2.6608259999999998E-3</v>
      </c>
      <c r="F96" s="15"/>
      <c r="G96" s="15"/>
      <c r="H96" s="15"/>
      <c r="I96" s="15"/>
      <c r="J96" s="15"/>
      <c r="K96" s="15"/>
      <c r="L96" s="15"/>
      <c r="M96" s="15"/>
    </row>
    <row r="97" spans="3:13" ht="16" x14ac:dyDescent="0.2">
      <c r="C97" s="15"/>
      <c r="D97" s="15">
        <v>-1.0699170000000001E-3</v>
      </c>
      <c r="E97" s="15">
        <v>3.3564670000000001E-3</v>
      </c>
      <c r="F97" s="15"/>
      <c r="G97" s="15"/>
      <c r="H97" s="15"/>
      <c r="I97" s="15"/>
      <c r="J97" s="15"/>
      <c r="K97" s="15"/>
      <c r="L97" s="15"/>
      <c r="M97" s="15"/>
    </row>
    <row r="98" spans="3:13" ht="16" x14ac:dyDescent="0.2">
      <c r="C98" s="15"/>
      <c r="D98" s="15">
        <v>-1.5802500000000001E-4</v>
      </c>
      <c r="E98" s="15">
        <v>2.6445819999999999E-3</v>
      </c>
      <c r="F98" s="15"/>
      <c r="G98" s="15"/>
      <c r="H98" s="15"/>
      <c r="I98" s="15"/>
      <c r="J98" s="15"/>
      <c r="K98" s="15"/>
      <c r="L98" s="15"/>
      <c r="M98" s="15"/>
    </row>
    <row r="99" spans="3:13" ht="16" x14ac:dyDescent="0.2">
      <c r="C99" s="15"/>
      <c r="D99" s="15">
        <v>-1.0307809999999999E-3</v>
      </c>
      <c r="E99" s="15">
        <v>2.4541540000000001E-3</v>
      </c>
      <c r="F99" s="15"/>
      <c r="G99" s="15"/>
      <c r="H99" s="15"/>
      <c r="I99" s="15"/>
      <c r="J99" s="15"/>
      <c r="K99" s="15"/>
      <c r="L99" s="15"/>
      <c r="M99" s="15"/>
    </row>
    <row r="100" spans="3:13" ht="16" x14ac:dyDescent="0.2">
      <c r="C100" s="15"/>
      <c r="D100" s="15">
        <v>-3.1004200000000001E-4</v>
      </c>
      <c r="E100" s="15">
        <v>5.4509720000000001E-3</v>
      </c>
      <c r="F100" s="15"/>
      <c r="G100" s="15"/>
      <c r="H100" s="15"/>
      <c r="I100" s="15"/>
      <c r="J100" s="15"/>
      <c r="K100" s="15"/>
      <c r="L100" s="15"/>
      <c r="M100" s="15"/>
    </row>
    <row r="101" spans="3:13" ht="16" x14ac:dyDescent="0.2">
      <c r="C101" s="15"/>
      <c r="D101" s="15">
        <v>-2.3996299999999999E-4</v>
      </c>
      <c r="E101" s="15">
        <v>3.8401279999999999E-3</v>
      </c>
      <c r="F101" s="15"/>
      <c r="G101" s="15"/>
      <c r="H101" s="15"/>
      <c r="I101" s="15"/>
      <c r="J101" s="15"/>
      <c r="K101" s="15"/>
      <c r="L101" s="15"/>
      <c r="M101" s="15"/>
    </row>
    <row r="102" spans="3:13" ht="16" x14ac:dyDescent="0.2">
      <c r="C102" s="15"/>
      <c r="D102" s="15">
        <v>-1.217734E-3</v>
      </c>
      <c r="E102" s="15">
        <v>2.2223249999999998E-3</v>
      </c>
      <c r="F102" s="15"/>
      <c r="G102" s="15"/>
      <c r="H102" s="15"/>
      <c r="I102" s="15"/>
      <c r="J102" s="15"/>
      <c r="K102" s="15"/>
      <c r="L102" s="15"/>
      <c r="M102" s="15"/>
    </row>
    <row r="103" spans="3:13" ht="16" x14ac:dyDescent="0.2">
      <c r="C103" s="15"/>
      <c r="D103" s="15">
        <v>-8.4213400000000002E-4</v>
      </c>
      <c r="E103" s="15">
        <v>1.969167E-3</v>
      </c>
      <c r="F103" s="15"/>
      <c r="G103" s="15"/>
      <c r="H103" s="15"/>
      <c r="I103" s="15"/>
      <c r="J103" s="15"/>
      <c r="K103" s="15"/>
      <c r="L103" s="15"/>
      <c r="M103" s="15"/>
    </row>
    <row r="104" spans="3:13" ht="16" x14ac:dyDescent="0.2">
      <c r="C104" s="15"/>
      <c r="D104" s="15">
        <v>-1.876019E-3</v>
      </c>
      <c r="E104" s="15">
        <v>3.2088939999999999E-3</v>
      </c>
      <c r="F104" s="15"/>
      <c r="G104" s="15"/>
      <c r="H104" s="15"/>
      <c r="I104" s="15"/>
      <c r="J104" s="15"/>
      <c r="K104" s="15"/>
      <c r="L104" s="15"/>
      <c r="M104" s="15"/>
    </row>
    <row r="105" spans="3:13" ht="16" x14ac:dyDescent="0.2">
      <c r="C105" s="15"/>
      <c r="D105" s="15">
        <v>-6.2982900000000004E-4</v>
      </c>
      <c r="E105" s="15">
        <v>2.3053829999999998E-3</v>
      </c>
      <c r="F105" s="15"/>
      <c r="G105" s="15"/>
      <c r="H105" s="15"/>
      <c r="I105" s="15"/>
      <c r="J105" s="15"/>
      <c r="K105" s="15"/>
      <c r="L105" s="15"/>
      <c r="M105" s="15"/>
    </row>
    <row r="106" spans="3:13" ht="16" x14ac:dyDescent="0.2">
      <c r="C106" s="15"/>
      <c r="D106" s="15">
        <v>-8.5526500000000002E-4</v>
      </c>
      <c r="E106" s="15">
        <v>2.2212949999999999E-3</v>
      </c>
      <c r="F106" s="15"/>
      <c r="G106" s="15"/>
      <c r="H106" s="15"/>
      <c r="I106" s="15"/>
      <c r="J106" s="15"/>
      <c r="K106" s="15"/>
      <c r="L106" s="15"/>
      <c r="M106" s="15"/>
    </row>
    <row r="107" spans="3:13" ht="16" x14ac:dyDescent="0.2">
      <c r="C107" s="15"/>
      <c r="D107" s="15">
        <v>-7.7587700000000001E-4</v>
      </c>
      <c r="E107" s="15">
        <v>1.8921439999999999E-3</v>
      </c>
      <c r="F107" s="15"/>
      <c r="G107" s="15"/>
      <c r="H107" s="15"/>
      <c r="I107" s="15"/>
      <c r="J107" s="15"/>
      <c r="K107" s="15"/>
      <c r="L107" s="15"/>
      <c r="M107" s="15"/>
    </row>
    <row r="108" spans="3:13" ht="16" x14ac:dyDescent="0.2">
      <c r="C108" s="15"/>
      <c r="D108" s="15">
        <v>-2.31602E-4</v>
      </c>
      <c r="E108" s="15">
        <v>1.942909E-3</v>
      </c>
      <c r="F108" s="15"/>
      <c r="G108" s="15"/>
      <c r="H108" s="15"/>
      <c r="I108" s="15"/>
      <c r="J108" s="15"/>
      <c r="K108" s="15"/>
      <c r="L108" s="15"/>
      <c r="M108" s="15"/>
    </row>
    <row r="109" spans="3:13" ht="16" x14ac:dyDescent="0.2">
      <c r="C109" s="15"/>
      <c r="D109" s="15">
        <v>-2.0186420000000002E-3</v>
      </c>
      <c r="E109" s="15">
        <v>1.884719E-3</v>
      </c>
      <c r="F109" s="15"/>
      <c r="G109" s="15"/>
      <c r="H109" s="15"/>
      <c r="I109" s="15"/>
      <c r="J109" s="15"/>
      <c r="K109" s="15"/>
      <c r="L109" s="15"/>
      <c r="M109" s="15"/>
    </row>
    <row r="110" spans="3:13" ht="16" x14ac:dyDescent="0.2">
      <c r="C110" s="15"/>
      <c r="D110" s="15">
        <v>-1.093115E-3</v>
      </c>
      <c r="E110" s="15">
        <v>1.621588E-3</v>
      </c>
      <c r="F110" s="15"/>
      <c r="G110" s="15"/>
      <c r="H110" s="15"/>
      <c r="I110" s="15"/>
      <c r="J110" s="15"/>
      <c r="K110" s="15"/>
      <c r="L110" s="15"/>
      <c r="M110" s="15"/>
    </row>
    <row r="111" spans="3:13" ht="16" x14ac:dyDescent="0.2">
      <c r="C111" s="15"/>
      <c r="D111" s="15">
        <v>-8.9118900000000005E-5</v>
      </c>
      <c r="E111" s="15">
        <v>8.5885599999999996E-4</v>
      </c>
      <c r="F111" s="15"/>
      <c r="G111" s="15"/>
      <c r="H111" s="15"/>
      <c r="I111" s="15"/>
      <c r="J111" s="15"/>
      <c r="K111" s="15"/>
      <c r="L111" s="15"/>
      <c r="M111" s="15"/>
    </row>
    <row r="112" spans="3:13" ht="16" x14ac:dyDescent="0.2">
      <c r="C112" s="15"/>
      <c r="D112" s="15">
        <v>-9.7991000000000007E-4</v>
      </c>
      <c r="E112" s="15">
        <v>1.8614580000000001E-3</v>
      </c>
      <c r="F112" s="15"/>
      <c r="G112" s="15"/>
      <c r="H112" s="15"/>
      <c r="I112" s="15"/>
      <c r="J112" s="15"/>
      <c r="K112" s="15"/>
      <c r="L112" s="15"/>
      <c r="M112" s="15"/>
    </row>
    <row r="113" spans="3:13" ht="16" x14ac:dyDescent="0.2">
      <c r="C113" s="15"/>
      <c r="D113" s="15">
        <v>-1.143362E-3</v>
      </c>
      <c r="E113" s="15">
        <v>2.6405740000000001E-3</v>
      </c>
      <c r="F113" s="15"/>
      <c r="G113" s="15"/>
      <c r="H113" s="15"/>
      <c r="I113" s="15"/>
      <c r="J113" s="15"/>
      <c r="K113" s="15"/>
      <c r="L113" s="15"/>
      <c r="M113" s="15"/>
    </row>
    <row r="114" spans="3:13" ht="16" x14ac:dyDescent="0.2">
      <c r="C114" s="15"/>
      <c r="D114" s="15">
        <v>-6.99656E-4</v>
      </c>
      <c r="E114" s="15">
        <v>2.8229399999999999E-4</v>
      </c>
      <c r="F114" s="15"/>
      <c r="G114" s="15"/>
      <c r="H114" s="15"/>
      <c r="I114" s="15"/>
      <c r="J114" s="15"/>
      <c r="K114" s="15"/>
      <c r="L114" s="15"/>
      <c r="M114" s="15"/>
    </row>
    <row r="115" spans="3:13" ht="16" x14ac:dyDescent="0.2">
      <c r="C115" s="15"/>
      <c r="D115" s="15">
        <v>-9.5474199999999996E-4</v>
      </c>
      <c r="E115" s="15">
        <v>1.542496E-3</v>
      </c>
      <c r="F115" s="15"/>
      <c r="G115" s="15"/>
      <c r="H115" s="15"/>
      <c r="I115" s="15"/>
      <c r="J115" s="15"/>
      <c r="K115" s="15"/>
      <c r="L115" s="15"/>
      <c r="M115" s="15"/>
    </row>
    <row r="116" spans="3:13" ht="16" x14ac:dyDescent="0.2">
      <c r="C116" s="15"/>
      <c r="D116" s="15">
        <v>2.1834900000000001E-4</v>
      </c>
      <c r="E116" s="15">
        <v>3.8196749999999998E-3</v>
      </c>
      <c r="F116" s="15"/>
      <c r="G116" s="15"/>
      <c r="H116" s="15"/>
      <c r="I116" s="15"/>
      <c r="J116" s="15"/>
      <c r="K116" s="15"/>
      <c r="L116" s="15"/>
      <c r="M116" s="15"/>
    </row>
    <row r="117" spans="3:13" ht="16" x14ac:dyDescent="0.2">
      <c r="C117" s="15"/>
      <c r="D117" s="15">
        <v>-1.5338439999999999E-3</v>
      </c>
      <c r="E117" s="15">
        <v>3.1233010000000002E-3</v>
      </c>
      <c r="F117" s="15"/>
      <c r="G117" s="15"/>
      <c r="H117" s="15"/>
      <c r="I117" s="15"/>
      <c r="J117" s="15"/>
      <c r="K117" s="15"/>
      <c r="L117" s="15"/>
      <c r="M117" s="15"/>
    </row>
    <row r="118" spans="3:13" ht="16" x14ac:dyDescent="0.2">
      <c r="C118" s="15"/>
      <c r="D118" s="15">
        <v>-6.1671100000000004E-4</v>
      </c>
      <c r="E118" s="15"/>
      <c r="F118" s="15"/>
      <c r="G118" s="15"/>
      <c r="H118" s="15"/>
      <c r="I118" s="15"/>
      <c r="J118" s="15"/>
      <c r="K118" s="15"/>
      <c r="L118" s="15"/>
      <c r="M118" s="15"/>
    </row>
    <row r="119" spans="3:13" ht="16" x14ac:dyDescent="0.2">
      <c r="C119" s="15"/>
      <c r="D119" s="15">
        <v>-6.6194599999999995E-4</v>
      </c>
      <c r="E119" s="15"/>
      <c r="F119" s="15"/>
      <c r="G119" s="15"/>
      <c r="H119" s="15"/>
      <c r="I119" s="15"/>
      <c r="J119" s="15"/>
      <c r="K119" s="15"/>
      <c r="L119" s="15"/>
      <c r="M119" s="15"/>
    </row>
    <row r="120" spans="3:13" ht="16" x14ac:dyDescent="0.2">
      <c r="C120" s="15"/>
      <c r="D120" s="15">
        <v>-1.221207E-3</v>
      </c>
      <c r="E120" s="15"/>
      <c r="F120" s="15"/>
      <c r="G120" s="15"/>
      <c r="H120" s="15"/>
      <c r="I120" s="15"/>
      <c r="J120" s="15"/>
      <c r="K120" s="15"/>
      <c r="L120" s="15"/>
      <c r="M120" s="15"/>
    </row>
    <row r="121" spans="3:13" ht="16" x14ac:dyDescent="0.2">
      <c r="C121" s="15"/>
      <c r="D121" s="15">
        <v>-1.3770570000000001E-3</v>
      </c>
      <c r="E121" s="15"/>
      <c r="F121" s="15"/>
      <c r="G121" s="15"/>
      <c r="H121" s="15"/>
      <c r="I121" s="15"/>
      <c r="J121" s="15"/>
      <c r="K121" s="15"/>
      <c r="L121" s="15"/>
      <c r="M121" s="15"/>
    </row>
    <row r="122" spans="3:13" ht="16" x14ac:dyDescent="0.2">
      <c r="C122" s="15"/>
      <c r="D122" s="15">
        <v>-9.2942800000000005E-4</v>
      </c>
      <c r="E122" s="15"/>
      <c r="F122" s="15"/>
      <c r="G122" s="15"/>
      <c r="H122" s="15"/>
      <c r="I122" s="15"/>
      <c r="J122" s="15"/>
      <c r="K122" s="15"/>
      <c r="L122" s="15"/>
      <c r="M122" s="15"/>
    </row>
    <row r="123" spans="3:13" ht="16" x14ac:dyDescent="0.2">
      <c r="C123" s="15"/>
      <c r="D123" s="15">
        <v>-1.771073E-3</v>
      </c>
      <c r="E123" s="15"/>
      <c r="F123" s="15"/>
      <c r="G123" s="15"/>
      <c r="H123" s="15"/>
      <c r="I123" s="15"/>
      <c r="J123" s="15"/>
      <c r="K123" s="15"/>
      <c r="L123" s="15"/>
      <c r="M123" s="15"/>
    </row>
    <row r="124" spans="3:13" ht="16" x14ac:dyDescent="0.2">
      <c r="C124" s="15"/>
      <c r="D124" s="15">
        <v>-6.1852100000000002E-4</v>
      </c>
      <c r="E124" s="15"/>
      <c r="F124" s="15"/>
      <c r="G124" s="15"/>
      <c r="H124" s="15"/>
      <c r="I124" s="15"/>
      <c r="J124" s="15"/>
      <c r="K124" s="15"/>
      <c r="L124" s="15"/>
      <c r="M124" s="15"/>
    </row>
    <row r="125" spans="3:13" ht="16" x14ac:dyDescent="0.2">
      <c r="C125" s="15"/>
      <c r="D125" s="15">
        <v>-7.1843999999999999E-4</v>
      </c>
      <c r="E125" s="15"/>
      <c r="F125" s="15"/>
      <c r="G125" s="15"/>
      <c r="H125" s="15"/>
      <c r="I125" s="15"/>
      <c r="J125" s="15"/>
      <c r="K125" s="15"/>
      <c r="L125" s="15"/>
      <c r="M125" s="15"/>
    </row>
    <row r="126" spans="3:13" ht="16" x14ac:dyDescent="0.2">
      <c r="C126" s="15"/>
      <c r="D126" s="15">
        <v>-1.294899E-3</v>
      </c>
      <c r="E126" s="15"/>
      <c r="F126" s="15"/>
      <c r="G126" s="15"/>
      <c r="H126" s="15"/>
      <c r="I126" s="15"/>
      <c r="J126" s="15"/>
      <c r="K126" s="15"/>
      <c r="L126" s="15"/>
      <c r="M126" s="15"/>
    </row>
    <row r="127" spans="3:13" ht="16" x14ac:dyDescent="0.2">
      <c r="C127" s="15"/>
      <c r="D127" s="15">
        <v>-9.9814400000000007E-4</v>
      </c>
      <c r="E127" s="15"/>
      <c r="F127" s="15"/>
      <c r="G127" s="15"/>
      <c r="H127" s="15"/>
      <c r="I127" s="15"/>
      <c r="J127" s="15"/>
      <c r="K127" s="15"/>
      <c r="L127" s="15"/>
      <c r="M127" s="15"/>
    </row>
    <row r="128" spans="3:13" ht="16" x14ac:dyDescent="0.2">
      <c r="C128" s="15"/>
      <c r="D128" s="15">
        <v>-1.0200400000000001E-3</v>
      </c>
      <c r="E128" s="15"/>
      <c r="F128" s="15"/>
      <c r="G128" s="15"/>
      <c r="H128" s="15"/>
      <c r="I128" s="15"/>
      <c r="J128" s="15"/>
      <c r="K128" s="15"/>
      <c r="L128" s="15"/>
      <c r="M128" s="15"/>
    </row>
    <row r="129" spans="3:13" ht="16" x14ac:dyDescent="0.2"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</row>
    <row r="130" spans="3:13" ht="16" x14ac:dyDescent="0.2"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</row>
    <row r="131" spans="3:13" ht="16" x14ac:dyDescent="0.2"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</row>
    <row r="132" spans="3:13" ht="16" x14ac:dyDescent="0.2"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</row>
    <row r="133" spans="3:13" ht="16" x14ac:dyDescent="0.2"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</row>
    <row r="134" spans="3:13" ht="16" x14ac:dyDescent="0.2"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</row>
    <row r="135" spans="3:13" ht="16" x14ac:dyDescent="0.2"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</row>
    <row r="136" spans="3:13" ht="16" x14ac:dyDescent="0.2"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</row>
    <row r="137" spans="3:13" ht="16" x14ac:dyDescent="0.2"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</row>
    <row r="138" spans="3:13" ht="16" x14ac:dyDescent="0.2"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</row>
    <row r="139" spans="3:13" ht="16" x14ac:dyDescent="0.2"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</row>
    <row r="140" spans="3:13" ht="16" x14ac:dyDescent="0.2"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</row>
    <row r="141" spans="3:13" ht="16" x14ac:dyDescent="0.2"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</row>
    <row r="142" spans="3:13" ht="16" x14ac:dyDescent="0.2"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</row>
    <row r="143" spans="3:13" ht="16" x14ac:dyDescent="0.2"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</row>
    <row r="144" spans="3:13" ht="16" x14ac:dyDescent="0.2"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</row>
    <row r="145" spans="3:13" ht="16" x14ac:dyDescent="0.2"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</row>
    <row r="146" spans="3:13" ht="16" x14ac:dyDescent="0.2"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</row>
    <row r="147" spans="3:13" ht="16" x14ac:dyDescent="0.2"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</row>
    <row r="148" spans="3:13" ht="16" x14ac:dyDescent="0.2"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</row>
    <row r="149" spans="3:13" ht="16" x14ac:dyDescent="0.2"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</row>
    <row r="150" spans="3:13" ht="16" x14ac:dyDescent="0.2"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</row>
    <row r="151" spans="3:13" ht="16" x14ac:dyDescent="0.2"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</row>
    <row r="152" spans="3:13" ht="16" x14ac:dyDescent="0.2"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</row>
    <row r="153" spans="3:13" ht="16" x14ac:dyDescent="0.2"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</row>
    <row r="154" spans="3:13" ht="16" x14ac:dyDescent="0.2"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</row>
    <row r="155" spans="3:13" ht="16" x14ac:dyDescent="0.2"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</row>
    <row r="156" spans="3:13" ht="16" x14ac:dyDescent="0.2"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</row>
    <row r="157" spans="3:13" ht="16" x14ac:dyDescent="0.2"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</row>
    <row r="158" spans="3:13" ht="16" x14ac:dyDescent="0.2"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</row>
    <row r="159" spans="3:13" ht="16" x14ac:dyDescent="0.2"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</row>
    <row r="160" spans="3:13" ht="16" x14ac:dyDescent="0.2"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</row>
    <row r="161" spans="3:13" ht="16" x14ac:dyDescent="0.2"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</row>
    <row r="162" spans="3:13" ht="16" x14ac:dyDescent="0.2"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</row>
    <row r="163" spans="3:13" ht="16" x14ac:dyDescent="0.2"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</row>
    <row r="164" spans="3:13" ht="16" x14ac:dyDescent="0.2"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</row>
    <row r="165" spans="3:13" ht="16" x14ac:dyDescent="0.2"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</row>
    <row r="166" spans="3:13" ht="16" x14ac:dyDescent="0.2"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</row>
    <row r="167" spans="3:13" ht="16" x14ac:dyDescent="0.2"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</row>
    <row r="168" spans="3:13" ht="16" x14ac:dyDescent="0.2"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</row>
    <row r="169" spans="3:13" ht="16" x14ac:dyDescent="0.2"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</row>
    <row r="170" spans="3:13" ht="16" x14ac:dyDescent="0.2"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</row>
    <row r="171" spans="3:13" ht="16" x14ac:dyDescent="0.2"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</row>
    <row r="172" spans="3:13" ht="16" x14ac:dyDescent="0.2"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</row>
    <row r="173" spans="3:13" ht="16" x14ac:dyDescent="0.2"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</row>
    <row r="174" spans="3:13" ht="16" x14ac:dyDescent="0.2"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2E01C-7183-A642-A5FF-6EDB3B50BEFE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382C-D713-0744-88D4-17702DB2434D}">
  <dimension ref="A1:V6"/>
  <sheetViews>
    <sheetView workbookViewId="0">
      <selection activeCell="F21" sqref="F21"/>
    </sheetView>
  </sheetViews>
  <sheetFormatPr baseColWidth="10" defaultRowHeight="15" x14ac:dyDescent="0.2"/>
  <sheetData>
    <row r="1" spans="1:22" ht="16" x14ac:dyDescent="0.2">
      <c r="A1" t="s">
        <v>149</v>
      </c>
      <c r="B1" s="16" t="s">
        <v>144</v>
      </c>
      <c r="C1" s="26" t="s">
        <v>145</v>
      </c>
      <c r="D1" s="26"/>
      <c r="E1" s="26"/>
      <c r="F1" s="26"/>
      <c r="G1" s="26"/>
      <c r="H1" s="26" t="s">
        <v>146</v>
      </c>
      <c r="I1" s="26"/>
      <c r="J1" s="26"/>
      <c r="K1" s="26"/>
      <c r="L1" s="26"/>
      <c r="M1" s="26" t="s">
        <v>147</v>
      </c>
      <c r="N1" s="26"/>
      <c r="O1" s="26"/>
      <c r="P1" s="26"/>
      <c r="Q1" s="26"/>
      <c r="R1" s="26" t="s">
        <v>148</v>
      </c>
      <c r="S1" s="26"/>
      <c r="T1" s="26"/>
      <c r="U1" s="26"/>
      <c r="V1" s="26"/>
    </row>
    <row r="2" spans="1:22" ht="16" x14ac:dyDescent="0.2">
      <c r="B2" s="15">
        <v>2</v>
      </c>
      <c r="C2" s="15">
        <v>1775739</v>
      </c>
      <c r="D2" s="15">
        <v>1794236</v>
      </c>
      <c r="E2" s="15">
        <v>1165329</v>
      </c>
      <c r="F2" s="15"/>
      <c r="G2" s="15"/>
      <c r="H2" s="15">
        <v>0</v>
      </c>
      <c r="I2" s="15">
        <v>0</v>
      </c>
      <c r="J2" s="15">
        <v>0</v>
      </c>
      <c r="K2" s="15"/>
      <c r="L2" s="15"/>
      <c r="M2" s="15">
        <v>7819</v>
      </c>
      <c r="N2" s="15">
        <v>8509</v>
      </c>
      <c r="O2" s="15">
        <v>7740</v>
      </c>
      <c r="P2" s="15"/>
      <c r="Q2" s="15"/>
      <c r="R2" s="15">
        <v>7765</v>
      </c>
      <c r="S2" s="15">
        <v>7629</v>
      </c>
      <c r="T2" s="15">
        <v>7602</v>
      </c>
      <c r="U2" s="15"/>
      <c r="V2" s="15"/>
    </row>
    <row r="3" spans="1:22" ht="16" x14ac:dyDescent="0.2">
      <c r="B3" s="15">
        <v>3</v>
      </c>
      <c r="C3" s="15">
        <v>2626614</v>
      </c>
      <c r="D3" s="15">
        <v>2645111</v>
      </c>
      <c r="E3" s="15">
        <v>1424291</v>
      </c>
      <c r="F3" s="15"/>
      <c r="G3" s="15"/>
      <c r="H3" s="15">
        <v>462432.1</v>
      </c>
      <c r="I3" s="15">
        <v>499426.6</v>
      </c>
      <c r="J3" s="15">
        <v>610410.30000000005</v>
      </c>
      <c r="K3" s="15"/>
      <c r="L3" s="15"/>
      <c r="M3" s="21"/>
      <c r="N3" s="21"/>
      <c r="O3" s="21"/>
      <c r="P3" s="15"/>
      <c r="Q3" s="15"/>
      <c r="R3" s="21"/>
      <c r="S3" s="21"/>
      <c r="T3" s="21"/>
      <c r="U3" s="15"/>
      <c r="V3" s="15"/>
    </row>
    <row r="4" spans="1:22" ht="16" x14ac:dyDescent="0.2">
      <c r="B4" s="15">
        <v>4</v>
      </c>
      <c r="C4" s="15">
        <v>3440495</v>
      </c>
      <c r="D4" s="15">
        <v>2904073</v>
      </c>
      <c r="E4" s="15">
        <v>2756095</v>
      </c>
      <c r="F4" s="15"/>
      <c r="G4" s="15"/>
      <c r="H4" s="15">
        <v>2201177</v>
      </c>
      <c r="I4" s="15">
        <v>1146832</v>
      </c>
      <c r="J4" s="15">
        <v>2386149</v>
      </c>
      <c r="K4" s="15"/>
      <c r="L4" s="15"/>
      <c r="M4" s="21"/>
      <c r="N4" s="21"/>
      <c r="O4" s="21"/>
      <c r="P4" s="15"/>
      <c r="Q4" s="15"/>
      <c r="R4" s="21"/>
      <c r="S4" s="21"/>
      <c r="T4" s="21"/>
      <c r="U4" s="15"/>
      <c r="V4" s="15"/>
    </row>
    <row r="5" spans="1:22" ht="16" x14ac:dyDescent="0.2">
      <c r="B5" s="15">
        <v>5</v>
      </c>
      <c r="C5" s="15">
        <v>2349155</v>
      </c>
      <c r="D5" s="15">
        <v>1109837</v>
      </c>
      <c r="E5" s="15">
        <v>1886723</v>
      </c>
      <c r="F5" s="15">
        <v>1997707</v>
      </c>
      <c r="G5" s="15">
        <v>2756095</v>
      </c>
      <c r="H5" s="15">
        <v>6770005</v>
      </c>
      <c r="I5" s="15">
        <v>17535420</v>
      </c>
      <c r="J5" s="15">
        <v>31704340</v>
      </c>
      <c r="K5" s="15">
        <v>16222120</v>
      </c>
      <c r="L5" s="15">
        <v>27191000</v>
      </c>
      <c r="M5" s="15">
        <v>39951</v>
      </c>
      <c r="N5" s="15">
        <v>36582</v>
      </c>
      <c r="O5" s="15">
        <v>39953</v>
      </c>
      <c r="P5" s="15">
        <v>43602</v>
      </c>
      <c r="Q5" s="15">
        <v>32680</v>
      </c>
      <c r="R5" s="15">
        <v>35602</v>
      </c>
      <c r="S5" s="15">
        <v>35157</v>
      </c>
      <c r="T5" s="15">
        <v>31207</v>
      </c>
      <c r="U5" s="15">
        <v>35782</v>
      </c>
      <c r="V5" s="15">
        <v>29386</v>
      </c>
    </row>
    <row r="6" spans="1:22" ht="16" x14ac:dyDescent="0.2">
      <c r="B6" s="15">
        <v>8</v>
      </c>
      <c r="C6" s="15">
        <v>5752655</v>
      </c>
      <c r="D6" s="15">
        <v>7750361</v>
      </c>
      <c r="E6" s="15">
        <v>2071696</v>
      </c>
      <c r="F6" s="15">
        <v>6307573</v>
      </c>
      <c r="G6" s="15">
        <v>4180386</v>
      </c>
      <c r="H6" s="15">
        <v>26969040</v>
      </c>
      <c r="I6" s="15">
        <v>29410680</v>
      </c>
      <c r="J6" s="15">
        <v>42969180</v>
      </c>
      <c r="K6" s="15">
        <v>51810890</v>
      </c>
      <c r="L6" s="15">
        <v>95279500</v>
      </c>
      <c r="M6" s="15">
        <v>95360.91</v>
      </c>
      <c r="N6" s="15">
        <v>84015.63</v>
      </c>
      <c r="O6" s="15">
        <v>51474.2</v>
      </c>
      <c r="P6" s="15">
        <v>73077.25</v>
      </c>
      <c r="Q6" s="15">
        <v>70680.53</v>
      </c>
      <c r="R6" s="15">
        <v>78618.41</v>
      </c>
      <c r="S6" s="15">
        <v>69887.41</v>
      </c>
      <c r="T6" s="15">
        <v>82649.679999999993</v>
      </c>
      <c r="U6" s="15">
        <v>83261.539999999994</v>
      </c>
      <c r="V6" s="15">
        <v>70677.59</v>
      </c>
    </row>
  </sheetData>
  <mergeCells count="4">
    <mergeCell ref="C1:G1"/>
    <mergeCell ref="H1:L1"/>
    <mergeCell ref="M1:Q1"/>
    <mergeCell ref="R1:V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EF9B1-43A1-084D-A043-4F6257D94A46}">
  <dimension ref="C3:E26"/>
  <sheetViews>
    <sheetView topLeftCell="A2" workbookViewId="0">
      <selection activeCell="C3" sqref="C3:E26"/>
    </sheetView>
  </sheetViews>
  <sheetFormatPr baseColWidth="10" defaultRowHeight="15" x14ac:dyDescent="0.2"/>
  <cols>
    <col min="4" max="4" width="20.5" customWidth="1"/>
    <col min="5" max="5" width="20.33203125" customWidth="1"/>
  </cols>
  <sheetData>
    <row r="3" spans="3:5" ht="16" x14ac:dyDescent="0.2">
      <c r="C3" s="16"/>
      <c r="D3" s="16" t="s">
        <v>16</v>
      </c>
      <c r="E3" s="16" t="s">
        <v>9</v>
      </c>
    </row>
    <row r="4" spans="3:5" ht="16" x14ac:dyDescent="0.2">
      <c r="C4" s="4" t="s">
        <v>122</v>
      </c>
      <c r="D4" s="15">
        <v>18.38</v>
      </c>
      <c r="E4" s="15">
        <v>17.5</v>
      </c>
    </row>
    <row r="5" spans="3:5" ht="16" x14ac:dyDescent="0.2">
      <c r="C5" s="4" t="s">
        <v>57</v>
      </c>
      <c r="D5" s="15">
        <v>1.08</v>
      </c>
      <c r="E5" s="15">
        <v>1.25</v>
      </c>
    </row>
    <row r="6" spans="3:5" ht="16" x14ac:dyDescent="0.2">
      <c r="C6" s="4" t="s">
        <v>123</v>
      </c>
      <c r="D6" s="15">
        <v>0.27</v>
      </c>
      <c r="E6" s="15">
        <v>3.13</v>
      </c>
    </row>
    <row r="7" spans="3:5" ht="16" x14ac:dyDescent="0.2">
      <c r="C7" s="4" t="s">
        <v>124</v>
      </c>
      <c r="D7" s="15">
        <v>0.54</v>
      </c>
      <c r="E7" s="15">
        <v>0</v>
      </c>
    </row>
    <row r="8" spans="3:5" ht="16" x14ac:dyDescent="0.2">
      <c r="C8" s="4" t="s">
        <v>125</v>
      </c>
      <c r="D8" s="15">
        <v>0.81</v>
      </c>
      <c r="E8" s="15">
        <v>0</v>
      </c>
    </row>
    <row r="9" spans="3:5" ht="16" x14ac:dyDescent="0.2">
      <c r="C9" s="4" t="s">
        <v>126</v>
      </c>
      <c r="D9" s="15">
        <v>1.35</v>
      </c>
      <c r="E9" s="15">
        <v>0</v>
      </c>
    </row>
    <row r="10" spans="3:5" ht="16" x14ac:dyDescent="0.2">
      <c r="C10" s="4" t="s">
        <v>127</v>
      </c>
      <c r="D10" s="15">
        <v>1.62</v>
      </c>
      <c r="E10" s="15">
        <v>1.25</v>
      </c>
    </row>
    <row r="11" spans="3:5" ht="16" x14ac:dyDescent="0.2">
      <c r="C11" s="4" t="s">
        <v>128</v>
      </c>
      <c r="D11" s="15">
        <v>1.89</v>
      </c>
      <c r="E11" s="15">
        <v>0.63</v>
      </c>
    </row>
    <row r="12" spans="3:5" ht="16" x14ac:dyDescent="0.2">
      <c r="C12" s="4" t="s">
        <v>129</v>
      </c>
      <c r="D12" s="15">
        <v>2.16</v>
      </c>
      <c r="E12" s="15">
        <v>0.63</v>
      </c>
    </row>
    <row r="13" spans="3:5" ht="16" x14ac:dyDescent="0.2">
      <c r="C13" s="4" t="s">
        <v>130</v>
      </c>
      <c r="D13" s="15">
        <v>2.16</v>
      </c>
      <c r="E13" s="15">
        <v>0.63</v>
      </c>
    </row>
    <row r="14" spans="3:5" ht="16" x14ac:dyDescent="0.2">
      <c r="C14" s="4" t="s">
        <v>131</v>
      </c>
      <c r="D14" s="15">
        <v>2.4300000000000002</v>
      </c>
      <c r="E14" s="15">
        <v>0.63</v>
      </c>
    </row>
    <row r="15" spans="3:5" ht="16" x14ac:dyDescent="0.2">
      <c r="C15" s="4" t="s">
        <v>132</v>
      </c>
      <c r="D15" s="15">
        <v>2.4300000000000002</v>
      </c>
      <c r="E15" s="15">
        <v>1.25</v>
      </c>
    </row>
    <row r="16" spans="3:5" ht="16" x14ac:dyDescent="0.2">
      <c r="C16" s="4" t="s">
        <v>133</v>
      </c>
      <c r="D16" s="15">
        <v>2.4300000000000002</v>
      </c>
      <c r="E16" s="15">
        <v>1.88</v>
      </c>
    </row>
    <row r="17" spans="3:5" ht="16" x14ac:dyDescent="0.2">
      <c r="C17" s="4" t="s">
        <v>134</v>
      </c>
      <c r="D17" s="15">
        <v>2.7</v>
      </c>
      <c r="E17" s="15">
        <v>4.38</v>
      </c>
    </row>
    <row r="18" spans="3:5" ht="16" x14ac:dyDescent="0.2">
      <c r="C18" s="4" t="s">
        <v>135</v>
      </c>
      <c r="D18" s="15">
        <v>2.97</v>
      </c>
      <c r="E18" s="15">
        <v>2.5</v>
      </c>
    </row>
    <row r="19" spans="3:5" ht="16" x14ac:dyDescent="0.2">
      <c r="C19" s="4" t="s">
        <v>136</v>
      </c>
      <c r="D19" s="15">
        <v>2.97</v>
      </c>
      <c r="E19" s="15">
        <v>4.38</v>
      </c>
    </row>
    <row r="20" spans="3:5" ht="16" x14ac:dyDescent="0.2">
      <c r="C20" s="4" t="s">
        <v>137</v>
      </c>
      <c r="D20" s="15">
        <v>3.78</v>
      </c>
      <c r="E20" s="15">
        <v>6.88</v>
      </c>
    </row>
    <row r="21" spans="3:5" ht="16" x14ac:dyDescent="0.2">
      <c r="C21" s="4" t="s">
        <v>138</v>
      </c>
      <c r="D21" s="15">
        <v>4.05</v>
      </c>
      <c r="E21" s="15">
        <v>1.88</v>
      </c>
    </row>
    <row r="22" spans="3:5" ht="16" x14ac:dyDescent="0.2">
      <c r="C22" s="4" t="s">
        <v>139</v>
      </c>
      <c r="D22" s="15">
        <v>5.68</v>
      </c>
      <c r="E22" s="15">
        <v>2.5</v>
      </c>
    </row>
    <row r="23" spans="3:5" ht="16" x14ac:dyDescent="0.2">
      <c r="C23" s="4" t="s">
        <v>140</v>
      </c>
      <c r="D23" s="15">
        <v>6.76</v>
      </c>
      <c r="E23" s="15">
        <v>12.5</v>
      </c>
    </row>
    <row r="24" spans="3:5" ht="16" x14ac:dyDescent="0.2">
      <c r="C24" s="4" t="s">
        <v>141</v>
      </c>
      <c r="D24" s="15">
        <v>7.57</v>
      </c>
      <c r="E24" s="15">
        <v>12.5</v>
      </c>
    </row>
    <row r="25" spans="3:5" ht="16" x14ac:dyDescent="0.2">
      <c r="C25" s="4" t="s">
        <v>142</v>
      </c>
      <c r="D25" s="15">
        <v>11.08</v>
      </c>
      <c r="E25" s="15">
        <v>10.63</v>
      </c>
    </row>
    <row r="26" spans="3:5" ht="16" x14ac:dyDescent="0.2">
      <c r="C26" s="4" t="s">
        <v>143</v>
      </c>
      <c r="D26" s="15">
        <v>14.86</v>
      </c>
      <c r="E26" s="15">
        <v>13.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12"/>
  <sheetViews>
    <sheetView workbookViewId="0">
      <selection activeCell="T3" sqref="T3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2" spans="1:20" x14ac:dyDescent="0.2">
      <c r="A2" s="1" t="s">
        <v>1</v>
      </c>
      <c r="C2" t="s">
        <v>37</v>
      </c>
      <c r="E2" t="s">
        <v>18</v>
      </c>
      <c r="F2" t="s">
        <v>19</v>
      </c>
      <c r="G2" t="s">
        <v>20</v>
      </c>
      <c r="H2" t="s">
        <v>21</v>
      </c>
      <c r="I2" s="1" t="s">
        <v>6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  <c r="R2" t="s">
        <v>30</v>
      </c>
      <c r="S2" t="s">
        <v>31</v>
      </c>
      <c r="T2" t="s">
        <v>160</v>
      </c>
    </row>
    <row r="3" spans="1:20" x14ac:dyDescent="0.2">
      <c r="D3" t="s">
        <v>32</v>
      </c>
      <c r="E3">
        <v>31</v>
      </c>
      <c r="F3">
        <v>42</v>
      </c>
      <c r="G3">
        <v>47</v>
      </c>
      <c r="H3">
        <v>38</v>
      </c>
      <c r="I3">
        <v>48</v>
      </c>
      <c r="J3">
        <v>137</v>
      </c>
      <c r="K3">
        <v>66</v>
      </c>
      <c r="L3">
        <v>131</v>
      </c>
      <c r="M3">
        <v>59</v>
      </c>
      <c r="N3">
        <v>70</v>
      </c>
      <c r="O3">
        <v>25</v>
      </c>
      <c r="P3">
        <v>21</v>
      </c>
      <c r="Q3">
        <v>186</v>
      </c>
      <c r="R3">
        <v>22</v>
      </c>
      <c r="S3">
        <v>7</v>
      </c>
      <c r="T3">
        <f>SUM(E3:S3)</f>
        <v>930</v>
      </c>
    </row>
    <row r="5" spans="1:20" x14ac:dyDescent="0.2">
      <c r="D5" t="s">
        <v>33</v>
      </c>
      <c r="E5">
        <v>6.0410000000000004E-3</v>
      </c>
      <c r="F5">
        <v>6.4970000000000002E-3</v>
      </c>
      <c r="G5">
        <v>4.2449999999999996E-3</v>
      </c>
      <c r="H5">
        <v>2.2829999999999999E-3</v>
      </c>
      <c r="I5">
        <v>2.0950000000000001E-3</v>
      </c>
      <c r="J5">
        <v>7.3289999999999998E-4</v>
      </c>
      <c r="K5">
        <v>4.9439999999999996E-3</v>
      </c>
      <c r="L5">
        <v>2.1819999999999999E-4</v>
      </c>
      <c r="M5">
        <v>3.9220000000000001E-3</v>
      </c>
      <c r="N5">
        <v>1.2359999999999999E-3</v>
      </c>
      <c r="O5">
        <v>2.3760000000000001E-3</v>
      </c>
      <c r="P5">
        <v>2.1429999999999999E-3</v>
      </c>
      <c r="Q5">
        <v>8.4449999999999998E-4</v>
      </c>
      <c r="R5">
        <v>3.4789999999999999E-3</v>
      </c>
      <c r="S5">
        <v>3.9690000000000003E-3</v>
      </c>
    </row>
    <row r="6" spans="1:20" x14ac:dyDescent="0.2">
      <c r="D6" t="s">
        <v>34</v>
      </c>
      <c r="E6">
        <v>1.4020000000000005E-3</v>
      </c>
      <c r="F6">
        <v>1.0890000000000006E-3</v>
      </c>
      <c r="G6">
        <v>2.3959999999999997E-3</v>
      </c>
      <c r="H6">
        <v>1.1119999999999999E-3</v>
      </c>
      <c r="I6">
        <v>7.8800000000000007E-4</v>
      </c>
      <c r="J6">
        <v>1.1092999999999999E-3</v>
      </c>
      <c r="K6">
        <v>1.9899999999999996E-3</v>
      </c>
      <c r="L6">
        <v>7.2749999999999996E-4</v>
      </c>
      <c r="M6">
        <v>1.5740000000000003E-3</v>
      </c>
      <c r="N6">
        <v>1.1358E-3</v>
      </c>
      <c r="O6">
        <v>4.0799999999999994E-4</v>
      </c>
      <c r="P6">
        <v>3.7100000000000002E-4</v>
      </c>
      <c r="Q6">
        <v>1.0020999999999999E-3</v>
      </c>
      <c r="R6">
        <v>1.5709999999999999E-3</v>
      </c>
      <c r="S6">
        <v>4.2800000000000043E-4</v>
      </c>
    </row>
    <row r="7" spans="1:20" x14ac:dyDescent="0.2">
      <c r="D7" t="s">
        <v>35</v>
      </c>
      <c r="E7">
        <v>2.5910000000000004E-3</v>
      </c>
      <c r="F7">
        <v>1.8070000000000004E-3</v>
      </c>
      <c r="G7">
        <v>4.4149999999999997E-3</v>
      </c>
      <c r="H7">
        <v>6.4200000000000021E-4</v>
      </c>
      <c r="I7">
        <v>4.7199999999999976E-4</v>
      </c>
      <c r="J7">
        <v>1.1381E-3</v>
      </c>
      <c r="K7">
        <v>5.9659999999999999E-3</v>
      </c>
      <c r="L7">
        <v>8.1379999999999994E-4</v>
      </c>
      <c r="M7">
        <v>1.6109999999999996E-3</v>
      </c>
      <c r="N7">
        <v>6.29E-4</v>
      </c>
      <c r="O7">
        <v>8.0299999999999989E-4</v>
      </c>
      <c r="P7">
        <v>4.8400000000000006E-4</v>
      </c>
      <c r="Q7">
        <v>1.1004999999999999E-3</v>
      </c>
      <c r="R7">
        <v>2.1459999999999999E-3</v>
      </c>
      <c r="S7">
        <v>1.5639999999999994E-3</v>
      </c>
    </row>
    <row r="8" spans="1:20" x14ac:dyDescent="0.2">
      <c r="C8" t="s">
        <v>38</v>
      </c>
    </row>
    <row r="9" spans="1:20" x14ac:dyDescent="0.2">
      <c r="D9" t="s">
        <v>32</v>
      </c>
      <c r="E9">
        <v>31</v>
      </c>
      <c r="F9">
        <v>42</v>
      </c>
      <c r="G9">
        <v>47</v>
      </c>
      <c r="H9">
        <v>38</v>
      </c>
      <c r="I9">
        <v>48</v>
      </c>
      <c r="J9">
        <v>137</v>
      </c>
      <c r="K9">
        <v>66</v>
      </c>
      <c r="L9">
        <v>131</v>
      </c>
      <c r="M9">
        <v>59</v>
      </c>
      <c r="N9">
        <v>70</v>
      </c>
      <c r="O9">
        <v>25</v>
      </c>
      <c r="P9">
        <v>21</v>
      </c>
      <c r="Q9">
        <v>186</v>
      </c>
      <c r="R9">
        <v>22</v>
      </c>
      <c r="S9">
        <v>7</v>
      </c>
    </row>
    <row r="10" spans="1:20" x14ac:dyDescent="0.2">
      <c r="D10" t="s">
        <v>33</v>
      </c>
      <c r="E10">
        <v>2.6019999999999998E-4</v>
      </c>
      <c r="F10">
        <v>4.4640000000000001E-3</v>
      </c>
      <c r="G10">
        <v>3.349E-3</v>
      </c>
      <c r="H10">
        <v>3.924E-4</v>
      </c>
      <c r="I10">
        <v>-1.828E-4</v>
      </c>
      <c r="J10">
        <v>2.1450000000000001E-4</v>
      </c>
      <c r="K10">
        <v>2.3499999999999999E-4</v>
      </c>
      <c r="L10">
        <v>4.8619999999999999E-5</v>
      </c>
      <c r="M10">
        <v>4.8799999999999998E-3</v>
      </c>
      <c r="N10">
        <v>-4.6090000000000001E-5</v>
      </c>
      <c r="O10">
        <v>-7.8380000000000005E-5</v>
      </c>
      <c r="P10">
        <v>-1.708E-4</v>
      </c>
      <c r="Q10">
        <v>1.3549999999999999E-4</v>
      </c>
      <c r="R10">
        <v>2.9190000000000002E-3</v>
      </c>
      <c r="S10">
        <v>1.5530000000000001E-4</v>
      </c>
    </row>
    <row r="11" spans="1:20" x14ac:dyDescent="0.2">
      <c r="D11" t="s">
        <v>34</v>
      </c>
      <c r="E11">
        <v>9.729999999999998E-5</v>
      </c>
      <c r="F11">
        <v>7.8399999999999997E-4</v>
      </c>
      <c r="G11">
        <v>3.3195400000000002E-3</v>
      </c>
      <c r="H11">
        <v>1.0449999999999999E-4</v>
      </c>
      <c r="I11">
        <v>8.4399999999999992E-5</v>
      </c>
      <c r="J11">
        <v>1.6175E-4</v>
      </c>
      <c r="K11">
        <v>1.2569999999999999E-4</v>
      </c>
      <c r="L11">
        <v>1.4029E-4</v>
      </c>
      <c r="M11">
        <v>1.0639999999999998E-3</v>
      </c>
      <c r="N11">
        <v>1.0121E-4</v>
      </c>
      <c r="O11">
        <v>1.0492000000000001E-4</v>
      </c>
      <c r="P11">
        <v>7.2800000000000008E-5</v>
      </c>
      <c r="Q11">
        <v>1.0483999999999998E-4</v>
      </c>
      <c r="R11">
        <v>1.0110000000000002E-3</v>
      </c>
      <c r="S11">
        <v>1.4911300000000001E-4</v>
      </c>
    </row>
    <row r="12" spans="1:20" x14ac:dyDescent="0.2">
      <c r="D12" t="s">
        <v>35</v>
      </c>
      <c r="E12">
        <v>1.2130000000000002E-4</v>
      </c>
      <c r="F12">
        <v>1.4029999999999997E-3</v>
      </c>
      <c r="G12">
        <v>1.8940000000000003E-3</v>
      </c>
      <c r="H12">
        <v>4.3860000000000004E-4</v>
      </c>
      <c r="I12">
        <v>7.9300000000000003E-5</v>
      </c>
      <c r="J12">
        <v>1.3239999999999997E-4</v>
      </c>
      <c r="K12">
        <v>2.6390000000000007E-4</v>
      </c>
      <c r="L12">
        <v>8.5179999999999994E-5</v>
      </c>
      <c r="M12">
        <v>1.7920000000000002E-3</v>
      </c>
      <c r="N12">
        <v>7.8540000000000004E-5</v>
      </c>
      <c r="O12">
        <v>6.567E-5</v>
      </c>
      <c r="P12">
        <v>1.62573E-4</v>
      </c>
      <c r="Q12">
        <v>1.2360000000000002E-4</v>
      </c>
      <c r="R12">
        <v>1.382E-3</v>
      </c>
      <c r="S12">
        <v>1.9580000000000002E-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D1C77-25CD-3840-8A09-CC871135F421}">
  <dimension ref="A2:R13"/>
  <sheetViews>
    <sheetView workbookViewId="0">
      <selection activeCell="B13" sqref="B13:B14"/>
    </sheetView>
  </sheetViews>
  <sheetFormatPr baseColWidth="10" defaultRowHeight="15" x14ac:dyDescent="0.2"/>
  <cols>
    <col min="3" max="3" width="18.33203125" customWidth="1"/>
  </cols>
  <sheetData>
    <row r="2" spans="1:18" x14ac:dyDescent="0.2">
      <c r="D2" s="2" t="s">
        <v>2</v>
      </c>
      <c r="E2" s="3" t="s">
        <v>3</v>
      </c>
      <c r="F2" s="3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3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3" t="s">
        <v>15</v>
      </c>
      <c r="R2" s="2" t="s">
        <v>16</v>
      </c>
    </row>
    <row r="3" spans="1:18" x14ac:dyDescent="0.2">
      <c r="A3" t="s">
        <v>39</v>
      </c>
      <c r="C3" t="s">
        <v>40</v>
      </c>
      <c r="D3">
        <v>1.5720000000000001E-2</v>
      </c>
      <c r="E3">
        <v>5.423E-2</v>
      </c>
      <c r="F3">
        <v>2.734E-2</v>
      </c>
      <c r="G3">
        <v>2.2440000000000002E-2</v>
      </c>
      <c r="I3">
        <v>1.095E-2</v>
      </c>
      <c r="J3">
        <v>4.3029999999999999E-2</v>
      </c>
      <c r="K3">
        <v>1.1509999999999999E-2</v>
      </c>
      <c r="L3">
        <v>3.6859999999999997E-2</v>
      </c>
      <c r="M3">
        <v>4.7910000000000001E-2</v>
      </c>
      <c r="N3">
        <v>2.7040000000000002E-2</v>
      </c>
      <c r="O3">
        <v>9.0430000000000007E-3</v>
      </c>
      <c r="P3">
        <v>8.9130000000000008E-3</v>
      </c>
      <c r="Q3">
        <v>3.6069999999999998E-2</v>
      </c>
      <c r="R3">
        <v>2.215E-2</v>
      </c>
    </row>
    <row r="4" spans="1:18" x14ac:dyDescent="0.2">
      <c r="C4" t="s">
        <v>41</v>
      </c>
      <c r="D4">
        <v>6.0410000000000004E-3</v>
      </c>
      <c r="E4">
        <v>6.4970000000000002E-3</v>
      </c>
      <c r="F4">
        <v>4.2449999999999996E-3</v>
      </c>
      <c r="G4">
        <v>2.2829999999999999E-3</v>
      </c>
      <c r="H4">
        <v>2.0950000000000001E-3</v>
      </c>
      <c r="I4">
        <v>7.3289999999999998E-4</v>
      </c>
      <c r="J4">
        <v>4.9439999999999996E-3</v>
      </c>
      <c r="K4">
        <v>2.1819999999999999E-4</v>
      </c>
      <c r="L4">
        <v>3.9220000000000001E-3</v>
      </c>
      <c r="M4">
        <v>1.2359999999999999E-3</v>
      </c>
      <c r="N4">
        <v>2.3760000000000001E-3</v>
      </c>
      <c r="O4">
        <v>2.1429999999999999E-3</v>
      </c>
      <c r="P4">
        <v>8.4449999999999998E-4</v>
      </c>
      <c r="Q4">
        <v>3.4789999999999999E-3</v>
      </c>
      <c r="R4">
        <v>3.9690000000000003E-3</v>
      </c>
    </row>
    <row r="5" spans="1:18" x14ac:dyDescent="0.2">
      <c r="C5" t="s">
        <v>42</v>
      </c>
      <c r="D5">
        <v>2.395E-3</v>
      </c>
      <c r="E5">
        <v>1.7459999999999999E-3</v>
      </c>
      <c r="F5">
        <v>1.65E-4</v>
      </c>
      <c r="G5">
        <v>4.1869999999999997E-3</v>
      </c>
      <c r="H5">
        <v>4.88E-5</v>
      </c>
      <c r="I5">
        <v>-1.0849999999999999E-5</v>
      </c>
      <c r="J5">
        <v>5.5960000000000003E-3</v>
      </c>
      <c r="K5">
        <v>1.487E-2</v>
      </c>
      <c r="L5">
        <v>-1.2E-4</v>
      </c>
      <c r="M5">
        <v>-1.9000000000000001E-4</v>
      </c>
      <c r="N5">
        <v>5.1279999999999999E-2</v>
      </c>
      <c r="O5">
        <v>1.06E-4</v>
      </c>
      <c r="P5">
        <v>6.1069999999999999E-2</v>
      </c>
      <c r="Q5">
        <v>-3.6000000000000002E-4</v>
      </c>
      <c r="R5">
        <v>3.4699999999999998E-4</v>
      </c>
    </row>
    <row r="6" spans="1:18" x14ac:dyDescent="0.2">
      <c r="C6" t="s">
        <v>43</v>
      </c>
      <c r="D6">
        <v>3.875E-3</v>
      </c>
      <c r="E6">
        <v>8.6990000000000001E-3</v>
      </c>
      <c r="F6">
        <v>5.3799999999999996E-4</v>
      </c>
      <c r="G6">
        <v>2.6770000000000001E-3</v>
      </c>
      <c r="H6">
        <v>3.5570000000000003E-4</v>
      </c>
      <c r="I6">
        <v>2.7109999999999998E-4</v>
      </c>
      <c r="J6">
        <v>3.2669999999999999E-3</v>
      </c>
      <c r="K6">
        <v>2.7539999999999999E-3</v>
      </c>
      <c r="L6">
        <v>1.2010000000000001E-4</v>
      </c>
      <c r="M6">
        <v>2.5849999999999999E-4</v>
      </c>
      <c r="N6">
        <v>2.8830000000000001E-3</v>
      </c>
      <c r="O6">
        <v>5.9349999999999999E-5</v>
      </c>
      <c r="P6">
        <v>4.5050000000000003E-3</v>
      </c>
      <c r="Q6">
        <v>1.0120000000000001E-3</v>
      </c>
      <c r="R6">
        <v>1.371E-4</v>
      </c>
    </row>
    <row r="7" spans="1:18" x14ac:dyDescent="0.2">
      <c r="C7" t="s">
        <v>44</v>
      </c>
      <c r="D7">
        <v>2.7339999999999998E-4</v>
      </c>
      <c r="E7">
        <v>0.1328</v>
      </c>
      <c r="F7">
        <v>7.1629999999999999E-2</v>
      </c>
      <c r="G7">
        <v>4.9979999999999997E-2</v>
      </c>
      <c r="I7">
        <v>5.3220000000000003E-3</v>
      </c>
      <c r="J7">
        <v>4.7690000000000003E-2</v>
      </c>
      <c r="K7">
        <v>1.1429999999999999E-3</v>
      </c>
      <c r="L7">
        <v>9.2859999999999998E-2</v>
      </c>
      <c r="M7">
        <v>5.4149999999999997E-2</v>
      </c>
      <c r="N7">
        <v>1.3140000000000001E-2</v>
      </c>
      <c r="O7">
        <v>1.7899999999999999E-4</v>
      </c>
      <c r="P7">
        <v>3.9459999999999999E-3</v>
      </c>
      <c r="Q7">
        <v>0.1641</v>
      </c>
      <c r="R7">
        <v>3.8809999999999997E-2</v>
      </c>
    </row>
    <row r="8" spans="1:18" x14ac:dyDescent="0.2">
      <c r="C8" t="s">
        <v>45</v>
      </c>
      <c r="D8">
        <v>2.6019999999999998E-4</v>
      </c>
      <c r="E8">
        <v>4.4640000000000001E-3</v>
      </c>
      <c r="F8">
        <v>3.349E-3</v>
      </c>
      <c r="G8">
        <v>3.924E-4</v>
      </c>
      <c r="H8">
        <v>-1.828E-4</v>
      </c>
      <c r="I8">
        <v>2.1450000000000001E-4</v>
      </c>
      <c r="J8">
        <v>2.3499999999999999E-4</v>
      </c>
      <c r="K8">
        <v>4.8619999999999999E-5</v>
      </c>
      <c r="L8">
        <v>4.8799999999999998E-3</v>
      </c>
      <c r="M8">
        <v>-4.6090000000000001E-5</v>
      </c>
      <c r="N8">
        <v>-7.8380000000000005E-5</v>
      </c>
      <c r="O8">
        <v>-1.708E-4</v>
      </c>
      <c r="P8">
        <v>1.3549999999999999E-4</v>
      </c>
      <c r="Q8">
        <v>2.9190000000000002E-3</v>
      </c>
      <c r="R8">
        <v>1.5530000000000001E-4</v>
      </c>
    </row>
    <row r="10" spans="1:18" x14ac:dyDescent="0.2">
      <c r="C10" s="1" t="s">
        <v>46</v>
      </c>
    </row>
    <row r="12" spans="1:18" x14ac:dyDescent="0.2">
      <c r="B12" t="s">
        <v>150</v>
      </c>
    </row>
    <row r="13" spans="1:18" x14ac:dyDescent="0.2">
      <c r="B13" t="s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FB656-0503-344C-AA61-9A5082108E13}">
  <dimension ref="A2:E16"/>
  <sheetViews>
    <sheetView workbookViewId="0">
      <selection activeCell="E1" sqref="E1:E1048576"/>
    </sheetView>
  </sheetViews>
  <sheetFormatPr baseColWidth="10" defaultRowHeight="15" x14ac:dyDescent="0.2"/>
  <cols>
    <col min="3" max="3" width="18.6640625" customWidth="1"/>
    <col min="4" max="4" width="21.5" customWidth="1"/>
    <col min="5" max="5" width="24.5" customWidth="1"/>
  </cols>
  <sheetData>
    <row r="2" spans="1:5" ht="16" x14ac:dyDescent="0.2">
      <c r="A2" t="s">
        <v>47</v>
      </c>
      <c r="C2" s="16"/>
      <c r="D2" s="16" t="s">
        <v>117</v>
      </c>
      <c r="E2" s="16" t="s">
        <v>118</v>
      </c>
    </row>
    <row r="3" spans="1:5" ht="16" x14ac:dyDescent="0.2">
      <c r="C3" s="4" t="s">
        <v>58</v>
      </c>
      <c r="D3" s="15">
        <v>0</v>
      </c>
      <c r="E3" s="15">
        <v>6.06</v>
      </c>
    </row>
    <row r="4" spans="1:5" ht="16" x14ac:dyDescent="0.2">
      <c r="C4" s="4" t="s">
        <v>57</v>
      </c>
      <c r="D4" s="15">
        <v>13.04</v>
      </c>
      <c r="E4" s="15">
        <v>10.61</v>
      </c>
    </row>
    <row r="5" spans="1:5" ht="16" x14ac:dyDescent="0.2">
      <c r="C5" s="4" t="s">
        <v>56</v>
      </c>
      <c r="D5" s="15">
        <v>13.04</v>
      </c>
      <c r="E5" s="15">
        <v>16.670000000000002</v>
      </c>
    </row>
    <row r="6" spans="1:5" ht="16" x14ac:dyDescent="0.2">
      <c r="C6" s="4" t="s">
        <v>119</v>
      </c>
      <c r="D6" s="15">
        <v>8.6999999999999993</v>
      </c>
      <c r="E6" s="15">
        <v>6.06</v>
      </c>
    </row>
    <row r="7" spans="1:5" ht="16" x14ac:dyDescent="0.2">
      <c r="C7" s="4" t="s">
        <v>55</v>
      </c>
      <c r="D7" s="15">
        <v>4.3499999999999996</v>
      </c>
      <c r="E7" s="15">
        <v>3.03</v>
      </c>
    </row>
    <row r="8" spans="1:5" ht="16" x14ac:dyDescent="0.2">
      <c r="C8" s="4" t="s">
        <v>54</v>
      </c>
      <c r="D8" s="15">
        <v>8.6999999999999993</v>
      </c>
      <c r="E8" s="15">
        <v>6.06</v>
      </c>
    </row>
    <row r="9" spans="1:5" ht="16" x14ac:dyDescent="0.2">
      <c r="C9" s="4" t="s">
        <v>53</v>
      </c>
      <c r="D9" s="15">
        <v>4.3499999999999996</v>
      </c>
      <c r="E9" s="15">
        <v>4.55</v>
      </c>
    </row>
    <row r="10" spans="1:5" ht="16" x14ac:dyDescent="0.2">
      <c r="C10" s="4" t="s">
        <v>52</v>
      </c>
      <c r="D10" s="15">
        <v>4.3499999999999996</v>
      </c>
      <c r="E10" s="15">
        <v>4.55</v>
      </c>
    </row>
    <row r="11" spans="1:5" ht="16" x14ac:dyDescent="0.2">
      <c r="C11" s="4" t="s">
        <v>51</v>
      </c>
      <c r="D11" s="15">
        <v>0</v>
      </c>
      <c r="E11" s="15">
        <v>3.03</v>
      </c>
    </row>
    <row r="12" spans="1:5" ht="16" x14ac:dyDescent="0.2">
      <c r="C12" s="4" t="s">
        <v>50</v>
      </c>
      <c r="D12" s="15">
        <v>8.6999999999999993</v>
      </c>
      <c r="E12" s="15">
        <v>0</v>
      </c>
    </row>
    <row r="13" spans="1:5" ht="16" x14ac:dyDescent="0.2">
      <c r="C13" s="4" t="s">
        <v>120</v>
      </c>
      <c r="D13" s="15">
        <v>0</v>
      </c>
      <c r="E13" s="15">
        <v>13.64</v>
      </c>
    </row>
    <row r="14" spans="1:5" ht="16" x14ac:dyDescent="0.2">
      <c r="C14" s="4" t="s">
        <v>49</v>
      </c>
      <c r="D14" s="15">
        <v>4.3499999999999996</v>
      </c>
      <c r="E14" s="15">
        <v>0</v>
      </c>
    </row>
    <row r="15" spans="1:5" ht="16" x14ac:dyDescent="0.2">
      <c r="C15" s="4" t="s">
        <v>48</v>
      </c>
      <c r="D15" s="15">
        <v>0</v>
      </c>
      <c r="E15" s="15">
        <v>13.64</v>
      </c>
    </row>
    <row r="16" spans="1:5" ht="16" x14ac:dyDescent="0.2">
      <c r="C16" s="4" t="s">
        <v>121</v>
      </c>
      <c r="D16" s="15">
        <v>30.43</v>
      </c>
      <c r="E16" s="15">
        <v>12.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30502-26E5-F043-B26B-DC079D965F55}">
  <dimension ref="A1:B2"/>
  <sheetViews>
    <sheetView topLeftCell="B1" workbookViewId="0">
      <selection activeCell="B7" sqref="B7"/>
    </sheetView>
  </sheetViews>
  <sheetFormatPr baseColWidth="10" defaultRowHeight="15" x14ac:dyDescent="0.2"/>
  <cols>
    <col min="2" max="2" width="255.6640625" customWidth="1"/>
  </cols>
  <sheetData>
    <row r="1" spans="1:2" x14ac:dyDescent="0.2">
      <c r="A1" t="s">
        <v>153</v>
      </c>
    </row>
    <row r="2" spans="1:2" ht="409.6" x14ac:dyDescent="0.2">
      <c r="B2" s="22" t="s">
        <v>1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4BED7-F883-6F42-871F-0F8FF110FA75}">
  <dimension ref="A2:S30"/>
  <sheetViews>
    <sheetView workbookViewId="0">
      <selection activeCell="D4" sqref="D4:H4"/>
    </sheetView>
  </sheetViews>
  <sheetFormatPr baseColWidth="10" defaultRowHeight="15" x14ac:dyDescent="0.2"/>
  <cols>
    <col min="4" max="4" width="16" customWidth="1"/>
  </cols>
  <sheetData>
    <row r="2" spans="1:19" ht="16" x14ac:dyDescent="0.2">
      <c r="A2" t="s">
        <v>78</v>
      </c>
      <c r="C2" s="23" t="s">
        <v>59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pans="1:19" x14ac:dyDescent="0.2">
      <c r="C3" s="7"/>
    </row>
    <row r="4" spans="1:19" x14ac:dyDescent="0.2">
      <c r="C4" s="9" t="s">
        <v>76</v>
      </c>
      <c r="D4" s="8" t="s">
        <v>60</v>
      </c>
      <c r="E4" s="8" t="s">
        <v>61</v>
      </c>
      <c r="F4" s="8" t="s">
        <v>62</v>
      </c>
      <c r="G4" s="8" t="s">
        <v>63</v>
      </c>
      <c r="H4" s="8" t="s">
        <v>64</v>
      </c>
      <c r="I4" s="8" t="s">
        <v>65</v>
      </c>
      <c r="J4" s="8" t="s">
        <v>66</v>
      </c>
      <c r="K4" s="8" t="s">
        <v>67</v>
      </c>
      <c r="L4" s="8" t="s">
        <v>68</v>
      </c>
      <c r="M4" s="8" t="s">
        <v>69</v>
      </c>
      <c r="N4" s="8" t="s">
        <v>70</v>
      </c>
      <c r="O4" s="8" t="s">
        <v>71</v>
      </c>
      <c r="P4" s="8" t="s">
        <v>72</v>
      </c>
      <c r="Q4" s="8" t="s">
        <v>73</v>
      </c>
      <c r="R4" s="8" t="s">
        <v>74</v>
      </c>
      <c r="S4" s="8" t="s">
        <v>75</v>
      </c>
    </row>
    <row r="5" spans="1:19" x14ac:dyDescent="0.2">
      <c r="C5" s="10">
        <v>0</v>
      </c>
      <c r="D5" s="11">
        <v>54</v>
      </c>
      <c r="E5" s="11">
        <v>174.33333333333334</v>
      </c>
      <c r="F5" s="11">
        <v>87</v>
      </c>
      <c r="G5" s="11">
        <v>85</v>
      </c>
      <c r="H5" s="11">
        <v>63.333333333333336</v>
      </c>
      <c r="I5" s="11">
        <v>93</v>
      </c>
      <c r="J5" s="11">
        <v>26.333333333333332</v>
      </c>
      <c r="K5" s="11">
        <v>87.666666666666671</v>
      </c>
      <c r="L5" s="11">
        <v>49</v>
      </c>
      <c r="M5" s="11">
        <v>29.666666666666668</v>
      </c>
      <c r="N5" s="11">
        <v>27.666666666666668</v>
      </c>
      <c r="O5" s="11">
        <v>23.666666666666668</v>
      </c>
      <c r="P5" s="11">
        <v>27.333333333333332</v>
      </c>
      <c r="Q5" s="11">
        <v>31.666666666666668</v>
      </c>
      <c r="R5" s="11">
        <v>25.666666666666668</v>
      </c>
      <c r="S5" s="11">
        <v>32.333333333333336</v>
      </c>
    </row>
    <row r="6" spans="1:19" x14ac:dyDescent="0.2">
      <c r="C6" s="10">
        <v>21</v>
      </c>
      <c r="D6" s="11">
        <v>88</v>
      </c>
      <c r="E6" s="11">
        <v>106.66666666666667</v>
      </c>
      <c r="F6" s="11">
        <v>129</v>
      </c>
      <c r="G6" s="11">
        <v>165.66666666666666</v>
      </c>
      <c r="H6" s="11">
        <v>128.66666666666666</v>
      </c>
      <c r="I6" s="11">
        <v>183</v>
      </c>
      <c r="J6" s="11">
        <v>38</v>
      </c>
      <c r="K6" s="11">
        <v>148.66666666666666</v>
      </c>
      <c r="L6" s="11">
        <v>100.66666666666667</v>
      </c>
      <c r="M6" s="11">
        <v>48</v>
      </c>
      <c r="N6" s="11">
        <v>40</v>
      </c>
      <c r="O6" s="11">
        <v>39</v>
      </c>
      <c r="P6" s="11">
        <v>27</v>
      </c>
      <c r="Q6" s="11">
        <v>50.333333333333336</v>
      </c>
      <c r="R6" s="11">
        <v>35</v>
      </c>
      <c r="S6" s="11">
        <v>44.666666666666664</v>
      </c>
    </row>
    <row r="7" spans="1:19" x14ac:dyDescent="0.2">
      <c r="C7" s="10">
        <v>92</v>
      </c>
      <c r="D7" s="12">
        <v>1294</v>
      </c>
      <c r="E7" s="12">
        <v>253.33333333333334</v>
      </c>
      <c r="F7" s="12">
        <v>1498.6666666666667</v>
      </c>
      <c r="G7" s="12">
        <v>1651.3333333333333</v>
      </c>
      <c r="H7" s="12">
        <v>1444.3333333333333</v>
      </c>
      <c r="I7" s="12">
        <v>1539.6666666666667</v>
      </c>
      <c r="J7" s="12">
        <v>560.33333333333337</v>
      </c>
      <c r="K7" s="12">
        <v>1445.3333333333333</v>
      </c>
      <c r="L7" s="12">
        <v>1463.6666666666667</v>
      </c>
      <c r="M7" s="12">
        <v>724.66666666666663</v>
      </c>
      <c r="N7" s="12">
        <v>629.33333333333337</v>
      </c>
      <c r="O7" s="12">
        <v>627.66666666666663</v>
      </c>
      <c r="P7" s="12">
        <v>465</v>
      </c>
      <c r="Q7" s="12">
        <v>773.33333333333337</v>
      </c>
      <c r="R7" s="12">
        <v>441</v>
      </c>
      <c r="S7" s="12">
        <v>673.33333333333337</v>
      </c>
    </row>
    <row r="8" spans="1:19" x14ac:dyDescent="0.2">
      <c r="C8" s="10">
        <v>116</v>
      </c>
      <c r="D8" s="12">
        <v>2321.3333333333335</v>
      </c>
      <c r="E8" s="12">
        <v>337.66666666666669</v>
      </c>
      <c r="F8" s="12">
        <v>2653.6666666666665</v>
      </c>
      <c r="G8" s="12">
        <v>2809.3333333333335</v>
      </c>
      <c r="H8" s="12">
        <v>2729.3333333333335</v>
      </c>
      <c r="I8" s="12">
        <v>2823.3333333333335</v>
      </c>
      <c r="J8" s="12">
        <v>1437.6666666666667</v>
      </c>
      <c r="K8" s="12">
        <v>2642.3333333333335</v>
      </c>
      <c r="L8" s="12">
        <v>2563</v>
      </c>
      <c r="M8" s="12">
        <v>2124.3333333333335</v>
      </c>
      <c r="N8" s="12">
        <v>1681</v>
      </c>
      <c r="O8" s="12">
        <v>1557.6666666666667</v>
      </c>
      <c r="P8" s="12">
        <v>1323.3333333333333</v>
      </c>
      <c r="Q8" s="12">
        <v>1919</v>
      </c>
      <c r="R8" s="12">
        <v>1339</v>
      </c>
      <c r="S8" s="12">
        <v>1600.6666666666667</v>
      </c>
    </row>
    <row r="9" spans="1:19" x14ac:dyDescent="0.2">
      <c r="C9" s="10">
        <v>139</v>
      </c>
      <c r="D9" s="12">
        <v>1419</v>
      </c>
      <c r="E9" s="12">
        <v>317.33333333333331</v>
      </c>
      <c r="F9" s="12">
        <v>1537.3333333333333</v>
      </c>
      <c r="G9" s="12">
        <v>1584</v>
      </c>
      <c r="H9" s="12">
        <v>1658.6666666666667</v>
      </c>
      <c r="I9" s="12">
        <v>1523.6666666666667</v>
      </c>
      <c r="J9" s="12">
        <v>1258.6666666666667</v>
      </c>
      <c r="K9" s="12">
        <v>1516.6666666666667</v>
      </c>
      <c r="L9" s="12">
        <v>1609.6666666666667</v>
      </c>
      <c r="M9" s="12">
        <v>1863</v>
      </c>
      <c r="N9" s="12">
        <v>1361</v>
      </c>
      <c r="O9" s="12">
        <v>1173.6666666666667</v>
      </c>
      <c r="P9" s="12">
        <v>1165.6666666666667</v>
      </c>
      <c r="Q9" s="12">
        <v>1245.3333333333333</v>
      </c>
      <c r="R9" s="12">
        <v>1585</v>
      </c>
      <c r="S9" s="12">
        <v>1507.6666666666667</v>
      </c>
    </row>
    <row r="10" spans="1:19" x14ac:dyDescent="0.2">
      <c r="C10" s="10">
        <v>162</v>
      </c>
      <c r="D10" s="12">
        <v>2250.3333333333335</v>
      </c>
      <c r="E10" s="12">
        <v>483.33333333333331</v>
      </c>
      <c r="F10" s="12">
        <v>2155.3333333333335</v>
      </c>
      <c r="G10" s="12">
        <v>2035.6666666666667</v>
      </c>
      <c r="H10" s="12">
        <v>2449</v>
      </c>
      <c r="I10" s="12">
        <v>2018.3333333333333</v>
      </c>
      <c r="J10" s="12">
        <v>1806</v>
      </c>
      <c r="K10" s="12">
        <v>2088</v>
      </c>
      <c r="L10" s="12">
        <v>2660</v>
      </c>
      <c r="M10" s="12">
        <v>2774</v>
      </c>
      <c r="N10" s="12">
        <v>2238</v>
      </c>
      <c r="O10" s="12">
        <v>2031</v>
      </c>
      <c r="P10" s="12">
        <v>1992.3333333333333</v>
      </c>
      <c r="Q10" s="12">
        <v>1797.3333333333333</v>
      </c>
      <c r="R10" s="12">
        <v>2667</v>
      </c>
      <c r="S10" s="12">
        <v>2332.3333333333335</v>
      </c>
    </row>
    <row r="11" spans="1:19" x14ac:dyDescent="0.2">
      <c r="C11" s="10">
        <v>186</v>
      </c>
      <c r="D11" s="12">
        <v>2963.6666666666665</v>
      </c>
      <c r="E11" s="12">
        <v>801.33333333333337</v>
      </c>
      <c r="F11" s="12">
        <v>2451.3333333333335</v>
      </c>
      <c r="G11" s="12">
        <v>2535</v>
      </c>
      <c r="H11" s="12">
        <v>3152.6666666666665</v>
      </c>
      <c r="I11" s="12">
        <v>2526.6666666666665</v>
      </c>
      <c r="J11" s="12">
        <v>2979</v>
      </c>
      <c r="K11" s="12">
        <v>2671.3333333333335</v>
      </c>
      <c r="L11" s="12">
        <v>3340</v>
      </c>
      <c r="M11" s="12">
        <v>3608.6666666666665</v>
      </c>
      <c r="N11" s="12">
        <v>3327.6666666666665</v>
      </c>
      <c r="O11" s="12">
        <v>3112.6666666666665</v>
      </c>
      <c r="P11" s="12">
        <v>3133.3333333333335</v>
      </c>
      <c r="Q11" s="12">
        <v>2699.3333333333335</v>
      </c>
      <c r="R11" s="12">
        <v>3903</v>
      </c>
      <c r="S11" s="12">
        <v>3268</v>
      </c>
    </row>
    <row r="12" spans="1:19" x14ac:dyDescent="0.2">
      <c r="C12" s="10">
        <v>259</v>
      </c>
      <c r="D12" s="12">
        <v>2013</v>
      </c>
      <c r="E12" s="12">
        <v>1995</v>
      </c>
      <c r="F12" s="12">
        <v>2209.3333333333335</v>
      </c>
      <c r="G12" s="12">
        <v>1985.3333333333333</v>
      </c>
      <c r="H12" s="12">
        <v>2263.3333333333335</v>
      </c>
      <c r="I12" s="12">
        <v>1917</v>
      </c>
      <c r="J12" s="12">
        <v>2268.6666666666665</v>
      </c>
      <c r="K12" s="12">
        <v>2022.6666666666667</v>
      </c>
      <c r="L12" s="12">
        <v>2319.3333333333335</v>
      </c>
      <c r="M12" s="12">
        <v>2531.6666666666665</v>
      </c>
      <c r="N12" s="12">
        <v>2486.3333333333335</v>
      </c>
      <c r="O12" s="12">
        <v>2378</v>
      </c>
      <c r="P12" s="12">
        <v>2670.3333333333335</v>
      </c>
      <c r="Q12" s="12">
        <v>2016</v>
      </c>
      <c r="R12" s="12">
        <v>2849.3333333333335</v>
      </c>
      <c r="S12" s="12">
        <v>2772</v>
      </c>
    </row>
    <row r="13" spans="1:19" x14ac:dyDescent="0.2">
      <c r="C13" s="10">
        <v>306</v>
      </c>
      <c r="D13" s="12">
        <v>3307.6666666666665</v>
      </c>
      <c r="E13" s="12">
        <v>3614</v>
      </c>
      <c r="F13" s="12">
        <v>3122.3333333333335</v>
      </c>
      <c r="G13" s="12">
        <v>3166.6666666666665</v>
      </c>
      <c r="H13" s="12">
        <v>3644</v>
      </c>
      <c r="I13" s="12">
        <v>2979.6666666666665</v>
      </c>
      <c r="J13" s="12">
        <v>3474.3333333333335</v>
      </c>
      <c r="K13" s="12">
        <v>3041.3333333333335</v>
      </c>
      <c r="L13" s="12">
        <v>3620.3333333333335</v>
      </c>
      <c r="M13" s="12">
        <v>4191.333333333333</v>
      </c>
      <c r="N13" s="12">
        <v>3731.3333333333335</v>
      </c>
      <c r="O13" s="12">
        <v>3936</v>
      </c>
      <c r="P13" s="12">
        <v>3867.3333333333335</v>
      </c>
      <c r="Q13" s="12">
        <v>3206</v>
      </c>
      <c r="R13" s="12">
        <v>4547</v>
      </c>
      <c r="S13" s="12">
        <v>3973.3333333333335</v>
      </c>
    </row>
    <row r="14" spans="1:19" x14ac:dyDescent="0.2">
      <c r="C14" s="10">
        <v>356</v>
      </c>
      <c r="D14" s="12">
        <v>6643.333333333333</v>
      </c>
      <c r="E14" s="12">
        <v>4553</v>
      </c>
      <c r="F14" s="12">
        <v>5882.333333333333</v>
      </c>
      <c r="G14" s="12">
        <v>6136.666666666667</v>
      </c>
      <c r="H14" s="12">
        <v>6581.666666666667</v>
      </c>
      <c r="I14" s="12">
        <v>5767</v>
      </c>
      <c r="J14" s="12">
        <v>6018.666666666667</v>
      </c>
      <c r="K14" s="12">
        <v>5841.666666666667</v>
      </c>
      <c r="L14" s="12">
        <v>6710.333333333333</v>
      </c>
      <c r="M14" s="12">
        <v>7516.666666666667</v>
      </c>
      <c r="N14" s="12">
        <v>6701</v>
      </c>
      <c r="O14" s="12">
        <v>6444</v>
      </c>
      <c r="P14" s="12">
        <v>6440.666666666667</v>
      </c>
      <c r="Q14" s="12">
        <v>6113</v>
      </c>
      <c r="R14" s="12">
        <v>7805.333333333333</v>
      </c>
      <c r="S14" s="12">
        <v>6464.666666666667</v>
      </c>
    </row>
    <row r="15" spans="1:19" x14ac:dyDescent="0.2">
      <c r="C15" s="10">
        <v>426</v>
      </c>
      <c r="D15" s="12">
        <v>6413.666666666667</v>
      </c>
      <c r="E15" s="12">
        <v>4872</v>
      </c>
      <c r="F15" s="12">
        <v>5424.333333333333</v>
      </c>
      <c r="G15" s="12">
        <v>5468</v>
      </c>
      <c r="H15" s="12">
        <v>6177.333333333333</v>
      </c>
      <c r="I15" s="12">
        <v>5260</v>
      </c>
      <c r="J15" s="12">
        <v>6312</v>
      </c>
      <c r="K15" s="12">
        <v>5503.333333333333</v>
      </c>
      <c r="L15" s="12">
        <v>7114.333333333333</v>
      </c>
      <c r="M15" s="12">
        <v>7017.333333333333</v>
      </c>
      <c r="N15" s="12">
        <v>6704</v>
      </c>
      <c r="O15" s="12">
        <v>6349.333333333333</v>
      </c>
      <c r="P15" s="12">
        <v>6802.666666666667</v>
      </c>
      <c r="Q15" s="12">
        <v>6078.333333333333</v>
      </c>
      <c r="R15" s="12">
        <v>7381</v>
      </c>
      <c r="S15" s="12">
        <v>6713.333333333333</v>
      </c>
    </row>
    <row r="16" spans="1:19" x14ac:dyDescent="0.2">
      <c r="C16" s="13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3:19" ht="16" x14ac:dyDescent="0.2">
      <c r="C17" s="23" t="s">
        <v>77</v>
      </c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</row>
    <row r="18" spans="3:19" x14ac:dyDescent="0.2">
      <c r="C18" s="7"/>
    </row>
    <row r="19" spans="3:19" x14ac:dyDescent="0.2">
      <c r="C19" s="9" t="s">
        <v>76</v>
      </c>
      <c r="D19" s="8" t="s">
        <v>60</v>
      </c>
      <c r="E19" s="8" t="s">
        <v>61</v>
      </c>
      <c r="F19" s="8" t="s">
        <v>62</v>
      </c>
      <c r="G19" s="8" t="s">
        <v>63</v>
      </c>
      <c r="H19" s="8" t="s">
        <v>64</v>
      </c>
      <c r="I19" s="8" t="s">
        <v>65</v>
      </c>
      <c r="J19" s="8" t="s">
        <v>66</v>
      </c>
      <c r="K19" s="8" t="s">
        <v>67</v>
      </c>
      <c r="L19" s="8" t="s">
        <v>68</v>
      </c>
      <c r="M19" s="8" t="s">
        <v>69</v>
      </c>
      <c r="N19" s="8" t="s">
        <v>70</v>
      </c>
      <c r="O19" s="8" t="s">
        <v>71</v>
      </c>
      <c r="P19" s="8" t="s">
        <v>72</v>
      </c>
      <c r="Q19" s="8" t="s">
        <v>73</v>
      </c>
      <c r="R19" s="8" t="s">
        <v>74</v>
      </c>
      <c r="S19" s="8" t="s">
        <v>75</v>
      </c>
    </row>
    <row r="20" spans="3:19" x14ac:dyDescent="0.2">
      <c r="C20" s="10">
        <v>0</v>
      </c>
      <c r="D20" s="11">
        <v>4.358898943540674</v>
      </c>
      <c r="E20" s="11">
        <v>6.429100507328636</v>
      </c>
      <c r="F20" s="11">
        <v>2</v>
      </c>
      <c r="G20" s="11">
        <v>7.2111025509279782</v>
      </c>
      <c r="H20" s="11">
        <v>17.616280348965073</v>
      </c>
      <c r="I20" s="11">
        <v>6.2449979983983983</v>
      </c>
      <c r="J20" s="11">
        <v>10.408329997330661</v>
      </c>
      <c r="K20" s="11">
        <v>13.796134724383274</v>
      </c>
      <c r="L20" s="11">
        <v>1</v>
      </c>
      <c r="M20" s="11">
        <v>8.3864970836060788</v>
      </c>
      <c r="N20" s="11">
        <v>13.316656236958783</v>
      </c>
      <c r="O20" s="11">
        <v>7.2341781380702379</v>
      </c>
      <c r="P20" s="11">
        <v>5.131601439446877</v>
      </c>
      <c r="Q20" s="11">
        <v>10.692676621563622</v>
      </c>
      <c r="R20" s="11">
        <v>7.5055534994651376</v>
      </c>
      <c r="S20" s="11">
        <v>18.929694486000908</v>
      </c>
    </row>
    <row r="21" spans="3:19" x14ac:dyDescent="0.2">
      <c r="C21" s="10">
        <v>21</v>
      </c>
      <c r="D21" s="11">
        <v>7.9372539331937721</v>
      </c>
      <c r="E21" s="11">
        <v>3.7859388972001824</v>
      </c>
      <c r="F21" s="11">
        <v>13.527749258468683</v>
      </c>
      <c r="G21" s="11">
        <v>6.6583281184793925</v>
      </c>
      <c r="H21" s="11">
        <v>35.921210076128169</v>
      </c>
      <c r="I21" s="11">
        <v>16.643316977093239</v>
      </c>
      <c r="J21" s="11">
        <v>17.435595774162696</v>
      </c>
      <c r="K21" s="11">
        <v>20.502032419575766</v>
      </c>
      <c r="L21" s="11">
        <v>11.930353445448853</v>
      </c>
      <c r="M21" s="11">
        <v>21.071307505705477</v>
      </c>
      <c r="N21" s="11">
        <v>23.811761799581316</v>
      </c>
      <c r="O21" s="11">
        <v>7</v>
      </c>
      <c r="P21" s="11">
        <v>10.816653826391969</v>
      </c>
      <c r="Q21" s="11">
        <v>12.423096769056155</v>
      </c>
      <c r="R21" s="11">
        <v>9.8488578017961039</v>
      </c>
      <c r="S21" s="11">
        <v>29.091808698211487</v>
      </c>
    </row>
    <row r="22" spans="3:19" x14ac:dyDescent="0.2">
      <c r="C22" s="10">
        <v>92</v>
      </c>
      <c r="D22" s="12">
        <v>126.44366334458995</v>
      </c>
      <c r="E22" s="12">
        <v>20.231987873991358</v>
      </c>
      <c r="F22" s="12">
        <v>151.28229682726706</v>
      </c>
      <c r="G22" s="12">
        <v>56.092186027407898</v>
      </c>
      <c r="H22" s="12">
        <v>142.2755542366057</v>
      </c>
      <c r="I22" s="12">
        <v>154.64906509039534</v>
      </c>
      <c r="J22" s="12">
        <v>269.91171396094188</v>
      </c>
      <c r="K22" s="12">
        <v>194.96238953534984</v>
      </c>
      <c r="L22" s="12">
        <v>71.668217037493918</v>
      </c>
      <c r="M22" s="12">
        <v>248.72742778659006</v>
      </c>
      <c r="N22" s="12">
        <v>309.00539369618349</v>
      </c>
      <c r="O22" s="12">
        <v>164.25995657290724</v>
      </c>
      <c r="P22" s="12">
        <v>186.21761463406193</v>
      </c>
      <c r="Q22" s="12">
        <v>142.35987262333924</v>
      </c>
      <c r="R22" s="12">
        <v>154.62212002168383</v>
      </c>
      <c r="S22" s="12">
        <v>389.18033523462276</v>
      </c>
    </row>
    <row r="23" spans="3:19" x14ac:dyDescent="0.2">
      <c r="C23" s="10">
        <v>116</v>
      </c>
      <c r="D23" s="12">
        <v>160.54386731773135</v>
      </c>
      <c r="E23" s="12">
        <v>22.54624876411447</v>
      </c>
      <c r="F23" s="12">
        <v>165.04948752823603</v>
      </c>
      <c r="G23" s="12">
        <v>24.006943440041116</v>
      </c>
      <c r="H23" s="12">
        <v>168.95068313958762</v>
      </c>
      <c r="I23" s="12">
        <v>177.50586844759056</v>
      </c>
      <c r="J23" s="12">
        <v>648.54478128602148</v>
      </c>
      <c r="K23" s="12">
        <v>195.61271260665379</v>
      </c>
      <c r="L23" s="12">
        <v>87.709748602991681</v>
      </c>
      <c r="M23" s="12">
        <v>746.45852753741985</v>
      </c>
      <c r="N23" s="12">
        <v>569.75784329836131</v>
      </c>
      <c r="O23" s="12">
        <v>490.68761277755272</v>
      </c>
      <c r="P23" s="12">
        <v>495.71497186723491</v>
      </c>
      <c r="Q23" s="12">
        <v>246.37978813206249</v>
      </c>
      <c r="R23" s="12">
        <v>406.21053654478243</v>
      </c>
      <c r="S23" s="12">
        <v>867.45047889394436</v>
      </c>
    </row>
    <row r="24" spans="3:19" x14ac:dyDescent="0.2">
      <c r="C24" s="10">
        <v>139</v>
      </c>
      <c r="D24" s="12">
        <v>230.90907301359988</v>
      </c>
      <c r="E24" s="12">
        <v>51.539628765963606</v>
      </c>
      <c r="F24" s="12">
        <v>130.00512810398416</v>
      </c>
      <c r="G24" s="12">
        <v>62.641839053463301</v>
      </c>
      <c r="H24" s="12">
        <v>249.92465531302327</v>
      </c>
      <c r="I24" s="12">
        <v>159.50026123280594</v>
      </c>
      <c r="J24" s="12">
        <v>157.8237413488018</v>
      </c>
      <c r="K24" s="12">
        <v>171.27268706169508</v>
      </c>
      <c r="L24" s="12">
        <v>238.53161914793077</v>
      </c>
      <c r="M24" s="12">
        <v>405.39980266398749</v>
      </c>
      <c r="N24" s="12">
        <v>249.16460422780762</v>
      </c>
      <c r="O24" s="12">
        <v>197.61157186089395</v>
      </c>
      <c r="P24" s="12">
        <v>174.54034872582687</v>
      </c>
      <c r="Q24" s="12">
        <v>114.01900426390915</v>
      </c>
      <c r="R24" s="12">
        <v>189.67603960437387</v>
      </c>
      <c r="S24" s="12">
        <v>381.63376859671826</v>
      </c>
    </row>
    <row r="25" spans="3:19" x14ac:dyDescent="0.2">
      <c r="C25" s="10">
        <v>162</v>
      </c>
      <c r="D25" s="12">
        <v>406.21710123200501</v>
      </c>
      <c r="E25" s="12">
        <v>71.863296148543824</v>
      </c>
      <c r="F25" s="12">
        <v>106.51447475969327</v>
      </c>
      <c r="G25" s="12">
        <v>191.11340437900563</v>
      </c>
      <c r="H25" s="12">
        <v>483.43251855869192</v>
      </c>
      <c r="I25" s="12">
        <v>86.222580182533008</v>
      </c>
      <c r="J25" s="12">
        <v>193.82724266727834</v>
      </c>
      <c r="K25" s="12">
        <v>298.95986352686208</v>
      </c>
      <c r="L25" s="12">
        <v>479.29010004380439</v>
      </c>
      <c r="M25" s="12">
        <v>716.67844951554116</v>
      </c>
      <c r="N25" s="12">
        <v>436.0309622033738</v>
      </c>
      <c r="O25" s="12">
        <v>214.73472006175433</v>
      </c>
      <c r="P25" s="12">
        <v>389.55658553454469</v>
      </c>
      <c r="Q25" s="12">
        <v>143.50029035975268</v>
      </c>
      <c r="R25" s="12">
        <v>362.06214936112832</v>
      </c>
      <c r="S25" s="12">
        <v>773.78313068542207</v>
      </c>
    </row>
    <row r="26" spans="3:19" x14ac:dyDescent="0.2">
      <c r="C26" s="10">
        <v>186</v>
      </c>
      <c r="D26" s="12">
        <v>538.74050649021547</v>
      </c>
      <c r="E26" s="12">
        <v>103.73684655576037</v>
      </c>
      <c r="F26" s="12">
        <v>175.58568658445179</v>
      </c>
      <c r="G26" s="12">
        <v>283.19427960324339</v>
      </c>
      <c r="H26" s="12">
        <v>576.55037363038275</v>
      </c>
      <c r="I26" s="12">
        <v>232.56468634195807</v>
      </c>
      <c r="J26" s="12">
        <v>383.43056737824122</v>
      </c>
      <c r="K26" s="12">
        <v>378.63614900499658</v>
      </c>
      <c r="L26" s="12">
        <v>571.26263662172062</v>
      </c>
      <c r="M26" s="12">
        <v>590.00451975669819</v>
      </c>
      <c r="N26" s="12">
        <v>602.3697646241335</v>
      </c>
      <c r="O26" s="12">
        <v>416.05328184420557</v>
      </c>
      <c r="P26" s="12">
        <v>341.78550778716954</v>
      </c>
      <c r="Q26" s="12">
        <v>358.80960596580178</v>
      </c>
      <c r="R26" s="12">
        <v>559.58109331892194</v>
      </c>
      <c r="S26" s="12">
        <v>683.79163492982275</v>
      </c>
    </row>
    <row r="27" spans="3:19" x14ac:dyDescent="0.2">
      <c r="C27" s="10">
        <v>259</v>
      </c>
      <c r="D27" s="12">
        <v>441.68314434671379</v>
      </c>
      <c r="E27" s="12">
        <v>185.34022768951161</v>
      </c>
      <c r="F27" s="12">
        <v>242.48986233105362</v>
      </c>
      <c r="G27" s="12">
        <v>340.12546704610787</v>
      </c>
      <c r="H27" s="12">
        <v>801.91292129091732</v>
      </c>
      <c r="I27" s="12">
        <v>296.50126475278313</v>
      </c>
      <c r="J27" s="12">
        <v>203.50020475010174</v>
      </c>
      <c r="K27" s="12">
        <v>300.89920793071724</v>
      </c>
      <c r="L27" s="12">
        <v>675.63402322065826</v>
      </c>
      <c r="M27" s="12">
        <v>625.65512331741832</v>
      </c>
      <c r="N27" s="12">
        <v>682.60554739419888</v>
      </c>
      <c r="O27" s="12">
        <v>546.88481419765174</v>
      </c>
      <c r="P27" s="12">
        <v>658.77866794040472</v>
      </c>
      <c r="Q27" s="12">
        <v>444.08445142787878</v>
      </c>
      <c r="R27" s="12">
        <v>628.29955700552102</v>
      </c>
      <c r="S27" s="12">
        <v>836.71918825852197</v>
      </c>
    </row>
    <row r="28" spans="3:19" x14ac:dyDescent="0.2">
      <c r="C28" s="10">
        <v>306</v>
      </c>
      <c r="D28" s="12">
        <v>480.56771982035366</v>
      </c>
      <c r="E28" s="12">
        <v>169.88525539316237</v>
      </c>
      <c r="F28" s="12">
        <v>143.11650265896429</v>
      </c>
      <c r="G28" s="12">
        <v>212.11396307959862</v>
      </c>
      <c r="H28" s="12">
        <v>747.65700692229188</v>
      </c>
      <c r="I28" s="12">
        <v>307.30657873422325</v>
      </c>
      <c r="J28" s="12">
        <v>41.016256939576209</v>
      </c>
      <c r="K28" s="12">
        <v>154.28652998020706</v>
      </c>
      <c r="L28" s="12">
        <v>693.64063702563737</v>
      </c>
      <c r="M28" s="12">
        <v>162.66632513625348</v>
      </c>
      <c r="N28" s="12">
        <v>350.54861764573161</v>
      </c>
      <c r="O28" s="12">
        <v>130.10380470993152</v>
      </c>
      <c r="P28" s="12">
        <v>181.75074506954113</v>
      </c>
      <c r="Q28" s="12">
        <v>147.27864746798838</v>
      </c>
      <c r="R28" s="12">
        <v>135.53228397691819</v>
      </c>
      <c r="S28" s="12">
        <v>518.29946298769414</v>
      </c>
    </row>
    <row r="29" spans="3:19" x14ac:dyDescent="0.2">
      <c r="C29" s="10">
        <v>356</v>
      </c>
      <c r="D29" s="12">
        <v>661.52122666875425</v>
      </c>
      <c r="E29" s="12">
        <v>184.39902385858773</v>
      </c>
      <c r="F29" s="12">
        <v>16.258331197676267</v>
      </c>
      <c r="G29" s="12">
        <v>146.7662540686153</v>
      </c>
      <c r="H29" s="12">
        <v>353.23127456856554</v>
      </c>
      <c r="I29" s="12">
        <v>167.86006076491216</v>
      </c>
      <c r="J29" s="12">
        <v>85.978679527737185</v>
      </c>
      <c r="K29" s="12">
        <v>143.15143496777577</v>
      </c>
      <c r="L29" s="12">
        <v>741.08119213304371</v>
      </c>
      <c r="M29" s="12">
        <v>475.98459358820992</v>
      </c>
      <c r="N29" s="12">
        <v>647.07882054661627</v>
      </c>
      <c r="O29" s="12">
        <v>201.66556473528146</v>
      </c>
      <c r="P29" s="12">
        <v>328.29458316172889</v>
      </c>
      <c r="Q29" s="12">
        <v>81.461647417665205</v>
      </c>
      <c r="R29" s="12">
        <v>199.14902292839233</v>
      </c>
      <c r="S29" s="12">
        <v>751.25517191785991</v>
      </c>
    </row>
    <row r="30" spans="3:19" x14ac:dyDescent="0.2">
      <c r="C30" s="10">
        <v>426</v>
      </c>
      <c r="D30" s="12">
        <v>1192.3495013347956</v>
      </c>
      <c r="E30" s="12">
        <v>205.5164227014474</v>
      </c>
      <c r="F30" s="12">
        <v>706.5651656665051</v>
      </c>
      <c r="G30" s="12">
        <v>364.47633668044898</v>
      </c>
      <c r="H30" s="12">
        <v>671.74201397064144</v>
      </c>
      <c r="I30" s="12">
        <v>307.44267758396848</v>
      </c>
      <c r="J30" s="12">
        <v>526.41048621774246</v>
      </c>
      <c r="K30" s="12">
        <v>655.74105661711724</v>
      </c>
      <c r="L30" s="12">
        <v>758.27523586975553</v>
      </c>
      <c r="M30" s="12">
        <v>254.0104984706997</v>
      </c>
      <c r="N30" s="12">
        <v>1313.9604255836628</v>
      </c>
      <c r="O30" s="12">
        <v>1121.2102092530802</v>
      </c>
      <c r="P30" s="12">
        <v>900.64550925063099</v>
      </c>
      <c r="Q30" s="12">
        <v>538.05978602134292</v>
      </c>
      <c r="R30" s="12">
        <v>1076.071094305576</v>
      </c>
      <c r="S30" s="12">
        <v>1164.8520649993836</v>
      </c>
    </row>
  </sheetData>
  <mergeCells count="2">
    <mergeCell ref="C2:S2"/>
    <mergeCell ref="C17:S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6A703-E6DD-B64E-9CAA-0E8B907A046F}">
  <dimension ref="A1:AF144"/>
  <sheetViews>
    <sheetView topLeftCell="B1" workbookViewId="0">
      <selection activeCell="B1" sqref="B1:P1"/>
    </sheetView>
  </sheetViews>
  <sheetFormatPr baseColWidth="10" defaultRowHeight="15" x14ac:dyDescent="0.2"/>
  <sheetData>
    <row r="1" spans="1:32" x14ac:dyDescent="0.2">
      <c r="A1" t="s">
        <v>79</v>
      </c>
      <c r="B1" s="24" t="s">
        <v>82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R1" s="24" t="s">
        <v>81</v>
      </c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</row>
    <row r="2" spans="1:32" ht="16" x14ac:dyDescent="0.2">
      <c r="B2" s="16" t="s">
        <v>80</v>
      </c>
      <c r="C2" s="17" t="s">
        <v>15</v>
      </c>
      <c r="D2" s="17" t="s">
        <v>8</v>
      </c>
      <c r="E2" s="17" t="s">
        <v>5</v>
      </c>
      <c r="F2" s="17" t="s">
        <v>16</v>
      </c>
      <c r="G2" s="17" t="s">
        <v>13</v>
      </c>
      <c r="H2" s="17" t="s">
        <v>12</v>
      </c>
      <c r="I2" s="17" t="s">
        <v>9</v>
      </c>
      <c r="J2" s="17" t="s">
        <v>3</v>
      </c>
      <c r="K2" s="17" t="s">
        <v>7</v>
      </c>
      <c r="L2" s="17" t="s">
        <v>14</v>
      </c>
      <c r="M2" s="17" t="s">
        <v>10</v>
      </c>
      <c r="N2" s="17" t="s">
        <v>2</v>
      </c>
      <c r="O2" s="17" t="s">
        <v>4</v>
      </c>
      <c r="P2" s="17" t="s">
        <v>11</v>
      </c>
      <c r="R2" s="16" t="s">
        <v>80</v>
      </c>
      <c r="S2" s="17" t="s">
        <v>15</v>
      </c>
      <c r="T2" s="17" t="s">
        <v>8</v>
      </c>
      <c r="U2" s="17" t="s">
        <v>5</v>
      </c>
      <c r="V2" s="17" t="s">
        <v>16</v>
      </c>
      <c r="W2" s="17" t="s">
        <v>13</v>
      </c>
      <c r="X2" s="17" t="s">
        <v>12</v>
      </c>
      <c r="Y2" s="17" t="s">
        <v>9</v>
      </c>
      <c r="Z2" s="17" t="s">
        <v>3</v>
      </c>
      <c r="AA2" s="17" t="s">
        <v>7</v>
      </c>
      <c r="AB2" s="17" t="s">
        <v>14</v>
      </c>
      <c r="AC2" s="17" t="s">
        <v>10</v>
      </c>
      <c r="AD2" s="17" t="s">
        <v>2</v>
      </c>
      <c r="AE2" s="17" t="s">
        <v>4</v>
      </c>
      <c r="AF2" s="17" t="s">
        <v>11</v>
      </c>
    </row>
    <row r="3" spans="1:32" ht="16" x14ac:dyDescent="0.2">
      <c r="B3" s="15">
        <v>-2.60308E-4</v>
      </c>
      <c r="C3" s="15">
        <v>0.14669330799999999</v>
      </c>
      <c r="D3" s="15">
        <v>5.3967403999999997E-2</v>
      </c>
      <c r="E3" s="15">
        <v>6.1775475000000003E-2</v>
      </c>
      <c r="F3" s="15">
        <v>2.9598449999999998E-2</v>
      </c>
      <c r="G3" s="15">
        <v>2.38407E-4</v>
      </c>
      <c r="H3" s="15">
        <v>1.4144500000000001E-2</v>
      </c>
      <c r="I3" s="15">
        <v>5.9511099999999995E-4</v>
      </c>
      <c r="J3" s="15">
        <v>7.1360904000000003E-2</v>
      </c>
      <c r="K3" s="15">
        <v>6.758277E-3</v>
      </c>
      <c r="L3" s="15">
        <v>4.7314740000000003E-3</v>
      </c>
      <c r="M3" s="15">
        <v>2.8424384E-2</v>
      </c>
      <c r="N3" s="15">
        <v>6.7492799999999999E-4</v>
      </c>
      <c r="O3" s="15">
        <v>0.20707573000000001</v>
      </c>
      <c r="P3" s="15">
        <v>3.9446290000000002E-2</v>
      </c>
      <c r="R3" s="15">
        <v>-9.8281499999999995E-4</v>
      </c>
      <c r="S3" s="15">
        <v>2.1316562000000001E-2</v>
      </c>
      <c r="T3" s="15">
        <v>2.6110283000000001E-2</v>
      </c>
      <c r="U3" s="15">
        <v>1.7008202E-2</v>
      </c>
      <c r="V3" s="15">
        <v>1.8370649999999999E-2</v>
      </c>
      <c r="W3" s="15">
        <v>9.0153019999999993E-3</v>
      </c>
      <c r="X3" s="15">
        <v>2.8515702E-2</v>
      </c>
      <c r="Y3" s="15">
        <v>3.8749155E-2</v>
      </c>
      <c r="Z3" s="15">
        <v>4.1146033999999998E-2</v>
      </c>
      <c r="AA3" s="15">
        <v>1.2719483E-2</v>
      </c>
      <c r="AB3" s="15">
        <v>1.4328165E-2</v>
      </c>
      <c r="AC3" s="15">
        <v>4.1553383999999999E-2</v>
      </c>
      <c r="AD3" s="15">
        <v>2.3031705E-2</v>
      </c>
      <c r="AE3" s="15">
        <v>5.1324524000000003E-2</v>
      </c>
      <c r="AF3" s="15">
        <v>5.8597995E-2</v>
      </c>
    </row>
    <row r="4" spans="1:32" ht="16" x14ac:dyDescent="0.2">
      <c r="B4" s="15">
        <v>-1.05041E-4</v>
      </c>
      <c r="C4" s="15">
        <v>0.174863359</v>
      </c>
      <c r="D4" s="15">
        <v>0.13362621199999999</v>
      </c>
      <c r="E4" s="15">
        <v>7.0530036000000004E-2</v>
      </c>
      <c r="F4" s="15">
        <v>5.3942464000000002E-2</v>
      </c>
      <c r="G4" s="15">
        <v>-1.02368E-5</v>
      </c>
      <c r="H4" s="15">
        <v>1.6040499999999999E-2</v>
      </c>
      <c r="I4" s="15">
        <v>2.9126299999999999E-4</v>
      </c>
      <c r="J4" s="15">
        <v>0.176128797</v>
      </c>
      <c r="K4" s="15">
        <v>9.8347859999999999E-3</v>
      </c>
      <c r="L4" s="15">
        <v>3.0738459999999999E-3</v>
      </c>
      <c r="M4" s="15">
        <v>9.7981815999999999E-2</v>
      </c>
      <c r="N4" s="15">
        <v>-1.7014600000000001E-4</v>
      </c>
      <c r="O4" s="15">
        <v>0.13218147199999999</v>
      </c>
      <c r="P4" s="15">
        <v>6.8850485000000003E-2</v>
      </c>
      <c r="R4" s="15">
        <v>3.0898200000000002E-4</v>
      </c>
      <c r="S4" s="15">
        <v>4.5631607999999997E-2</v>
      </c>
      <c r="T4" s="15">
        <v>4.6454642999999997E-2</v>
      </c>
      <c r="U4" s="15">
        <v>2.8573784000000001E-2</v>
      </c>
      <c r="V4" s="15">
        <v>1.2566625999999999E-2</v>
      </c>
      <c r="W4" s="15">
        <v>9.04254E-3</v>
      </c>
      <c r="X4" s="15">
        <v>2.5554904E-2</v>
      </c>
      <c r="Y4" s="15">
        <v>2.0950388E-2</v>
      </c>
      <c r="Z4" s="15">
        <v>9.0302579999999993E-2</v>
      </c>
      <c r="AA4" s="15">
        <v>1.5313034E-2</v>
      </c>
      <c r="AB4" s="15">
        <v>1.4853722E-2</v>
      </c>
      <c r="AC4" s="15">
        <v>3.2246613E-2</v>
      </c>
      <c r="AD4" s="15">
        <v>7.9056720000000007E-3</v>
      </c>
      <c r="AE4" s="15">
        <v>2.6452672999999999E-2</v>
      </c>
      <c r="AF4" s="15">
        <v>3.7229935999999998E-2</v>
      </c>
    </row>
    <row r="5" spans="1:32" ht="16" x14ac:dyDescent="0.2">
      <c r="B5" s="15">
        <v>-1.61714E-4</v>
      </c>
      <c r="C5" s="15">
        <v>0.18150419000000001</v>
      </c>
      <c r="D5" s="15">
        <v>2.9783765E-2</v>
      </c>
      <c r="E5" s="15">
        <v>4.2176962999999998E-2</v>
      </c>
      <c r="F5" s="15">
        <v>8.6146602000000003E-2</v>
      </c>
      <c r="G5" s="15">
        <v>1.78987E-4</v>
      </c>
      <c r="H5" s="15">
        <v>9.9003100000000007E-3</v>
      </c>
      <c r="I5" s="15">
        <v>2.0858859999999999E-3</v>
      </c>
      <c r="J5" s="15">
        <v>9.1476132000000002E-2</v>
      </c>
      <c r="K5" s="15">
        <v>-2.0021199999999999E-4</v>
      </c>
      <c r="L5" s="15">
        <v>5.4819450000000002E-3</v>
      </c>
      <c r="M5" s="15">
        <v>3.0741729999999998E-2</v>
      </c>
      <c r="N5" s="15">
        <v>-1.2813599999999999E-4</v>
      </c>
      <c r="O5" s="15">
        <v>6.2495497999999997E-2</v>
      </c>
      <c r="P5" s="15"/>
      <c r="R5" s="15">
        <v>1.476785E-3</v>
      </c>
      <c r="S5" s="15">
        <v>4.3909942E-2</v>
      </c>
      <c r="T5" s="15">
        <v>2.4607087999999999E-2</v>
      </c>
      <c r="U5" s="15">
        <v>1.7017147999999999E-2</v>
      </c>
      <c r="V5" s="15">
        <v>2.5678353000000001E-2</v>
      </c>
      <c r="W5" s="15">
        <v>1.1887485999999999E-2</v>
      </c>
      <c r="X5" s="15">
        <v>3.1638028999999998E-2</v>
      </c>
      <c r="Y5" s="15">
        <v>2.5706809000000001E-2</v>
      </c>
      <c r="Z5" s="15">
        <v>6.0179695999999998E-2</v>
      </c>
      <c r="AA5" s="15">
        <v>1.6610517000000002E-2</v>
      </c>
      <c r="AB5" s="15">
        <v>1.0411978000000001E-2</v>
      </c>
      <c r="AC5" s="15">
        <v>2.3156018E-2</v>
      </c>
      <c r="AD5" s="15">
        <v>8.4081739999999992E-3</v>
      </c>
      <c r="AE5" s="15">
        <v>5.5424504999999999E-2</v>
      </c>
      <c r="AF5" s="15"/>
    </row>
    <row r="6" spans="1:32" ht="16" x14ac:dyDescent="0.2">
      <c r="B6" s="15">
        <v>-7.3136699999999994E-5</v>
      </c>
      <c r="C6" s="15">
        <v>0.23706516599999999</v>
      </c>
      <c r="D6" s="15">
        <v>4.1732686999999997E-2</v>
      </c>
      <c r="E6" s="15">
        <v>5.6092433999999997E-2</v>
      </c>
      <c r="F6" s="15">
        <v>2.4815527E-2</v>
      </c>
      <c r="G6" s="15">
        <v>2.3093199999999999E-4</v>
      </c>
      <c r="H6" s="15">
        <v>1.2144645000000001E-2</v>
      </c>
      <c r="I6" s="15">
        <v>7.1426400000000004E-4</v>
      </c>
      <c r="J6" s="15">
        <v>0.12857616399999999</v>
      </c>
      <c r="K6" s="15">
        <v>1.861852E-3</v>
      </c>
      <c r="L6" s="15">
        <v>2.171648E-3</v>
      </c>
      <c r="M6" s="15">
        <v>0.12912658199999999</v>
      </c>
      <c r="N6" s="15">
        <v>1.586615E-3</v>
      </c>
      <c r="O6" s="15">
        <v>3.2491193000000002E-2</v>
      </c>
      <c r="P6" s="15"/>
      <c r="R6" s="15">
        <v>-1.266746E-3</v>
      </c>
      <c r="S6" s="15">
        <v>8.2255586000000006E-2</v>
      </c>
      <c r="T6" s="15">
        <v>7.0292435E-2</v>
      </c>
      <c r="U6" s="15">
        <v>1.1953999999999999E-2</v>
      </c>
      <c r="V6" s="15">
        <v>1.0218537999999999E-2</v>
      </c>
      <c r="W6" s="15">
        <v>1.0927900000000001E-2</v>
      </c>
      <c r="X6" s="15">
        <v>2.4789228E-2</v>
      </c>
      <c r="Y6" s="15">
        <v>1.7575008999999999E-2</v>
      </c>
      <c r="Z6" s="15">
        <v>8.0119762999999997E-2</v>
      </c>
      <c r="AA6" s="15">
        <v>1.4026505E-2</v>
      </c>
      <c r="AB6" s="15">
        <v>1.4298798E-2</v>
      </c>
      <c r="AC6" s="15">
        <v>2.9756383000000001E-2</v>
      </c>
      <c r="AD6" s="15">
        <v>3.0186461000000001E-2</v>
      </c>
      <c r="AE6" s="15">
        <v>2.7081320999999998E-2</v>
      </c>
      <c r="AF6" s="15"/>
    </row>
    <row r="7" spans="1:32" ht="16" x14ac:dyDescent="0.2">
      <c r="B7" s="15">
        <v>2.4274799999999999E-4</v>
      </c>
      <c r="C7" s="15">
        <v>0.185689505</v>
      </c>
      <c r="D7" s="15">
        <v>2.4633770999999999E-2</v>
      </c>
      <c r="E7" s="15">
        <v>3.3401749000000001E-2</v>
      </c>
      <c r="F7" s="15">
        <v>3.2972842000000002E-2</v>
      </c>
      <c r="G7" s="15">
        <v>-3.1335099999999998E-5</v>
      </c>
      <c r="H7" s="15"/>
      <c r="I7" s="15">
        <v>1.072642E-3</v>
      </c>
      <c r="J7" s="15">
        <v>0.157285115</v>
      </c>
      <c r="K7" s="15">
        <v>3.3864849999999998E-3</v>
      </c>
      <c r="L7" s="15">
        <v>9.0577230000000002E-3</v>
      </c>
      <c r="M7" s="15">
        <v>0.142541942</v>
      </c>
      <c r="N7" s="15"/>
      <c r="O7" s="15">
        <v>7.0170519000000001E-2</v>
      </c>
      <c r="P7" s="15"/>
      <c r="R7" s="15">
        <v>-6.3131299999999999E-4</v>
      </c>
      <c r="S7" s="15">
        <v>2.3338876000000001E-2</v>
      </c>
      <c r="T7" s="15">
        <v>3.0058458E-2</v>
      </c>
      <c r="U7" s="15">
        <v>2.8044000999999999E-2</v>
      </c>
      <c r="V7" s="15">
        <v>1.7879604E-2</v>
      </c>
      <c r="W7" s="15">
        <v>6.6778810000000001E-3</v>
      </c>
      <c r="X7" s="15"/>
      <c r="Y7" s="15">
        <v>1.3605012999999999E-2</v>
      </c>
      <c r="Z7" s="15">
        <v>3.5655544999999997E-2</v>
      </c>
      <c r="AA7" s="15">
        <v>1.9161326999999999E-2</v>
      </c>
      <c r="AB7" s="15">
        <v>2.7213062999999999E-2</v>
      </c>
      <c r="AC7" s="15">
        <v>4.1177238999999997E-2</v>
      </c>
      <c r="AD7" s="15"/>
      <c r="AE7" s="15">
        <v>3.5931809000000002E-2</v>
      </c>
      <c r="AF7" s="15"/>
    </row>
    <row r="8" spans="1:32" ht="16" x14ac:dyDescent="0.2">
      <c r="B8" s="15">
        <v>1.8406299999999999E-4</v>
      </c>
      <c r="C8" s="15">
        <v>0.122598347</v>
      </c>
      <c r="D8" s="15">
        <v>6.4835306999999995E-2</v>
      </c>
      <c r="E8" s="15">
        <v>4.9457237000000001E-2</v>
      </c>
      <c r="F8" s="15">
        <v>2.9322653000000001E-2</v>
      </c>
      <c r="G8" s="15"/>
      <c r="H8" s="15"/>
      <c r="I8" s="15">
        <v>7.7205999999999998E-4</v>
      </c>
      <c r="J8" s="15">
        <v>0.169052325</v>
      </c>
      <c r="K8" s="15">
        <v>5.637815E-3</v>
      </c>
      <c r="L8" s="15">
        <v>3.8526419999999999E-3</v>
      </c>
      <c r="M8" s="15">
        <v>0.145857667</v>
      </c>
      <c r="N8" s="15"/>
      <c r="O8" s="15">
        <v>7.6401683999999997E-2</v>
      </c>
      <c r="P8" s="15"/>
      <c r="R8" s="15">
        <v>-3.9586999999999999E-4</v>
      </c>
      <c r="S8" s="15">
        <v>3.5358177999999997E-2</v>
      </c>
      <c r="T8" s="15">
        <v>3.7652232000000001E-2</v>
      </c>
      <c r="U8" s="15">
        <v>2.7011047999999999E-2</v>
      </c>
      <c r="V8" s="15">
        <v>1.6161009E-2</v>
      </c>
      <c r="W8" s="15"/>
      <c r="X8" s="15"/>
      <c r="Y8" s="15">
        <v>1.1514837999999999E-2</v>
      </c>
      <c r="Z8" s="15">
        <v>3.0809106999999999E-2</v>
      </c>
      <c r="AA8" s="15">
        <v>1.6811145999999999E-2</v>
      </c>
      <c r="AB8" s="15">
        <v>7.0133779999999998E-3</v>
      </c>
      <c r="AC8" s="15">
        <v>5.1738490999999998E-2</v>
      </c>
      <c r="AD8" s="15"/>
      <c r="AE8" s="15">
        <v>2.3443614000000002E-2</v>
      </c>
      <c r="AF8" s="15"/>
    </row>
    <row r="9" spans="1:32" ht="16" x14ac:dyDescent="0.2">
      <c r="B9" s="15">
        <v>1.82931E-4</v>
      </c>
      <c r="C9" s="15">
        <v>7.2991546000000004E-2</v>
      </c>
      <c r="D9" s="15">
        <v>0.10748633</v>
      </c>
      <c r="E9" s="15">
        <v>5.0504933000000002E-2</v>
      </c>
      <c r="F9" s="15">
        <v>3.8928529000000003E-2</v>
      </c>
      <c r="G9" s="15"/>
      <c r="H9" s="15"/>
      <c r="I9" s="15">
        <v>8.6805699999999999E-4</v>
      </c>
      <c r="J9" s="15">
        <v>3.2260878E-2</v>
      </c>
      <c r="K9" s="15">
        <v>5.852861E-3</v>
      </c>
      <c r="L9" s="15">
        <v>4.021958E-3</v>
      </c>
      <c r="M9" s="15">
        <v>0.14984380899999999</v>
      </c>
      <c r="N9" s="15"/>
      <c r="O9" s="15">
        <v>0.11193436900000001</v>
      </c>
      <c r="P9" s="15"/>
      <c r="R9" s="15">
        <v>7.4797399999999999E-4</v>
      </c>
      <c r="S9" s="15">
        <v>5.6489706000000001E-2</v>
      </c>
      <c r="T9" s="15">
        <v>3.9510722999999998E-2</v>
      </c>
      <c r="U9" s="15">
        <v>4.4544367000000001E-2</v>
      </c>
      <c r="V9" s="15">
        <v>2.0879068000000001E-2</v>
      </c>
      <c r="W9" s="15"/>
      <c r="X9" s="15"/>
      <c r="Y9" s="15">
        <v>1.4740596999999999E-2</v>
      </c>
      <c r="Z9" s="15">
        <v>4.4864194000000003E-2</v>
      </c>
      <c r="AA9" s="15">
        <v>9.6975440000000006E-3</v>
      </c>
      <c r="AB9" s="15">
        <v>1.1114051E-2</v>
      </c>
      <c r="AC9" s="15">
        <v>3.0025320000000001E-2</v>
      </c>
      <c r="AD9" s="15"/>
      <c r="AE9" s="15">
        <v>3.0610077999999999E-2</v>
      </c>
      <c r="AF9" s="15"/>
    </row>
    <row r="10" spans="1:32" ht="16" x14ac:dyDescent="0.2">
      <c r="B10" s="15">
        <v>4.0841299999999999E-4</v>
      </c>
      <c r="C10" s="15">
        <v>0.209268384</v>
      </c>
      <c r="D10" s="15">
        <v>6.5384679000000001E-2</v>
      </c>
      <c r="E10" s="15">
        <v>4.6470493000000002E-2</v>
      </c>
      <c r="F10" s="15">
        <v>2.8806881999999999E-2</v>
      </c>
      <c r="G10" s="15"/>
      <c r="H10" s="15"/>
      <c r="I10" s="15">
        <v>4.0446500000000001E-4</v>
      </c>
      <c r="J10" s="15">
        <v>0.13791888499999999</v>
      </c>
      <c r="K10" s="15">
        <v>9.0070889999999994E-3</v>
      </c>
      <c r="L10" s="15">
        <v>1.0642606000000001E-2</v>
      </c>
      <c r="M10" s="15">
        <v>0.18018614099999999</v>
      </c>
      <c r="N10" s="15"/>
      <c r="O10" s="15">
        <v>7.1626430000000005E-2</v>
      </c>
      <c r="P10" s="15"/>
      <c r="R10" s="15">
        <v>-1.3053489999999999E-3</v>
      </c>
      <c r="S10" s="15">
        <v>3.5415598999999999E-2</v>
      </c>
      <c r="T10" s="15">
        <v>4.3034331000000002E-2</v>
      </c>
      <c r="U10" s="15">
        <v>1.7874996000000001E-2</v>
      </c>
      <c r="V10" s="15">
        <v>4.2719767999999998E-2</v>
      </c>
      <c r="W10" s="15"/>
      <c r="X10" s="15"/>
      <c r="Y10" s="15">
        <v>9.1407639999999991E-3</v>
      </c>
      <c r="Z10" s="15">
        <v>7.7367624999999995E-2</v>
      </c>
      <c r="AA10" s="15">
        <v>1.7245E-2</v>
      </c>
      <c r="AB10" s="15">
        <v>2.5977841000000002E-2</v>
      </c>
      <c r="AC10" s="15">
        <v>3.7691884000000002E-2</v>
      </c>
      <c r="AD10" s="15"/>
      <c r="AE10" s="15">
        <v>4.2742723000000003E-2</v>
      </c>
      <c r="AF10" s="15"/>
    </row>
    <row r="11" spans="1:32" ht="16" x14ac:dyDescent="0.2">
      <c r="B11" s="15">
        <v>1.0454310000000001E-3</v>
      </c>
      <c r="C11" s="15">
        <v>0.18461764899999999</v>
      </c>
      <c r="D11" s="15">
        <v>4.1700335999999998E-2</v>
      </c>
      <c r="E11" s="15">
        <v>5.2811584000000002E-2</v>
      </c>
      <c r="F11" s="15">
        <v>3.7738682000000003E-2</v>
      </c>
      <c r="G11" s="15"/>
      <c r="H11" s="15"/>
      <c r="I11" s="15">
        <v>4.31863E-4</v>
      </c>
      <c r="J11" s="15">
        <v>0.13377102099999999</v>
      </c>
      <c r="K11" s="15">
        <v>7.1060130000000004E-3</v>
      </c>
      <c r="L11" s="15">
        <v>2.6855410000000001E-3</v>
      </c>
      <c r="M11" s="15">
        <v>0.168277908</v>
      </c>
      <c r="N11" s="15"/>
      <c r="O11" s="15">
        <v>3.0672667000000001E-2</v>
      </c>
      <c r="P11" s="15"/>
      <c r="R11" s="15">
        <v>-2.0400560000000002E-3</v>
      </c>
      <c r="S11" s="15">
        <v>3.3508348E-2</v>
      </c>
      <c r="T11" s="15">
        <v>4.3921768E-2</v>
      </c>
      <c r="U11" s="15">
        <v>3.3122882999999999E-2</v>
      </c>
      <c r="V11" s="15">
        <v>1.9079652999999999E-2</v>
      </c>
      <c r="W11" s="15"/>
      <c r="X11" s="15"/>
      <c r="Y11" s="15">
        <v>1.283367E-2</v>
      </c>
      <c r="Z11" s="15">
        <v>8.2172265999999994E-2</v>
      </c>
      <c r="AA11" s="15">
        <v>1.2387621999999999E-2</v>
      </c>
      <c r="AB11" s="15">
        <v>6.9573150000000004E-3</v>
      </c>
      <c r="AC11" s="15">
        <v>5.1419111000000003E-2</v>
      </c>
      <c r="AD11" s="15"/>
      <c r="AE11" s="15">
        <v>3.1159872000000002E-2</v>
      </c>
      <c r="AF11" s="15"/>
    </row>
    <row r="12" spans="1:32" ht="16" x14ac:dyDescent="0.2">
      <c r="B12" s="15">
        <v>8.4347100000000004E-5</v>
      </c>
      <c r="C12" s="15">
        <v>0.22323662499999999</v>
      </c>
      <c r="D12" s="15">
        <v>3.7597400000000003E-2</v>
      </c>
      <c r="E12" s="15">
        <v>4.0065008999999999E-2</v>
      </c>
      <c r="F12" s="15">
        <v>5.148995E-2</v>
      </c>
      <c r="G12" s="15"/>
      <c r="H12" s="15"/>
      <c r="I12" s="15">
        <v>3.116803E-3</v>
      </c>
      <c r="J12" s="15">
        <v>0.235244643</v>
      </c>
      <c r="K12" s="15">
        <v>7.3305779999999999E-3</v>
      </c>
      <c r="L12" s="15">
        <v>5.5895629999999996E-3</v>
      </c>
      <c r="M12" s="15">
        <v>0.159842293</v>
      </c>
      <c r="N12" s="15"/>
      <c r="O12" s="15">
        <v>0.14182979800000001</v>
      </c>
      <c r="P12" s="15"/>
      <c r="R12" s="15">
        <v>-2.2312339999999999E-3</v>
      </c>
      <c r="S12" s="15">
        <v>3.4985892999999997E-2</v>
      </c>
      <c r="T12" s="15">
        <v>2.3251441000000001E-2</v>
      </c>
      <c r="U12" s="15">
        <v>9.2212000000000006E-3</v>
      </c>
      <c r="V12" s="15">
        <v>4.3784555000000003E-2</v>
      </c>
      <c r="W12" s="15"/>
      <c r="X12" s="15"/>
      <c r="Y12" s="15">
        <v>1.1106464E-2</v>
      </c>
      <c r="Z12" s="15">
        <v>5.5977619999999999E-2</v>
      </c>
      <c r="AA12" s="15">
        <v>1.4620688E-2</v>
      </c>
      <c r="AB12" s="15">
        <v>8.9126940000000005E-3</v>
      </c>
      <c r="AC12" s="15">
        <v>4.0251125999999998E-2</v>
      </c>
      <c r="AD12" s="15"/>
      <c r="AE12" s="15">
        <v>1.4965490999999999E-2</v>
      </c>
      <c r="AF12" s="15"/>
    </row>
    <row r="13" spans="1:32" ht="16" x14ac:dyDescent="0.2">
      <c r="B13" s="15">
        <v>3.7327899999999999E-5</v>
      </c>
      <c r="C13" s="15">
        <v>0.13841446099999999</v>
      </c>
      <c r="D13" s="15">
        <v>4.8354949000000001E-2</v>
      </c>
      <c r="E13" s="15"/>
      <c r="F13" s="15">
        <v>4.7303541999999997E-2</v>
      </c>
      <c r="G13" s="15"/>
      <c r="H13" s="15"/>
      <c r="I13" s="15">
        <v>1.1192190000000001E-3</v>
      </c>
      <c r="J13" s="15">
        <v>0.21973867</v>
      </c>
      <c r="K13" s="15">
        <v>4.431356E-3</v>
      </c>
      <c r="L13" s="15">
        <v>2.0252849999999999E-3</v>
      </c>
      <c r="M13" s="15">
        <v>0.15038943900000001</v>
      </c>
      <c r="N13" s="15"/>
      <c r="O13" s="15">
        <v>9.2036189999999997E-3</v>
      </c>
      <c r="P13" s="15"/>
      <c r="R13" s="15">
        <v>-1.9137399999999999E-4</v>
      </c>
      <c r="S13" s="15">
        <v>2.3014271999999999E-2</v>
      </c>
      <c r="T13" s="15">
        <v>3.1278328000000001E-2</v>
      </c>
      <c r="U13" s="15"/>
      <c r="V13" s="15">
        <v>2.8270244999999999E-2</v>
      </c>
      <c r="W13" s="15"/>
      <c r="X13" s="15"/>
      <c r="Y13" s="15">
        <v>1.0731671999999999E-2</v>
      </c>
      <c r="Z13" s="15">
        <v>5.5579353999999997E-2</v>
      </c>
      <c r="AA13" s="15">
        <v>1.1116157E-2</v>
      </c>
      <c r="AB13" s="15">
        <v>8.7611459999999992E-3</v>
      </c>
      <c r="AC13" s="15">
        <v>3.6037488999999999E-2</v>
      </c>
      <c r="AD13" s="15"/>
      <c r="AE13" s="15">
        <v>2.7339604E-2</v>
      </c>
      <c r="AF13" s="15"/>
    </row>
    <row r="14" spans="1:32" ht="16" x14ac:dyDescent="0.2">
      <c r="B14" s="15">
        <v>-8.3253599999999999E-5</v>
      </c>
      <c r="C14" s="15">
        <v>0.216477154</v>
      </c>
      <c r="D14" s="15">
        <v>2.7336099999999999E-2</v>
      </c>
      <c r="E14" s="15"/>
      <c r="F14" s="15">
        <v>2.2859773E-2</v>
      </c>
      <c r="G14" s="15"/>
      <c r="H14" s="15"/>
      <c r="I14" s="15">
        <v>1.211122E-3</v>
      </c>
      <c r="J14" s="15">
        <v>0.17444124799999999</v>
      </c>
      <c r="K14" s="15">
        <v>8.6206830000000005E-3</v>
      </c>
      <c r="L14" s="15">
        <v>2.8353720000000001E-3</v>
      </c>
      <c r="M14" s="15">
        <v>0.203371678</v>
      </c>
      <c r="N14" s="15"/>
      <c r="O14" s="15">
        <v>3.6033879999999999E-3</v>
      </c>
      <c r="P14" s="15"/>
      <c r="R14" s="15">
        <v>5.0307399999999995E-4</v>
      </c>
      <c r="S14" s="15">
        <v>4.3825391999999998E-2</v>
      </c>
      <c r="T14" s="15">
        <v>3.4976742999999998E-2</v>
      </c>
      <c r="U14" s="15"/>
      <c r="V14" s="15">
        <v>3.3188378999999997E-2</v>
      </c>
      <c r="W14" s="15"/>
      <c r="X14" s="15"/>
      <c r="Y14" s="15">
        <v>1.5750696000000002E-2</v>
      </c>
      <c r="Z14" s="15">
        <v>4.2931641E-2</v>
      </c>
      <c r="AA14" s="15">
        <v>8.1982099999999992E-3</v>
      </c>
      <c r="AB14" s="15">
        <v>4.6515319999999999E-3</v>
      </c>
      <c r="AC14" s="15">
        <v>4.1515827999999998E-2</v>
      </c>
      <c r="AD14" s="15"/>
      <c r="AE14" s="15">
        <v>1.9661924000000001E-2</v>
      </c>
      <c r="AF14" s="15"/>
    </row>
    <row r="15" spans="1:32" ht="16" x14ac:dyDescent="0.2">
      <c r="B15" s="15">
        <v>3.58253E-4</v>
      </c>
      <c r="C15" s="15">
        <v>0.16410140100000001</v>
      </c>
      <c r="D15" s="15">
        <v>0.113737187</v>
      </c>
      <c r="E15" s="15"/>
      <c r="F15" s="15">
        <v>2.5054379000000002E-2</v>
      </c>
      <c r="G15" s="15"/>
      <c r="H15" s="15"/>
      <c r="I15" s="15">
        <v>1.182247E-3</v>
      </c>
      <c r="J15" s="15">
        <v>0.112892087</v>
      </c>
      <c r="K15" s="15">
        <v>5.4112509999999997E-3</v>
      </c>
      <c r="L15" s="15">
        <v>4.130852E-3</v>
      </c>
      <c r="M15" s="15">
        <v>0.188657359</v>
      </c>
      <c r="N15" s="15"/>
      <c r="O15" s="15">
        <v>0.117083858</v>
      </c>
      <c r="P15" s="15"/>
      <c r="R15" s="15">
        <v>-9.8267600000000004E-4</v>
      </c>
      <c r="S15" s="15">
        <v>4.3907922000000002E-2</v>
      </c>
      <c r="T15" s="15">
        <v>4.4182199999999998E-2</v>
      </c>
      <c r="U15" s="15"/>
      <c r="V15" s="15">
        <v>2.3982811E-2</v>
      </c>
      <c r="W15" s="15"/>
      <c r="X15" s="15"/>
      <c r="Y15" s="15">
        <v>1.374789E-2</v>
      </c>
      <c r="Z15" s="15">
        <v>6.2261272999999999E-2</v>
      </c>
      <c r="AA15" s="15">
        <v>1.1945691E-2</v>
      </c>
      <c r="AB15" s="15">
        <v>8.4645329999999998E-3</v>
      </c>
      <c r="AC15" s="15">
        <v>4.936803E-2</v>
      </c>
      <c r="AD15" s="15"/>
      <c r="AE15" s="15">
        <v>4.6012234999999999E-2</v>
      </c>
      <c r="AF15" s="15"/>
    </row>
    <row r="16" spans="1:32" ht="16" x14ac:dyDescent="0.2">
      <c r="B16" s="15">
        <v>-6.9352199999999996E-5</v>
      </c>
      <c r="C16" s="15">
        <v>6.7871948000000001E-2</v>
      </c>
      <c r="D16" s="15">
        <v>4.7685105999999998E-2</v>
      </c>
      <c r="E16" s="15"/>
      <c r="F16" s="15">
        <v>3.5414439999999998E-2</v>
      </c>
      <c r="G16" s="15"/>
      <c r="H16" s="15"/>
      <c r="I16" s="15">
        <v>1.6245529999999999E-3</v>
      </c>
      <c r="J16" s="15">
        <v>0.160731915</v>
      </c>
      <c r="K16" s="15">
        <v>2.6913589999999999E-3</v>
      </c>
      <c r="L16" s="15">
        <v>6.4542339999999997E-3</v>
      </c>
      <c r="M16" s="15">
        <v>7.4935186000000001E-2</v>
      </c>
      <c r="N16" s="15"/>
      <c r="O16" s="15">
        <v>2.4945561000000002E-2</v>
      </c>
      <c r="P16" s="15"/>
      <c r="R16" s="15">
        <v>9.5125799999999996E-4</v>
      </c>
      <c r="S16" s="15">
        <v>4.3331568000000001E-2</v>
      </c>
      <c r="T16" s="15">
        <v>5.0609265000000001E-2</v>
      </c>
      <c r="U16" s="15"/>
      <c r="V16" s="15">
        <v>3.3666728E-2</v>
      </c>
      <c r="W16" s="15"/>
      <c r="X16" s="15"/>
      <c r="Y16" s="15">
        <v>1.8919581000000001E-2</v>
      </c>
      <c r="Z16" s="15">
        <v>4.1846497000000003E-2</v>
      </c>
      <c r="AA16" s="15">
        <v>8.4611770000000003E-3</v>
      </c>
      <c r="AB16" s="15">
        <v>1.605322E-2</v>
      </c>
      <c r="AC16" s="15">
        <v>2.8714287000000002E-2</v>
      </c>
      <c r="AD16" s="15"/>
      <c r="AE16" s="15">
        <v>4.7272640000000001E-3</v>
      </c>
      <c r="AF16" s="15"/>
    </row>
    <row r="17" spans="2:32" ht="16" x14ac:dyDescent="0.2">
      <c r="B17" s="15"/>
      <c r="C17" s="15">
        <v>6.5518408E-2</v>
      </c>
      <c r="D17" s="15">
        <v>4.0208841000000002E-2</v>
      </c>
      <c r="E17" s="15"/>
      <c r="F17" s="15">
        <v>4.5496581000000001E-2</v>
      </c>
      <c r="G17" s="15"/>
      <c r="H17" s="15"/>
      <c r="I17" s="15">
        <v>1.229012E-3</v>
      </c>
      <c r="J17" s="15">
        <v>0.10770198</v>
      </c>
      <c r="K17" s="15">
        <v>3.2693449999999999E-3</v>
      </c>
      <c r="L17" s="15">
        <v>5.1759709999999997E-3</v>
      </c>
      <c r="M17" s="15">
        <v>6.3563544999999999E-2</v>
      </c>
      <c r="N17" s="15"/>
      <c r="O17" s="15">
        <v>9.1244876000000003E-2</v>
      </c>
      <c r="P17" s="15"/>
      <c r="R17" s="15"/>
      <c r="S17" s="15">
        <v>3.3388727999999999E-2</v>
      </c>
      <c r="T17" s="15">
        <v>4.6289553999999997E-2</v>
      </c>
      <c r="U17" s="15"/>
      <c r="V17" s="15">
        <v>2.4722214999999999E-2</v>
      </c>
      <c r="W17" s="15"/>
      <c r="X17" s="15"/>
      <c r="Y17" s="15">
        <v>1.4232987000000001E-2</v>
      </c>
      <c r="Z17" s="15">
        <v>7.8065847999999993E-2</v>
      </c>
      <c r="AA17" s="15">
        <v>1.3277671E-2</v>
      </c>
      <c r="AB17" s="15">
        <v>1.7614767E-2</v>
      </c>
      <c r="AC17" s="15">
        <v>3.5434119E-2</v>
      </c>
      <c r="AD17" s="15"/>
      <c r="AE17" s="15">
        <v>1.2185891000000001E-2</v>
      </c>
      <c r="AF17" s="15"/>
    </row>
    <row r="18" spans="2:32" ht="16" x14ac:dyDescent="0.2">
      <c r="B18" s="15"/>
      <c r="C18" s="15">
        <v>0.187965882</v>
      </c>
      <c r="D18" s="15">
        <v>3.2979445000000003E-2</v>
      </c>
      <c r="E18" s="15"/>
      <c r="F18" s="15">
        <v>3.5929994E-2</v>
      </c>
      <c r="G18" s="15"/>
      <c r="H18" s="15"/>
      <c r="I18" s="15">
        <v>-1.62335E-4</v>
      </c>
      <c r="J18" s="15">
        <v>5.2858626999999998E-2</v>
      </c>
      <c r="K18" s="15">
        <v>2.440851E-3</v>
      </c>
      <c r="L18" s="15">
        <v>5.1451830000000002E-3</v>
      </c>
      <c r="M18" s="15">
        <v>2.9051876000000001E-2</v>
      </c>
      <c r="N18" s="15"/>
      <c r="O18" s="15"/>
      <c r="P18" s="15"/>
      <c r="R18" s="15"/>
      <c r="S18" s="15">
        <v>9.2670263000000003E-2</v>
      </c>
      <c r="T18" s="15">
        <v>6.8585056000000005E-2</v>
      </c>
      <c r="U18" s="15"/>
      <c r="V18" s="15">
        <v>1.6232764E-2</v>
      </c>
      <c r="W18" s="15"/>
      <c r="X18" s="15"/>
      <c r="Y18" s="15">
        <v>5.214069E-3</v>
      </c>
      <c r="Z18" s="15">
        <v>4.1039034000000002E-2</v>
      </c>
      <c r="AA18" s="15">
        <v>7.2392949999999998E-3</v>
      </c>
      <c r="AB18" s="15">
        <v>1.2483021E-2</v>
      </c>
      <c r="AC18" s="15">
        <v>1.5433034E-2</v>
      </c>
      <c r="AD18" s="15"/>
      <c r="AE18" s="15"/>
      <c r="AF18" s="15"/>
    </row>
    <row r="19" spans="2:32" ht="16" x14ac:dyDescent="0.2">
      <c r="B19" s="15"/>
      <c r="C19" s="15">
        <v>0.16685640800000001</v>
      </c>
      <c r="D19" s="15">
        <v>4.8345742999999997E-2</v>
      </c>
      <c r="E19" s="15"/>
      <c r="F19" s="15">
        <v>5.3771217000000003E-2</v>
      </c>
      <c r="G19" s="15"/>
      <c r="H19" s="15"/>
      <c r="I19" s="15">
        <v>1.1598800000000001E-3</v>
      </c>
      <c r="J19" s="15">
        <v>0.216252056</v>
      </c>
      <c r="K19" s="15">
        <v>1.9088390000000001E-3</v>
      </c>
      <c r="L19" s="15">
        <v>1.0814705000000001E-2</v>
      </c>
      <c r="M19" s="15">
        <v>1.8861386000000001E-2</v>
      </c>
      <c r="N19" s="15"/>
      <c r="O19" s="15"/>
      <c r="P19" s="15"/>
      <c r="R19" s="15"/>
      <c r="S19" s="15">
        <v>3.8635015000000002E-2</v>
      </c>
      <c r="T19" s="15">
        <v>5.3676175999999999E-2</v>
      </c>
      <c r="U19" s="15"/>
      <c r="V19" s="15">
        <v>4.5700677000000002E-2</v>
      </c>
      <c r="W19" s="15"/>
      <c r="X19" s="15"/>
      <c r="Y19" s="15">
        <v>1.5291212E-2</v>
      </c>
      <c r="Z19" s="15">
        <v>5.3932837999999997E-2</v>
      </c>
      <c r="AA19" s="15">
        <v>3.0483340000000002E-3</v>
      </c>
      <c r="AB19" s="15">
        <v>2.7060389000000001E-2</v>
      </c>
      <c r="AC19" s="15">
        <v>1.8033335000000001E-2</v>
      </c>
      <c r="AD19" s="15"/>
      <c r="AE19" s="15"/>
      <c r="AF19" s="15"/>
    </row>
    <row r="20" spans="2:32" ht="16" x14ac:dyDescent="0.2">
      <c r="B20" s="15"/>
      <c r="C20" s="15">
        <v>0.21891643999999999</v>
      </c>
      <c r="D20" s="15"/>
      <c r="E20" s="15"/>
      <c r="F20" s="15">
        <v>4.9007412E-2</v>
      </c>
      <c r="G20" s="15"/>
      <c r="H20" s="15"/>
      <c r="I20" s="15">
        <v>1.1457010000000001E-3</v>
      </c>
      <c r="J20" s="15">
        <v>0.13187607500000001</v>
      </c>
      <c r="K20" s="15">
        <v>7.2508429999999999E-3</v>
      </c>
      <c r="L20" s="15">
        <v>5.4574760000000002E-3</v>
      </c>
      <c r="M20" s="15">
        <v>7.7497216999999993E-2</v>
      </c>
      <c r="N20" s="15"/>
      <c r="O20" s="15"/>
      <c r="P20" s="15"/>
      <c r="R20" s="15"/>
      <c r="S20" s="15">
        <v>6.2130426000000002E-2</v>
      </c>
      <c r="T20" s="15"/>
      <c r="U20" s="15"/>
      <c r="V20" s="15">
        <v>1.6920165000000001E-2</v>
      </c>
      <c r="W20" s="15"/>
      <c r="X20" s="15"/>
      <c r="Y20" s="15">
        <v>1.1063465E-2</v>
      </c>
      <c r="Z20" s="15">
        <v>4.7969211999999997E-2</v>
      </c>
      <c r="AA20" s="15">
        <v>1.1520967E-2</v>
      </c>
      <c r="AB20" s="15">
        <v>7.2237619999999999E-3</v>
      </c>
      <c r="AC20" s="15">
        <v>4.4984202000000001E-2</v>
      </c>
      <c r="AD20" s="15"/>
      <c r="AE20" s="15"/>
      <c r="AF20" s="15"/>
    </row>
    <row r="21" spans="2:32" ht="16" x14ac:dyDescent="0.2">
      <c r="B21" s="15"/>
      <c r="C21" s="15">
        <v>6.0435885000000002E-2</v>
      </c>
      <c r="D21" s="15"/>
      <c r="E21" s="15"/>
      <c r="F21" s="15">
        <v>4.7019680000000001E-2</v>
      </c>
      <c r="G21" s="15"/>
      <c r="H21" s="15"/>
      <c r="I21" s="15">
        <v>1.6237960000000001E-3</v>
      </c>
      <c r="J21" s="15">
        <v>4.7948473999999998E-2</v>
      </c>
      <c r="K21" s="15">
        <v>5.304624E-3</v>
      </c>
      <c r="L21" s="15">
        <v>7.7766199999999997E-3</v>
      </c>
      <c r="M21" s="15">
        <v>6.5496809000000003E-2</v>
      </c>
      <c r="N21" s="15"/>
      <c r="O21" s="15"/>
      <c r="P21" s="15"/>
      <c r="R21" s="15"/>
      <c r="S21" s="15">
        <v>3.5398592999999999E-2</v>
      </c>
      <c r="T21" s="15"/>
      <c r="U21" s="15"/>
      <c r="V21" s="15">
        <v>3.0285686999999999E-2</v>
      </c>
      <c r="W21" s="15"/>
      <c r="X21" s="15"/>
      <c r="Y21" s="15">
        <v>1.1610084E-2</v>
      </c>
      <c r="Z21" s="15">
        <v>4.5320388000000003E-2</v>
      </c>
      <c r="AA21" s="15">
        <v>2.2184040000000002E-3</v>
      </c>
      <c r="AB21" s="15">
        <v>8.6905179999999995E-3</v>
      </c>
      <c r="AC21" s="15">
        <v>3.8051517E-2</v>
      </c>
      <c r="AD21" s="15"/>
      <c r="AE21" s="15"/>
      <c r="AF21" s="15"/>
    </row>
    <row r="22" spans="2:32" ht="16" x14ac:dyDescent="0.2">
      <c r="B22" s="15"/>
      <c r="C22" s="15">
        <v>7.6113167999999995E-2</v>
      </c>
      <c r="D22" s="15"/>
      <c r="E22" s="15"/>
      <c r="F22" s="15">
        <v>3.8807995999999997E-2</v>
      </c>
      <c r="G22" s="15"/>
      <c r="H22" s="15"/>
      <c r="I22" s="15">
        <v>8.1756500000000002E-4</v>
      </c>
      <c r="J22" s="15">
        <v>8.3825536000000006E-2</v>
      </c>
      <c r="K22" s="15">
        <v>9.3259180000000007E-3</v>
      </c>
      <c r="L22" s="15">
        <v>4.6685590000000001E-3</v>
      </c>
      <c r="M22" s="15">
        <v>8.7735304E-2</v>
      </c>
      <c r="N22" s="15"/>
      <c r="O22" s="15"/>
      <c r="P22" s="15"/>
      <c r="R22" s="15"/>
      <c r="S22" s="15">
        <v>3.0084481E-2</v>
      </c>
      <c r="T22" s="15"/>
      <c r="U22" s="15"/>
      <c r="V22" s="15">
        <v>1.8371357000000001E-2</v>
      </c>
      <c r="W22" s="15"/>
      <c r="X22" s="15"/>
      <c r="Y22" s="15">
        <v>1.0150285E-2</v>
      </c>
      <c r="Z22" s="15">
        <v>5.4519554999999997E-2</v>
      </c>
      <c r="AA22" s="15">
        <v>9.5146420000000002E-3</v>
      </c>
      <c r="AB22" s="15">
        <v>3.3486729999999999E-3</v>
      </c>
      <c r="AC22" s="15">
        <v>0.12444232</v>
      </c>
      <c r="AD22" s="15"/>
      <c r="AE22" s="15"/>
      <c r="AF22" s="15"/>
    </row>
    <row r="23" spans="2:32" ht="16" x14ac:dyDescent="0.2">
      <c r="B23" s="15"/>
      <c r="C23" s="15">
        <v>6.8440254000000006E-2</v>
      </c>
      <c r="D23" s="15"/>
      <c r="E23" s="15"/>
      <c r="F23" s="15">
        <v>4.4523645000000001E-2</v>
      </c>
      <c r="G23" s="15"/>
      <c r="H23" s="15"/>
      <c r="I23" s="15">
        <v>1.2686729999999999E-3</v>
      </c>
      <c r="J23" s="15">
        <v>0.13903588</v>
      </c>
      <c r="K23" s="15">
        <v>4.7921149999999996E-3</v>
      </c>
      <c r="L23" s="15">
        <v>3.7235440000000001E-3</v>
      </c>
      <c r="M23" s="15">
        <v>3.4970647000000001E-2</v>
      </c>
      <c r="N23" s="15"/>
      <c r="O23" s="15"/>
      <c r="P23" s="15"/>
      <c r="R23" s="15"/>
      <c r="S23" s="15">
        <v>3.6072884999999999E-2</v>
      </c>
      <c r="T23" s="15"/>
      <c r="U23" s="15"/>
      <c r="V23" s="15">
        <v>2.2150288000000001E-2</v>
      </c>
      <c r="W23" s="15"/>
      <c r="X23" s="15"/>
      <c r="Y23" s="15">
        <v>9.2688000000000006E-3</v>
      </c>
      <c r="Z23" s="15">
        <v>7.3930143000000004E-2</v>
      </c>
      <c r="AA23" s="15">
        <v>8.0741860000000006E-3</v>
      </c>
      <c r="AB23" s="15">
        <v>5.2655430000000001E-3</v>
      </c>
      <c r="AC23" s="15">
        <v>2.0251005999999998E-2</v>
      </c>
      <c r="AD23" s="15"/>
      <c r="AE23" s="15"/>
      <c r="AF23" s="15"/>
    </row>
    <row r="24" spans="2:32" ht="16" x14ac:dyDescent="0.2">
      <c r="B24" s="15"/>
      <c r="C24" s="15">
        <v>5.0560369000000001E-2</v>
      </c>
      <c r="D24" s="15"/>
      <c r="E24" s="15"/>
      <c r="F24" s="15">
        <v>5.0506191999999998E-2</v>
      </c>
      <c r="G24" s="15"/>
      <c r="H24" s="15"/>
      <c r="I24" s="15">
        <v>6.9457999999999998E-4</v>
      </c>
      <c r="J24" s="15">
        <v>0.12723862</v>
      </c>
      <c r="K24" s="15">
        <v>4.9030250000000001E-3</v>
      </c>
      <c r="L24" s="15">
        <v>4.2899909999999999E-3</v>
      </c>
      <c r="M24" s="15">
        <v>3.6439446E-2</v>
      </c>
      <c r="N24" s="15"/>
      <c r="O24" s="15"/>
      <c r="P24" s="15"/>
      <c r="R24" s="15"/>
      <c r="S24" s="15">
        <v>3.5161892E-2</v>
      </c>
      <c r="T24" s="15"/>
      <c r="U24" s="15"/>
      <c r="V24" s="15">
        <v>3.8059216E-2</v>
      </c>
      <c r="W24" s="15"/>
      <c r="X24" s="15"/>
      <c r="Y24" s="15">
        <v>1.0151464000000001E-2</v>
      </c>
      <c r="Z24" s="15">
        <v>3.6067709000000003E-2</v>
      </c>
      <c r="AA24" s="15">
        <v>1.0278890000000001E-2</v>
      </c>
      <c r="AB24" s="15">
        <v>5.2904980000000002E-3</v>
      </c>
      <c r="AC24" s="15">
        <v>2.9005020999999999E-2</v>
      </c>
      <c r="AD24" s="15"/>
      <c r="AE24" s="15"/>
      <c r="AF24" s="15"/>
    </row>
    <row r="25" spans="2:32" ht="16" x14ac:dyDescent="0.2">
      <c r="B25" s="15"/>
      <c r="C25" s="15">
        <v>9.8529093999999998E-2</v>
      </c>
      <c r="D25" s="15"/>
      <c r="E25" s="15"/>
      <c r="F25" s="15">
        <v>3.6233030999999999E-2</v>
      </c>
      <c r="G25" s="15"/>
      <c r="H25" s="15"/>
      <c r="I25" s="15">
        <v>1.650103E-3</v>
      </c>
      <c r="J25" s="15"/>
      <c r="K25" s="15">
        <v>9.7354269999999996E-3</v>
      </c>
      <c r="L25" s="15">
        <v>3.8666439999999998E-3</v>
      </c>
      <c r="M25" s="15"/>
      <c r="N25" s="15"/>
      <c r="O25" s="15"/>
      <c r="P25" s="15"/>
      <c r="R25" s="15"/>
      <c r="S25" s="15">
        <v>8.8350143000000006E-2</v>
      </c>
      <c r="T25" s="15"/>
      <c r="U25" s="15"/>
      <c r="V25" s="15">
        <v>1.1131426E-2</v>
      </c>
      <c r="W25" s="15"/>
      <c r="X25" s="15"/>
      <c r="Y25" s="15">
        <v>7.5523420000000001E-3</v>
      </c>
      <c r="Z25" s="15"/>
      <c r="AA25" s="15">
        <v>1.7315382000000001E-2</v>
      </c>
      <c r="AB25" s="15">
        <v>7.222142E-3</v>
      </c>
      <c r="AC25" s="15"/>
      <c r="AD25" s="15"/>
      <c r="AE25" s="15"/>
      <c r="AF25" s="15"/>
    </row>
    <row r="26" spans="2:32" ht="16" x14ac:dyDescent="0.2">
      <c r="B26" s="15"/>
      <c r="C26" s="15"/>
      <c r="D26" s="15"/>
      <c r="E26" s="15"/>
      <c r="F26" s="15"/>
      <c r="G26" s="15"/>
      <c r="H26" s="15"/>
      <c r="I26" s="15">
        <v>1.8831300000000001E-4</v>
      </c>
      <c r="J26" s="15"/>
      <c r="K26" s="15">
        <v>9.4562640000000007E-3</v>
      </c>
      <c r="L26" s="15">
        <v>2.436251E-3</v>
      </c>
      <c r="M26" s="15"/>
      <c r="N26" s="15"/>
      <c r="O26" s="15"/>
      <c r="P26" s="15"/>
      <c r="R26" s="15"/>
      <c r="S26" s="15"/>
      <c r="T26" s="15"/>
      <c r="U26" s="15"/>
      <c r="V26" s="15"/>
      <c r="W26" s="15"/>
      <c r="X26" s="15"/>
      <c r="Y26" s="15">
        <v>6.7396269999999998E-3</v>
      </c>
      <c r="Z26" s="15"/>
      <c r="AA26" s="15">
        <v>1.2817889000000001E-2</v>
      </c>
      <c r="AB26" s="15">
        <v>6.8932250000000002E-3</v>
      </c>
      <c r="AC26" s="15"/>
      <c r="AD26" s="15"/>
      <c r="AE26" s="15"/>
      <c r="AF26" s="15"/>
    </row>
    <row r="27" spans="2:32" ht="16" x14ac:dyDescent="0.2">
      <c r="B27" s="15"/>
      <c r="C27" s="15"/>
      <c r="D27" s="15"/>
      <c r="E27" s="15"/>
      <c r="F27" s="15"/>
      <c r="G27" s="15"/>
      <c r="H27" s="15"/>
      <c r="I27" s="15">
        <v>4.2798400000000001E-4</v>
      </c>
      <c r="J27" s="15"/>
      <c r="K27" s="15">
        <v>6.5601660000000001E-3</v>
      </c>
      <c r="L27" s="15">
        <v>3.8710379999999998E-3</v>
      </c>
      <c r="M27" s="15"/>
      <c r="N27" s="15"/>
      <c r="O27" s="15"/>
      <c r="P27" s="15"/>
      <c r="R27" s="15"/>
      <c r="S27" s="15"/>
      <c r="T27" s="15"/>
      <c r="U27" s="15"/>
      <c r="V27" s="15"/>
      <c r="W27" s="15"/>
      <c r="X27" s="15"/>
      <c r="Y27" s="15">
        <v>9.23182E-3</v>
      </c>
      <c r="Z27" s="15"/>
      <c r="AA27" s="15">
        <v>1.6074320999999999E-2</v>
      </c>
      <c r="AB27" s="15">
        <v>5.8971479999999996E-3</v>
      </c>
      <c r="AC27" s="15"/>
      <c r="AD27" s="15"/>
      <c r="AE27" s="15"/>
      <c r="AF27" s="15"/>
    </row>
    <row r="28" spans="2:32" ht="16" x14ac:dyDescent="0.2">
      <c r="B28" s="15"/>
      <c r="C28" s="15"/>
      <c r="D28" s="15"/>
      <c r="E28" s="15"/>
      <c r="F28" s="15"/>
      <c r="G28" s="15"/>
      <c r="H28" s="15"/>
      <c r="I28" s="15">
        <v>2.3164700000000002E-3</v>
      </c>
      <c r="J28" s="15"/>
      <c r="K28" s="15">
        <v>8.8905939999999999E-3</v>
      </c>
      <c r="L28" s="15">
        <v>3.4840330000000001E-3</v>
      </c>
      <c r="M28" s="15"/>
      <c r="N28" s="15"/>
      <c r="O28" s="15"/>
      <c r="P28" s="15"/>
      <c r="R28" s="15"/>
      <c r="S28" s="15"/>
      <c r="T28" s="15"/>
      <c r="U28" s="15"/>
      <c r="V28" s="15"/>
      <c r="W28" s="15"/>
      <c r="X28" s="15"/>
      <c r="Y28" s="15">
        <v>1.1207280999999999E-2</v>
      </c>
      <c r="Z28" s="15"/>
      <c r="AA28" s="15">
        <v>1.5614172000000001E-2</v>
      </c>
      <c r="AB28" s="15">
        <v>9.0138679999999995E-3</v>
      </c>
      <c r="AC28" s="15"/>
      <c r="AD28" s="15"/>
      <c r="AE28" s="15"/>
      <c r="AF28" s="15"/>
    </row>
    <row r="29" spans="2:32" ht="16" x14ac:dyDescent="0.2">
      <c r="B29" s="15"/>
      <c r="C29" s="15"/>
      <c r="D29" s="15"/>
      <c r="E29" s="15"/>
      <c r="F29" s="15"/>
      <c r="G29" s="15"/>
      <c r="H29" s="15"/>
      <c r="I29" s="15">
        <v>1.532278E-3</v>
      </c>
      <c r="J29" s="15"/>
      <c r="K29" s="15">
        <v>6.4868590000000002E-3</v>
      </c>
      <c r="L29" s="15">
        <v>3.3416510000000002E-3</v>
      </c>
      <c r="M29" s="15"/>
      <c r="N29" s="15"/>
      <c r="O29" s="15"/>
      <c r="P29" s="15"/>
      <c r="R29" s="15"/>
      <c r="S29" s="15"/>
      <c r="T29" s="15"/>
      <c r="U29" s="15"/>
      <c r="V29" s="15"/>
      <c r="W29" s="15"/>
      <c r="X29" s="15"/>
      <c r="Y29" s="15">
        <v>1.9692151000000001E-2</v>
      </c>
      <c r="Z29" s="15"/>
      <c r="AA29" s="15">
        <v>1.3004165999999999E-2</v>
      </c>
      <c r="AB29" s="15">
        <v>6.0769810000000004E-3</v>
      </c>
      <c r="AC29" s="15"/>
      <c r="AD29" s="15"/>
      <c r="AE29" s="15"/>
      <c r="AF29" s="15"/>
    </row>
    <row r="30" spans="2:32" ht="16" x14ac:dyDescent="0.2">
      <c r="B30" s="15"/>
      <c r="C30" s="15"/>
      <c r="D30" s="15"/>
      <c r="E30" s="15"/>
      <c r="F30" s="15"/>
      <c r="G30" s="15"/>
      <c r="H30" s="15"/>
      <c r="I30" s="15">
        <v>1.069246E-3</v>
      </c>
      <c r="J30" s="15"/>
      <c r="K30" s="15">
        <v>2.2350299999999998E-3</v>
      </c>
      <c r="L30" s="15">
        <v>3.6415369999999998E-3</v>
      </c>
      <c r="M30" s="15"/>
      <c r="N30" s="15"/>
      <c r="O30" s="15"/>
      <c r="P30" s="15"/>
      <c r="R30" s="15"/>
      <c r="S30" s="15"/>
      <c r="T30" s="15"/>
      <c r="U30" s="15"/>
      <c r="V30" s="15"/>
      <c r="W30" s="15"/>
      <c r="X30" s="15"/>
      <c r="Y30" s="15">
        <v>1.1470197E-2</v>
      </c>
      <c r="Z30" s="15"/>
      <c r="AA30" s="15">
        <v>7.4831330000000003E-3</v>
      </c>
      <c r="AB30" s="15">
        <v>3.7039780000000001E-3</v>
      </c>
      <c r="AC30" s="15"/>
      <c r="AD30" s="15"/>
      <c r="AE30" s="15"/>
      <c r="AF30" s="15"/>
    </row>
    <row r="31" spans="2:32" ht="16" x14ac:dyDescent="0.2">
      <c r="B31" s="15"/>
      <c r="C31" s="15"/>
      <c r="D31" s="15"/>
      <c r="E31" s="15"/>
      <c r="F31" s="15"/>
      <c r="G31" s="15"/>
      <c r="H31" s="15"/>
      <c r="I31" s="15">
        <v>1.3215E-3</v>
      </c>
      <c r="J31" s="15"/>
      <c r="K31" s="15">
        <v>5.442461E-3</v>
      </c>
      <c r="L31" s="15">
        <v>2.964286E-3</v>
      </c>
      <c r="M31" s="15"/>
      <c r="N31" s="15"/>
      <c r="O31" s="15"/>
      <c r="P31" s="15"/>
      <c r="R31" s="15"/>
      <c r="S31" s="15"/>
      <c r="T31" s="15"/>
      <c r="U31" s="15"/>
      <c r="V31" s="15"/>
      <c r="W31" s="15"/>
      <c r="X31" s="15"/>
      <c r="Y31" s="15">
        <v>1.9723646000000001E-2</v>
      </c>
      <c r="Z31" s="15"/>
      <c r="AA31" s="15">
        <v>1.2300414000000001E-2</v>
      </c>
      <c r="AB31" s="15">
        <v>1.0895788E-2</v>
      </c>
      <c r="AC31" s="15"/>
      <c r="AD31" s="15"/>
      <c r="AE31" s="15"/>
      <c r="AF31" s="15"/>
    </row>
    <row r="32" spans="2:32" ht="16" x14ac:dyDescent="0.2">
      <c r="B32" s="15"/>
      <c r="C32" s="15"/>
      <c r="D32" s="15"/>
      <c r="E32" s="15"/>
      <c r="F32" s="15"/>
      <c r="G32" s="15"/>
      <c r="H32" s="15"/>
      <c r="I32" s="15">
        <v>1.107865E-3</v>
      </c>
      <c r="J32" s="15"/>
      <c r="K32" s="15">
        <v>6.5017490000000002E-3</v>
      </c>
      <c r="L32" s="15">
        <v>3.1265360000000001E-3</v>
      </c>
      <c r="M32" s="15"/>
      <c r="N32" s="15"/>
      <c r="O32" s="15"/>
      <c r="P32" s="15"/>
      <c r="R32" s="15"/>
      <c r="S32" s="15"/>
      <c r="T32" s="15"/>
      <c r="U32" s="15"/>
      <c r="V32" s="15"/>
      <c r="W32" s="15"/>
      <c r="X32" s="15"/>
      <c r="Y32" s="15">
        <v>1.309633E-2</v>
      </c>
      <c r="Z32" s="15"/>
      <c r="AA32" s="15">
        <v>1.1737295E-2</v>
      </c>
      <c r="AB32" s="15">
        <v>8.6513920000000008E-3</v>
      </c>
      <c r="AC32" s="15"/>
      <c r="AD32" s="15"/>
      <c r="AE32" s="15"/>
      <c r="AF32" s="15"/>
    </row>
    <row r="33" spans="2:32" ht="16" x14ac:dyDescent="0.2">
      <c r="B33" s="15"/>
      <c r="C33" s="15"/>
      <c r="D33" s="15"/>
      <c r="E33" s="15"/>
      <c r="F33" s="15"/>
      <c r="G33" s="15"/>
      <c r="H33" s="15"/>
      <c r="I33" s="15">
        <v>1.5628720000000001E-3</v>
      </c>
      <c r="J33" s="15"/>
      <c r="K33" s="15">
        <v>7.785078E-3</v>
      </c>
      <c r="L33" s="15">
        <v>8.4658210000000001E-3</v>
      </c>
      <c r="M33" s="15"/>
      <c r="N33" s="15"/>
      <c r="O33" s="15"/>
      <c r="P33" s="15"/>
      <c r="R33" s="15"/>
      <c r="S33" s="15"/>
      <c r="T33" s="15"/>
      <c r="U33" s="15"/>
      <c r="V33" s="15"/>
      <c r="W33" s="15"/>
      <c r="X33" s="15"/>
      <c r="Y33" s="15">
        <v>1.3979013E-2</v>
      </c>
      <c r="Z33" s="15"/>
      <c r="AA33" s="15">
        <v>1.0790704999999999E-2</v>
      </c>
      <c r="AB33" s="15">
        <v>1.9517238999999999E-2</v>
      </c>
      <c r="AC33" s="15"/>
      <c r="AD33" s="15"/>
      <c r="AE33" s="15"/>
      <c r="AF33" s="15"/>
    </row>
    <row r="34" spans="2:32" ht="16" x14ac:dyDescent="0.2">
      <c r="B34" s="15"/>
      <c r="C34" s="15"/>
      <c r="D34" s="15"/>
      <c r="E34" s="15"/>
      <c r="F34" s="15"/>
      <c r="G34" s="15"/>
      <c r="H34" s="15"/>
      <c r="I34" s="15">
        <v>2.1800330000000001E-3</v>
      </c>
      <c r="J34" s="15"/>
      <c r="K34" s="15">
        <v>7.416148E-3</v>
      </c>
      <c r="L34" s="15">
        <v>5.8958229999999997E-3</v>
      </c>
      <c r="M34" s="15"/>
      <c r="N34" s="15"/>
      <c r="O34" s="15"/>
      <c r="P34" s="15"/>
      <c r="R34" s="15"/>
      <c r="S34" s="15"/>
      <c r="T34" s="15"/>
      <c r="U34" s="15"/>
      <c r="V34" s="15"/>
      <c r="W34" s="15"/>
      <c r="X34" s="15"/>
      <c r="Y34" s="15">
        <v>1.2804784E-2</v>
      </c>
      <c r="Z34" s="15"/>
      <c r="AA34" s="15">
        <v>1.5854058000000001E-2</v>
      </c>
      <c r="AB34" s="15">
        <v>9.7054319999999999E-3</v>
      </c>
      <c r="AC34" s="15"/>
      <c r="AD34" s="15"/>
      <c r="AE34" s="15"/>
      <c r="AF34" s="15"/>
    </row>
    <row r="35" spans="2:32" ht="16" x14ac:dyDescent="0.2">
      <c r="B35" s="15"/>
      <c r="C35" s="15"/>
      <c r="D35" s="15"/>
      <c r="E35" s="15"/>
      <c r="F35" s="15"/>
      <c r="G35" s="15"/>
      <c r="H35" s="15"/>
      <c r="I35" s="15">
        <v>1.568297E-3</v>
      </c>
      <c r="J35" s="15"/>
      <c r="K35" s="15">
        <v>2.5117870000000001E-3</v>
      </c>
      <c r="L35" s="15">
        <v>3.1352179999999999E-3</v>
      </c>
      <c r="M35" s="15"/>
      <c r="N35" s="15"/>
      <c r="O35" s="15"/>
      <c r="P35" s="15"/>
      <c r="R35" s="15"/>
      <c r="S35" s="15"/>
      <c r="T35" s="15"/>
      <c r="U35" s="15"/>
      <c r="V35" s="15"/>
      <c r="W35" s="15"/>
      <c r="X35" s="15"/>
      <c r="Y35" s="15">
        <v>1.0053624000000001E-2</v>
      </c>
      <c r="Z35" s="15"/>
      <c r="AA35" s="15">
        <v>1.0133455E-2</v>
      </c>
      <c r="AB35" s="15">
        <v>9.5914550000000005E-3</v>
      </c>
      <c r="AC35" s="15"/>
      <c r="AD35" s="15"/>
      <c r="AE35" s="15"/>
      <c r="AF35" s="15"/>
    </row>
    <row r="36" spans="2:32" ht="16" x14ac:dyDescent="0.2">
      <c r="B36" s="15"/>
      <c r="C36" s="15"/>
      <c r="D36" s="15"/>
      <c r="E36" s="15"/>
      <c r="F36" s="15"/>
      <c r="G36" s="15"/>
      <c r="H36" s="15"/>
      <c r="I36" s="15">
        <v>3.77475E-4</v>
      </c>
      <c r="J36" s="15"/>
      <c r="K36" s="15">
        <v>6.4633030000000001E-3</v>
      </c>
      <c r="L36" s="15">
        <v>3.635246E-3</v>
      </c>
      <c r="M36" s="15"/>
      <c r="N36" s="15"/>
      <c r="O36" s="15"/>
      <c r="P36" s="15"/>
      <c r="R36" s="15"/>
      <c r="S36" s="15"/>
      <c r="T36" s="15"/>
      <c r="U36" s="15"/>
      <c r="V36" s="15"/>
      <c r="W36" s="15"/>
      <c r="X36" s="15"/>
      <c r="Y36" s="15">
        <v>1.1133287E-2</v>
      </c>
      <c r="Z36" s="15"/>
      <c r="AA36" s="15">
        <v>1.336174E-2</v>
      </c>
      <c r="AB36" s="15">
        <v>9.9321500000000007E-3</v>
      </c>
      <c r="AC36" s="15"/>
      <c r="AD36" s="15"/>
      <c r="AE36" s="15"/>
      <c r="AF36" s="15"/>
    </row>
    <row r="37" spans="2:32" ht="16" x14ac:dyDescent="0.2">
      <c r="B37" s="15"/>
      <c r="C37" s="15"/>
      <c r="D37" s="15"/>
      <c r="E37" s="15"/>
      <c r="F37" s="15"/>
      <c r="G37" s="15"/>
      <c r="H37" s="15"/>
      <c r="I37" s="15">
        <v>1.4000200000000001E-3</v>
      </c>
      <c r="J37" s="15"/>
      <c r="K37" s="15">
        <v>5.4759639999999998E-3</v>
      </c>
      <c r="L37" s="15">
        <v>5.942686E-3</v>
      </c>
      <c r="M37" s="15"/>
      <c r="N37" s="15"/>
      <c r="O37" s="15"/>
      <c r="P37" s="15"/>
      <c r="R37" s="15"/>
      <c r="S37" s="15"/>
      <c r="T37" s="15"/>
      <c r="U37" s="15"/>
      <c r="V37" s="15"/>
      <c r="W37" s="15"/>
      <c r="X37" s="15"/>
      <c r="Y37" s="15">
        <v>1.1321222000000001E-2</v>
      </c>
      <c r="Z37" s="15"/>
      <c r="AA37" s="15">
        <v>5.5710849999999999E-3</v>
      </c>
      <c r="AB37" s="15">
        <v>7.4900369999999997E-3</v>
      </c>
      <c r="AC37" s="15"/>
      <c r="AD37" s="15"/>
      <c r="AE37" s="15"/>
      <c r="AF37" s="15"/>
    </row>
    <row r="38" spans="2:32" ht="16" x14ac:dyDescent="0.2">
      <c r="B38" s="15"/>
      <c r="C38" s="15"/>
      <c r="D38" s="15"/>
      <c r="E38" s="15"/>
      <c r="F38" s="15"/>
      <c r="G38" s="15"/>
      <c r="H38" s="15"/>
      <c r="I38" s="15">
        <v>1.6702939999999999E-3</v>
      </c>
      <c r="J38" s="15"/>
      <c r="K38" s="15">
        <v>7.0707959999999999E-3</v>
      </c>
      <c r="L38" s="15">
        <v>7.5425370000000002E-3</v>
      </c>
      <c r="M38" s="15"/>
      <c r="N38" s="15"/>
      <c r="O38" s="15"/>
      <c r="P38" s="15"/>
      <c r="R38" s="15"/>
      <c r="S38" s="15"/>
      <c r="T38" s="15"/>
      <c r="U38" s="15"/>
      <c r="V38" s="15"/>
      <c r="W38" s="15"/>
      <c r="X38" s="15"/>
      <c r="Y38" s="15">
        <v>1.0569953999999999E-2</v>
      </c>
      <c r="Z38" s="15"/>
      <c r="AA38" s="15">
        <v>1.3249802E-2</v>
      </c>
      <c r="AB38" s="15">
        <v>2.3459603999999998E-2</v>
      </c>
      <c r="AC38" s="15"/>
      <c r="AD38" s="15"/>
      <c r="AE38" s="15"/>
      <c r="AF38" s="15"/>
    </row>
    <row r="39" spans="2:32" ht="16" x14ac:dyDescent="0.2">
      <c r="B39" s="15"/>
      <c r="C39" s="15"/>
      <c r="D39" s="15"/>
      <c r="E39" s="15"/>
      <c r="F39" s="15"/>
      <c r="G39" s="15"/>
      <c r="H39" s="15"/>
      <c r="I39" s="15">
        <v>6.4368200000000002E-4</v>
      </c>
      <c r="J39" s="15"/>
      <c r="K39" s="15">
        <v>5.3141200000000003E-3</v>
      </c>
      <c r="L39" s="15">
        <v>5.0925570000000002E-3</v>
      </c>
      <c r="M39" s="15"/>
      <c r="N39" s="15"/>
      <c r="O39" s="15"/>
      <c r="P39" s="15"/>
      <c r="R39" s="15"/>
      <c r="S39" s="15"/>
      <c r="T39" s="15"/>
      <c r="U39" s="15"/>
      <c r="V39" s="15"/>
      <c r="W39" s="15"/>
      <c r="X39" s="15"/>
      <c r="Y39" s="15">
        <v>1.0979612E-2</v>
      </c>
      <c r="Z39" s="15"/>
      <c r="AA39" s="15">
        <v>1.6233839E-2</v>
      </c>
      <c r="AB39" s="15">
        <v>9.1998010000000005E-3</v>
      </c>
      <c r="AC39" s="15"/>
      <c r="AD39" s="15"/>
      <c r="AE39" s="15"/>
      <c r="AF39" s="15"/>
    </row>
    <row r="40" spans="2:32" ht="16" x14ac:dyDescent="0.2">
      <c r="B40" s="15"/>
      <c r="C40" s="15"/>
      <c r="D40" s="15"/>
      <c r="E40" s="15"/>
      <c r="F40" s="15"/>
      <c r="G40" s="15"/>
      <c r="H40" s="15"/>
      <c r="I40" s="15">
        <v>1.5633649999999999E-3</v>
      </c>
      <c r="J40" s="15"/>
      <c r="K40" s="15">
        <v>5.6130440000000002E-3</v>
      </c>
      <c r="L40" s="15">
        <v>1.026931E-3</v>
      </c>
      <c r="M40" s="15"/>
      <c r="N40" s="15"/>
      <c r="O40" s="15"/>
      <c r="P40" s="15"/>
      <c r="R40" s="15"/>
      <c r="S40" s="15"/>
      <c r="T40" s="15"/>
      <c r="U40" s="15"/>
      <c r="V40" s="15"/>
      <c r="W40" s="15"/>
      <c r="X40" s="15"/>
      <c r="Y40" s="15">
        <v>9.7004229999999997E-3</v>
      </c>
      <c r="Z40" s="15"/>
      <c r="AA40" s="15">
        <v>9.8675940000000004E-3</v>
      </c>
      <c r="AB40" s="15">
        <v>3.6373540000000002E-3</v>
      </c>
      <c r="AC40" s="15"/>
      <c r="AD40" s="15"/>
      <c r="AE40" s="15"/>
      <c r="AF40" s="15"/>
    </row>
    <row r="41" spans="2:32" ht="16" x14ac:dyDescent="0.2">
      <c r="B41" s="15"/>
      <c r="C41" s="15"/>
      <c r="D41" s="15"/>
      <c r="E41" s="15"/>
      <c r="F41" s="15"/>
      <c r="G41" s="15"/>
      <c r="H41" s="15"/>
      <c r="I41" s="15">
        <v>4.4617000000000002E-4</v>
      </c>
      <c r="J41" s="15"/>
      <c r="K41" s="15">
        <v>5.6568019999999998E-3</v>
      </c>
      <c r="L41" s="15">
        <v>2.4066529999999999E-3</v>
      </c>
      <c r="M41" s="15"/>
      <c r="N41" s="15"/>
      <c r="O41" s="15"/>
      <c r="P41" s="15"/>
      <c r="R41" s="15"/>
      <c r="S41" s="15"/>
      <c r="T41" s="15"/>
      <c r="U41" s="15"/>
      <c r="V41" s="15"/>
      <c r="W41" s="15"/>
      <c r="X41" s="15"/>
      <c r="Y41" s="15">
        <v>1.1394926E-2</v>
      </c>
      <c r="Z41" s="15"/>
      <c r="AA41" s="15">
        <v>1.1904098E-2</v>
      </c>
      <c r="AB41" s="15">
        <v>2.7885919999999999E-3</v>
      </c>
      <c r="AC41" s="15"/>
      <c r="AD41" s="15"/>
      <c r="AE41" s="15"/>
      <c r="AF41" s="15"/>
    </row>
    <row r="42" spans="2:32" ht="16" x14ac:dyDescent="0.2">
      <c r="B42" s="15"/>
      <c r="C42" s="15"/>
      <c r="D42" s="15"/>
      <c r="E42" s="15"/>
      <c r="F42" s="15"/>
      <c r="G42" s="15"/>
      <c r="H42" s="15"/>
      <c r="I42" s="15">
        <v>1.345791E-3</v>
      </c>
      <c r="J42" s="15"/>
      <c r="K42" s="15">
        <v>5.5481870000000004E-3</v>
      </c>
      <c r="L42" s="15">
        <v>2.7469539999999998E-3</v>
      </c>
      <c r="M42" s="15"/>
      <c r="N42" s="15"/>
      <c r="O42" s="15"/>
      <c r="P42" s="15"/>
      <c r="R42" s="15"/>
      <c r="S42" s="15"/>
      <c r="T42" s="15"/>
      <c r="U42" s="15"/>
      <c r="V42" s="15"/>
      <c r="W42" s="15"/>
      <c r="X42" s="15"/>
      <c r="Y42" s="15">
        <v>8.9475909999999995E-3</v>
      </c>
      <c r="Z42" s="15"/>
      <c r="AA42" s="15">
        <v>1.1519718999999999E-2</v>
      </c>
      <c r="AB42" s="15">
        <v>4.9476829999999996E-3</v>
      </c>
      <c r="AC42" s="15"/>
      <c r="AD42" s="15"/>
      <c r="AE42" s="15"/>
      <c r="AF42" s="15"/>
    </row>
    <row r="43" spans="2:32" ht="16" x14ac:dyDescent="0.2">
      <c r="B43" s="15"/>
      <c r="C43" s="15"/>
      <c r="D43" s="15"/>
      <c r="E43" s="15"/>
      <c r="F43" s="15"/>
      <c r="G43" s="15"/>
      <c r="H43" s="15"/>
      <c r="I43" s="15">
        <v>1.164163E-3</v>
      </c>
      <c r="J43" s="15"/>
      <c r="K43" s="15">
        <v>1.2300007E-2</v>
      </c>
      <c r="L43" s="15">
        <v>1.216726E-3</v>
      </c>
      <c r="M43" s="15"/>
      <c r="N43" s="15"/>
      <c r="O43" s="15"/>
      <c r="P43" s="15"/>
      <c r="R43" s="15"/>
      <c r="S43" s="15"/>
      <c r="T43" s="15"/>
      <c r="U43" s="15"/>
      <c r="V43" s="15"/>
      <c r="W43" s="15"/>
      <c r="X43" s="15"/>
      <c r="Y43" s="15">
        <v>1.7532803E-2</v>
      </c>
      <c r="Z43" s="15"/>
      <c r="AA43" s="15">
        <v>8.2569940000000001E-3</v>
      </c>
      <c r="AB43" s="15">
        <v>4.4901159999999997E-3</v>
      </c>
      <c r="AC43" s="15"/>
      <c r="AD43" s="15"/>
      <c r="AE43" s="15"/>
      <c r="AF43" s="15"/>
    </row>
    <row r="44" spans="2:32" ht="16" x14ac:dyDescent="0.2">
      <c r="B44" s="15"/>
      <c r="C44" s="15"/>
      <c r="D44" s="15"/>
      <c r="E44" s="15"/>
      <c r="F44" s="15"/>
      <c r="G44" s="15"/>
      <c r="H44" s="15"/>
      <c r="I44" s="15">
        <v>1.4332780000000001E-3</v>
      </c>
      <c r="J44" s="15"/>
      <c r="K44" s="15">
        <v>5.5837700000000001E-3</v>
      </c>
      <c r="L44" s="15">
        <v>9.8202250000000001E-3</v>
      </c>
      <c r="M44" s="15"/>
      <c r="N44" s="15"/>
      <c r="O44" s="15"/>
      <c r="P44" s="15"/>
      <c r="R44" s="15"/>
      <c r="S44" s="15"/>
      <c r="T44" s="15"/>
      <c r="U44" s="15"/>
      <c r="V44" s="15"/>
      <c r="W44" s="15"/>
      <c r="X44" s="15"/>
      <c r="Y44" s="15">
        <v>1.1935952999999999E-2</v>
      </c>
      <c r="Z44" s="15"/>
      <c r="AA44" s="15">
        <v>9.7504229999999994E-3</v>
      </c>
      <c r="AB44" s="15">
        <v>9.0274980000000001E-3</v>
      </c>
      <c r="AC44" s="15"/>
      <c r="AD44" s="15"/>
      <c r="AE44" s="15"/>
      <c r="AF44" s="15"/>
    </row>
    <row r="45" spans="2:32" ht="16" x14ac:dyDescent="0.2">
      <c r="B45" s="15"/>
      <c r="C45" s="15"/>
      <c r="D45" s="15"/>
      <c r="E45" s="15"/>
      <c r="F45" s="15"/>
      <c r="G45" s="15"/>
      <c r="H45" s="15"/>
      <c r="I45" s="15">
        <v>1.6317269999999999E-3</v>
      </c>
      <c r="J45" s="15"/>
      <c r="K45" s="15">
        <v>7.1071650000000004E-3</v>
      </c>
      <c r="L45" s="15">
        <v>3.7386049999999999E-3</v>
      </c>
      <c r="M45" s="15"/>
      <c r="N45" s="15"/>
      <c r="O45" s="15"/>
      <c r="P45" s="15"/>
      <c r="R45" s="15"/>
      <c r="S45" s="15"/>
      <c r="T45" s="15"/>
      <c r="U45" s="15"/>
      <c r="V45" s="15"/>
      <c r="W45" s="15"/>
      <c r="X45" s="15"/>
      <c r="Y45" s="15">
        <v>1.7321218999999999E-2</v>
      </c>
      <c r="Z45" s="15"/>
      <c r="AA45" s="15">
        <v>1.5762724999999998E-2</v>
      </c>
      <c r="AB45" s="15">
        <v>1.1740057E-2</v>
      </c>
      <c r="AC45" s="15"/>
      <c r="AD45" s="15"/>
      <c r="AE45" s="15"/>
      <c r="AF45" s="15"/>
    </row>
    <row r="46" spans="2:32" ht="16" x14ac:dyDescent="0.2">
      <c r="B46" s="15"/>
      <c r="C46" s="15"/>
      <c r="D46" s="15"/>
      <c r="E46" s="15"/>
      <c r="F46" s="15"/>
      <c r="G46" s="15"/>
      <c r="H46" s="15"/>
      <c r="I46" s="15">
        <v>2.9343700000000002E-4</v>
      </c>
      <c r="J46" s="15"/>
      <c r="K46" s="15">
        <v>6.0785190000000001E-3</v>
      </c>
      <c r="L46" s="15">
        <v>5.6538079999999998E-3</v>
      </c>
      <c r="M46" s="15"/>
      <c r="N46" s="15"/>
      <c r="O46" s="15"/>
      <c r="P46" s="15"/>
      <c r="R46" s="15"/>
      <c r="S46" s="15"/>
      <c r="T46" s="15"/>
      <c r="U46" s="15"/>
      <c r="V46" s="15"/>
      <c r="W46" s="15"/>
      <c r="X46" s="15"/>
      <c r="Y46" s="15">
        <v>8.4547990000000007E-3</v>
      </c>
      <c r="Z46" s="15"/>
      <c r="AA46" s="15">
        <v>1.7408822000000001E-2</v>
      </c>
      <c r="AB46" s="15">
        <v>3.1584436E-2</v>
      </c>
      <c r="AC46" s="15"/>
      <c r="AD46" s="15"/>
      <c r="AE46" s="15"/>
      <c r="AF46" s="15"/>
    </row>
    <row r="47" spans="2:32" ht="16" x14ac:dyDescent="0.2">
      <c r="B47" s="15"/>
      <c r="C47" s="15"/>
      <c r="D47" s="15"/>
      <c r="E47" s="15"/>
      <c r="F47" s="15"/>
      <c r="G47" s="15"/>
      <c r="H47" s="15"/>
      <c r="I47" s="15">
        <v>7.27E-4</v>
      </c>
      <c r="J47" s="15"/>
      <c r="K47" s="15">
        <v>6.2782719999999997E-3</v>
      </c>
      <c r="L47" s="15">
        <v>6.9252150000000002E-3</v>
      </c>
      <c r="M47" s="15"/>
      <c r="N47" s="15"/>
      <c r="O47" s="15"/>
      <c r="P47" s="15"/>
      <c r="R47" s="15"/>
      <c r="S47" s="15"/>
      <c r="T47" s="15"/>
      <c r="U47" s="15"/>
      <c r="V47" s="15"/>
      <c r="W47" s="15"/>
      <c r="X47" s="15"/>
      <c r="Y47" s="15">
        <v>1.0734047E-2</v>
      </c>
      <c r="Z47" s="15"/>
      <c r="AA47" s="15">
        <v>1.1489243999999999E-2</v>
      </c>
      <c r="AB47" s="15">
        <v>1.8925619000000001E-2</v>
      </c>
      <c r="AC47" s="15"/>
      <c r="AD47" s="15"/>
      <c r="AE47" s="15"/>
      <c r="AF47" s="15"/>
    </row>
    <row r="48" spans="2:32" ht="16" x14ac:dyDescent="0.2">
      <c r="B48" s="15"/>
      <c r="C48" s="15"/>
      <c r="D48" s="15"/>
      <c r="E48" s="15"/>
      <c r="F48" s="15"/>
      <c r="G48" s="15"/>
      <c r="H48" s="15"/>
      <c r="I48" s="15">
        <v>9.5368000000000004E-4</v>
      </c>
      <c r="J48" s="15"/>
      <c r="K48" s="15">
        <v>5.372468E-3</v>
      </c>
      <c r="L48" s="15">
        <v>4.0714239999999997E-3</v>
      </c>
      <c r="M48" s="15"/>
      <c r="N48" s="15"/>
      <c r="O48" s="15"/>
      <c r="P48" s="15"/>
      <c r="R48" s="15"/>
      <c r="S48" s="15"/>
      <c r="T48" s="15"/>
      <c r="U48" s="15"/>
      <c r="V48" s="15"/>
      <c r="W48" s="15"/>
      <c r="X48" s="15"/>
      <c r="Y48" s="15">
        <v>1.0126130000000001E-2</v>
      </c>
      <c r="Z48" s="15"/>
      <c r="AA48" s="15">
        <v>1.2085291E-2</v>
      </c>
      <c r="AB48" s="15">
        <v>8.2892569999999995E-3</v>
      </c>
      <c r="AC48" s="15"/>
      <c r="AD48" s="15"/>
      <c r="AE48" s="15"/>
      <c r="AF48" s="15"/>
    </row>
    <row r="49" spans="2:32" ht="16" x14ac:dyDescent="0.2">
      <c r="B49" s="15"/>
      <c r="C49" s="15"/>
      <c r="D49" s="15"/>
      <c r="E49" s="15"/>
      <c r="F49" s="15"/>
      <c r="G49" s="15"/>
      <c r="H49" s="15"/>
      <c r="I49" s="15">
        <v>1.4350299999999999E-3</v>
      </c>
      <c r="J49" s="15"/>
      <c r="K49" s="15">
        <v>6.9576050000000004E-3</v>
      </c>
      <c r="L49" s="15">
        <v>3.441019E-3</v>
      </c>
      <c r="M49" s="15"/>
      <c r="N49" s="15"/>
      <c r="O49" s="15"/>
      <c r="P49" s="15"/>
      <c r="R49" s="15"/>
      <c r="S49" s="15"/>
      <c r="T49" s="15"/>
      <c r="U49" s="15"/>
      <c r="V49" s="15"/>
      <c r="W49" s="15"/>
      <c r="X49" s="15"/>
      <c r="Y49" s="15">
        <v>1.4335275999999999E-2</v>
      </c>
      <c r="Z49" s="15"/>
      <c r="AA49" s="15">
        <v>1.0922593E-2</v>
      </c>
      <c r="AB49" s="15">
        <v>1.5082707000000001E-2</v>
      </c>
      <c r="AC49" s="15"/>
      <c r="AD49" s="15"/>
      <c r="AE49" s="15"/>
      <c r="AF49" s="15"/>
    </row>
    <row r="50" spans="2:32" ht="16" x14ac:dyDescent="0.2">
      <c r="B50" s="15"/>
      <c r="C50" s="15"/>
      <c r="D50" s="15"/>
      <c r="E50" s="15"/>
      <c r="F50" s="15"/>
      <c r="G50" s="15"/>
      <c r="H50" s="15"/>
      <c r="I50" s="15">
        <v>1.2805029999999999E-3</v>
      </c>
      <c r="J50" s="15"/>
      <c r="K50" s="15">
        <v>4.708187E-3</v>
      </c>
      <c r="L50" s="15">
        <v>2.0530850000000001E-3</v>
      </c>
      <c r="M50" s="15"/>
      <c r="N50" s="15"/>
      <c r="O50" s="15"/>
      <c r="P50" s="15"/>
      <c r="R50" s="15"/>
      <c r="S50" s="15"/>
      <c r="T50" s="15"/>
      <c r="U50" s="15"/>
      <c r="V50" s="15"/>
      <c r="W50" s="15"/>
      <c r="X50" s="15"/>
      <c r="Y50" s="15">
        <v>2.0542952999999999E-2</v>
      </c>
      <c r="Z50" s="15"/>
      <c r="AA50" s="15">
        <v>1.3880134000000001E-2</v>
      </c>
      <c r="AB50" s="15">
        <v>4.7088470000000004E-3</v>
      </c>
      <c r="AC50" s="15"/>
      <c r="AD50" s="15"/>
      <c r="AE50" s="15"/>
      <c r="AF50" s="15"/>
    </row>
    <row r="51" spans="2:32" ht="16" x14ac:dyDescent="0.2">
      <c r="B51" s="15"/>
      <c r="C51" s="15"/>
      <c r="D51" s="15"/>
      <c r="E51" s="15"/>
      <c r="F51" s="15"/>
      <c r="G51" s="15"/>
      <c r="H51" s="15"/>
      <c r="I51" s="15">
        <v>9.8733400000000008E-4</v>
      </c>
      <c r="J51" s="15"/>
      <c r="K51" s="15">
        <v>7.1716820000000004E-3</v>
      </c>
      <c r="L51" s="15">
        <v>5.4513230000000001E-3</v>
      </c>
      <c r="M51" s="15"/>
      <c r="N51" s="15"/>
      <c r="O51" s="15"/>
      <c r="P51" s="15"/>
      <c r="R51" s="15"/>
      <c r="S51" s="15"/>
      <c r="T51" s="15"/>
      <c r="U51" s="15"/>
      <c r="V51" s="15"/>
      <c r="W51" s="15"/>
      <c r="X51" s="15"/>
      <c r="Y51" s="15">
        <v>1.1950864E-2</v>
      </c>
      <c r="Z51" s="15"/>
      <c r="AA51" s="15">
        <v>7.5310419999999999E-3</v>
      </c>
      <c r="AB51" s="15">
        <v>4.2054650000000002E-3</v>
      </c>
      <c r="AC51" s="15"/>
      <c r="AD51" s="15"/>
      <c r="AE51" s="15"/>
      <c r="AF51" s="15"/>
    </row>
    <row r="52" spans="2:32" ht="16" x14ac:dyDescent="0.2">
      <c r="B52" s="15"/>
      <c r="C52" s="15"/>
      <c r="D52" s="15"/>
      <c r="E52" s="15"/>
      <c r="F52" s="15"/>
      <c r="G52" s="15"/>
      <c r="H52" s="15"/>
      <c r="I52" s="15">
        <v>6.40479E-4</v>
      </c>
      <c r="J52" s="15"/>
      <c r="K52" s="15">
        <v>1.1000065E-2</v>
      </c>
      <c r="L52" s="15">
        <v>3.316004E-3</v>
      </c>
      <c r="M52" s="15"/>
      <c r="N52" s="15"/>
      <c r="O52" s="15"/>
      <c r="P52" s="15"/>
      <c r="R52" s="15"/>
      <c r="S52" s="15"/>
      <c r="T52" s="15"/>
      <c r="U52" s="15"/>
      <c r="V52" s="15"/>
      <c r="W52" s="15"/>
      <c r="X52" s="15"/>
      <c r="Y52" s="15">
        <v>1.327879E-2</v>
      </c>
      <c r="Z52" s="15"/>
      <c r="AA52" s="15">
        <v>1.4811563999999999E-2</v>
      </c>
      <c r="AB52" s="15">
        <v>1.0719817E-2</v>
      </c>
      <c r="AC52" s="15"/>
      <c r="AD52" s="15"/>
      <c r="AE52" s="15"/>
      <c r="AF52" s="15"/>
    </row>
    <row r="53" spans="2:32" ht="16" x14ac:dyDescent="0.2">
      <c r="B53" s="15"/>
      <c r="C53" s="15"/>
      <c r="D53" s="15"/>
      <c r="E53" s="15"/>
      <c r="F53" s="15"/>
      <c r="G53" s="15"/>
      <c r="H53" s="15"/>
      <c r="I53" s="15">
        <v>2.9786299999999999E-4</v>
      </c>
      <c r="J53" s="15"/>
      <c r="K53" s="15">
        <v>1.0097902000000001E-2</v>
      </c>
      <c r="L53" s="15">
        <v>4.8664349999999997E-3</v>
      </c>
      <c r="M53" s="15"/>
      <c r="N53" s="15"/>
      <c r="O53" s="15"/>
      <c r="P53" s="15"/>
      <c r="R53" s="15"/>
      <c r="S53" s="15"/>
      <c r="T53" s="15"/>
      <c r="U53" s="15"/>
      <c r="V53" s="15"/>
      <c r="W53" s="15"/>
      <c r="X53" s="15"/>
      <c r="Y53" s="15">
        <v>9.4321309999999998E-3</v>
      </c>
      <c r="Z53" s="15"/>
      <c r="AA53" s="15">
        <v>1.9263117E-2</v>
      </c>
      <c r="AB53" s="15">
        <v>8.2369509999999993E-3</v>
      </c>
      <c r="AC53" s="15"/>
      <c r="AD53" s="15"/>
      <c r="AE53" s="15"/>
      <c r="AF53" s="15"/>
    </row>
    <row r="54" spans="2:32" ht="16" x14ac:dyDescent="0.2">
      <c r="B54" s="15"/>
      <c r="C54" s="15"/>
      <c r="D54" s="15"/>
      <c r="E54" s="15"/>
      <c r="F54" s="15"/>
      <c r="G54" s="15"/>
      <c r="H54" s="15"/>
      <c r="I54" s="15">
        <v>5.01502E-5</v>
      </c>
      <c r="J54" s="15"/>
      <c r="K54" s="15">
        <v>3.3922959999999999E-3</v>
      </c>
      <c r="L54" s="15">
        <v>2.7267580000000001E-3</v>
      </c>
      <c r="M54" s="15"/>
      <c r="N54" s="15"/>
      <c r="O54" s="15"/>
      <c r="P54" s="15"/>
      <c r="R54" s="15"/>
      <c r="S54" s="15"/>
      <c r="T54" s="15"/>
      <c r="U54" s="15"/>
      <c r="V54" s="15"/>
      <c r="W54" s="15"/>
      <c r="X54" s="15"/>
      <c r="Y54" s="15">
        <v>-4.6928699999999998E-4</v>
      </c>
      <c r="Z54" s="15"/>
      <c r="AA54" s="15">
        <v>7.7418870000000002E-3</v>
      </c>
      <c r="AB54" s="15">
        <v>5.0870780000000001E-3</v>
      </c>
      <c r="AC54" s="15"/>
      <c r="AD54" s="15"/>
      <c r="AE54" s="15"/>
      <c r="AF54" s="15"/>
    </row>
    <row r="55" spans="2:32" ht="16" x14ac:dyDescent="0.2">
      <c r="B55" s="15"/>
      <c r="C55" s="15"/>
      <c r="D55" s="15"/>
      <c r="E55" s="15"/>
      <c r="F55" s="15"/>
      <c r="G55" s="15"/>
      <c r="H55" s="15"/>
      <c r="I55" s="15">
        <v>1.389618E-3</v>
      </c>
      <c r="J55" s="15"/>
      <c r="K55" s="15">
        <v>4.8379460000000001E-3</v>
      </c>
      <c r="L55" s="15">
        <v>2.598543E-3</v>
      </c>
      <c r="M55" s="15"/>
      <c r="N55" s="15"/>
      <c r="O55" s="15"/>
      <c r="P55" s="15"/>
      <c r="R55" s="15"/>
      <c r="S55" s="15"/>
      <c r="T55" s="15"/>
      <c r="U55" s="15"/>
      <c r="V55" s="15"/>
      <c r="W55" s="15"/>
      <c r="X55" s="15"/>
      <c r="Y55" s="15">
        <v>1.6825853000000002E-2</v>
      </c>
      <c r="Z55" s="15"/>
      <c r="AA55" s="15">
        <v>1.5446557E-2</v>
      </c>
      <c r="AB55" s="15">
        <v>9.8906840000000003E-3</v>
      </c>
      <c r="AC55" s="15"/>
      <c r="AD55" s="15"/>
      <c r="AE55" s="15"/>
      <c r="AF55" s="15"/>
    </row>
    <row r="56" spans="2:32" ht="16" x14ac:dyDescent="0.2">
      <c r="B56" s="15"/>
      <c r="C56" s="15"/>
      <c r="D56" s="15"/>
      <c r="E56" s="15"/>
      <c r="F56" s="15"/>
      <c r="G56" s="15"/>
      <c r="H56" s="15"/>
      <c r="I56" s="15">
        <v>1.817957E-3</v>
      </c>
      <c r="J56" s="15"/>
      <c r="K56" s="15">
        <v>4.9057249999999997E-3</v>
      </c>
      <c r="L56" s="15">
        <v>4.8585219999999997E-3</v>
      </c>
      <c r="M56" s="15"/>
      <c r="N56" s="15"/>
      <c r="O56" s="15"/>
      <c r="P56" s="15"/>
      <c r="R56" s="15"/>
      <c r="S56" s="15"/>
      <c r="T56" s="15"/>
      <c r="U56" s="15"/>
      <c r="V56" s="15"/>
      <c r="W56" s="15"/>
      <c r="X56" s="15"/>
      <c r="Y56" s="15">
        <v>1.0136358E-2</v>
      </c>
      <c r="Z56" s="15"/>
      <c r="AA56" s="15">
        <v>1.5997654E-2</v>
      </c>
      <c r="AB56" s="15">
        <v>9.4252069999999997E-3</v>
      </c>
      <c r="AC56" s="15"/>
      <c r="AD56" s="15"/>
      <c r="AE56" s="15"/>
      <c r="AF56" s="15"/>
    </row>
    <row r="57" spans="2:32" ht="16" x14ac:dyDescent="0.2">
      <c r="B57" s="15"/>
      <c r="C57" s="15"/>
      <c r="D57" s="15"/>
      <c r="E57" s="15"/>
      <c r="F57" s="15"/>
      <c r="G57" s="15"/>
      <c r="H57" s="15"/>
      <c r="I57" s="15">
        <v>1.469146E-3</v>
      </c>
      <c r="J57" s="15"/>
      <c r="K57" s="15">
        <v>5.937416E-3</v>
      </c>
      <c r="L57" s="15">
        <v>4.377555E-3</v>
      </c>
      <c r="M57" s="15"/>
      <c r="N57" s="15"/>
      <c r="O57" s="15"/>
      <c r="P57" s="15"/>
      <c r="R57" s="15"/>
      <c r="S57" s="15"/>
      <c r="T57" s="15"/>
      <c r="U57" s="15"/>
      <c r="V57" s="15"/>
      <c r="W57" s="15"/>
      <c r="X57" s="15"/>
      <c r="Y57" s="15">
        <v>1.4532905E-2</v>
      </c>
      <c r="Z57" s="15"/>
      <c r="AA57" s="15">
        <v>1.3492495E-2</v>
      </c>
      <c r="AB57" s="15">
        <v>8.8359130000000008E-3</v>
      </c>
      <c r="AC57" s="15"/>
      <c r="AD57" s="15"/>
      <c r="AE57" s="15"/>
      <c r="AF57" s="15"/>
    </row>
    <row r="58" spans="2:32" ht="16" x14ac:dyDescent="0.2">
      <c r="B58" s="15"/>
      <c r="C58" s="15"/>
      <c r="D58" s="15"/>
      <c r="E58" s="15"/>
      <c r="F58" s="15"/>
      <c r="G58" s="15"/>
      <c r="H58" s="15"/>
      <c r="I58" s="15">
        <v>1.776595E-3</v>
      </c>
      <c r="J58" s="15"/>
      <c r="K58" s="15">
        <v>2.0794059999999998E-3</v>
      </c>
      <c r="L58" s="15">
        <v>2.471525E-3</v>
      </c>
      <c r="M58" s="15"/>
      <c r="N58" s="15"/>
      <c r="O58" s="15"/>
      <c r="P58" s="15"/>
      <c r="R58" s="15"/>
      <c r="S58" s="15"/>
      <c r="T58" s="15"/>
      <c r="U58" s="15"/>
      <c r="V58" s="15"/>
      <c r="W58" s="15"/>
      <c r="X58" s="15"/>
      <c r="Y58" s="15">
        <v>1.6787007999999999E-2</v>
      </c>
      <c r="Z58" s="15"/>
      <c r="AA58" s="15">
        <v>1.1369387999999999E-2</v>
      </c>
      <c r="AB58" s="15">
        <v>4.8763560000000001E-3</v>
      </c>
      <c r="AC58" s="15"/>
      <c r="AD58" s="15"/>
      <c r="AE58" s="15"/>
      <c r="AF58" s="15"/>
    </row>
    <row r="59" spans="2:32" ht="16" x14ac:dyDescent="0.2">
      <c r="B59" s="15"/>
      <c r="C59" s="15"/>
      <c r="D59" s="15"/>
      <c r="E59" s="15"/>
      <c r="F59" s="15"/>
      <c r="G59" s="15"/>
      <c r="H59" s="15"/>
      <c r="I59" s="15">
        <v>7.3297399999999995E-4</v>
      </c>
      <c r="J59" s="15"/>
      <c r="K59" s="15">
        <v>4.9419950000000002E-3</v>
      </c>
      <c r="L59" s="15">
        <v>4.378659E-3</v>
      </c>
      <c r="M59" s="15"/>
      <c r="N59" s="15"/>
      <c r="O59" s="15"/>
      <c r="P59" s="15"/>
      <c r="R59" s="15"/>
      <c r="S59" s="15"/>
      <c r="T59" s="15"/>
      <c r="U59" s="15"/>
      <c r="V59" s="15"/>
      <c r="W59" s="15"/>
      <c r="X59" s="15"/>
      <c r="Y59" s="15">
        <v>1.4532936999999999E-2</v>
      </c>
      <c r="Z59" s="15"/>
      <c r="AA59" s="15">
        <v>2.4449820000000001E-3</v>
      </c>
      <c r="AB59" s="15">
        <v>1.0031531999999999E-2</v>
      </c>
      <c r="AC59" s="15"/>
      <c r="AD59" s="15"/>
      <c r="AE59" s="15"/>
      <c r="AF59" s="15"/>
    </row>
    <row r="60" spans="2:32" ht="16" x14ac:dyDescent="0.2">
      <c r="B60" s="15"/>
      <c r="C60" s="15"/>
      <c r="D60" s="15"/>
      <c r="E60" s="15"/>
      <c r="F60" s="15"/>
      <c r="G60" s="15"/>
      <c r="H60" s="15"/>
      <c r="I60" s="15">
        <v>9.6083799999999999E-4</v>
      </c>
      <c r="J60" s="15"/>
      <c r="K60" s="15">
        <v>9.558881E-3</v>
      </c>
      <c r="L60" s="15">
        <v>3.1829879999999999E-3</v>
      </c>
      <c r="M60" s="15"/>
      <c r="N60" s="15"/>
      <c r="O60" s="15"/>
      <c r="P60" s="15"/>
      <c r="R60" s="15"/>
      <c r="S60" s="15"/>
      <c r="T60" s="15"/>
      <c r="U60" s="15"/>
      <c r="V60" s="15"/>
      <c r="W60" s="15"/>
      <c r="X60" s="15"/>
      <c r="Y60" s="15">
        <v>8.8375190000000003E-3</v>
      </c>
      <c r="Z60" s="15"/>
      <c r="AA60" s="15">
        <v>1.5052184E-2</v>
      </c>
      <c r="AB60" s="15">
        <v>8.7725059999999994E-3</v>
      </c>
      <c r="AC60" s="15"/>
      <c r="AD60" s="15"/>
      <c r="AE60" s="15"/>
      <c r="AF60" s="15"/>
    </row>
    <row r="61" spans="2:32" ht="16" x14ac:dyDescent="0.2">
      <c r="B61" s="15"/>
      <c r="C61" s="15"/>
      <c r="D61" s="15"/>
      <c r="E61" s="15"/>
      <c r="F61" s="15"/>
      <c r="G61" s="15"/>
      <c r="H61" s="15"/>
      <c r="I61" s="15">
        <v>9.4609000000000002E-4</v>
      </c>
      <c r="J61" s="15"/>
      <c r="K61" s="15">
        <v>6.180896E-3</v>
      </c>
      <c r="L61" s="15">
        <v>5.2720700000000002E-3</v>
      </c>
      <c r="M61" s="15"/>
      <c r="N61" s="15"/>
      <c r="O61" s="15"/>
      <c r="P61" s="15"/>
      <c r="R61" s="15"/>
      <c r="S61" s="15"/>
      <c r="T61" s="15"/>
      <c r="U61" s="15"/>
      <c r="V61" s="15"/>
      <c r="W61" s="15"/>
      <c r="X61" s="15"/>
      <c r="Y61" s="15">
        <v>9.7610189999999993E-3</v>
      </c>
      <c r="Z61" s="15"/>
      <c r="AA61" s="15">
        <v>1.0922951E-2</v>
      </c>
      <c r="AB61" s="15">
        <v>4.4141850000000002E-3</v>
      </c>
      <c r="AC61" s="15"/>
      <c r="AD61" s="15"/>
      <c r="AE61" s="15"/>
      <c r="AF61" s="15"/>
    </row>
    <row r="62" spans="2:32" ht="16" x14ac:dyDescent="0.2">
      <c r="B62" s="15"/>
      <c r="C62" s="15"/>
      <c r="D62" s="15"/>
      <c r="E62" s="15"/>
      <c r="F62" s="15"/>
      <c r="G62" s="15"/>
      <c r="H62" s="15"/>
      <c r="I62" s="15">
        <v>2.2749599999999999E-4</v>
      </c>
      <c r="J62" s="15"/>
      <c r="K62" s="15">
        <v>6.0529570000000003E-3</v>
      </c>
      <c r="L62" s="15">
        <v>2.0607870000000001E-3</v>
      </c>
      <c r="M62" s="15"/>
      <c r="N62" s="15"/>
      <c r="O62" s="15"/>
      <c r="P62" s="15"/>
      <c r="R62" s="15"/>
      <c r="S62" s="15"/>
      <c r="T62" s="15"/>
      <c r="U62" s="15"/>
      <c r="V62" s="15"/>
      <c r="W62" s="15"/>
      <c r="X62" s="15"/>
      <c r="Y62" s="15">
        <v>1.2606526999999999E-2</v>
      </c>
      <c r="Z62" s="15"/>
      <c r="AA62" s="15">
        <v>9.8755649999999993E-3</v>
      </c>
      <c r="AB62" s="15">
        <v>5.8568800000000001E-3</v>
      </c>
      <c r="AC62" s="15"/>
      <c r="AD62" s="15"/>
      <c r="AE62" s="15"/>
      <c r="AF62" s="15"/>
    </row>
    <row r="63" spans="2:32" ht="16" x14ac:dyDescent="0.2">
      <c r="B63" s="15"/>
      <c r="C63" s="15"/>
      <c r="D63" s="15"/>
      <c r="E63" s="15"/>
      <c r="F63" s="15"/>
      <c r="G63" s="15"/>
      <c r="H63" s="15"/>
      <c r="I63" s="15">
        <v>8.3283000000000001E-4</v>
      </c>
      <c r="J63" s="15"/>
      <c r="K63" s="15">
        <v>6.967956E-3</v>
      </c>
      <c r="L63" s="15">
        <v>4.398524E-3</v>
      </c>
      <c r="M63" s="15"/>
      <c r="N63" s="15"/>
      <c r="O63" s="15"/>
      <c r="P63" s="15"/>
      <c r="R63" s="15"/>
      <c r="S63" s="15"/>
      <c r="T63" s="15"/>
      <c r="U63" s="15"/>
      <c r="V63" s="15"/>
      <c r="W63" s="15"/>
      <c r="X63" s="15"/>
      <c r="Y63" s="15">
        <v>1.1229565E-2</v>
      </c>
      <c r="Z63" s="15"/>
      <c r="AA63" s="15">
        <v>4.8656200000000002E-3</v>
      </c>
      <c r="AB63" s="15">
        <v>8.6574500000000006E-3</v>
      </c>
      <c r="AC63" s="15"/>
      <c r="AD63" s="15"/>
      <c r="AE63" s="15"/>
      <c r="AF63" s="15"/>
    </row>
    <row r="64" spans="2:32" ht="16" x14ac:dyDescent="0.2">
      <c r="B64" s="15"/>
      <c r="C64" s="15"/>
      <c r="D64" s="15"/>
      <c r="E64" s="15"/>
      <c r="F64" s="15"/>
      <c r="G64" s="15"/>
      <c r="H64" s="15"/>
      <c r="I64" s="15">
        <v>1.1676499999999999E-3</v>
      </c>
      <c r="J64" s="15"/>
      <c r="K64" s="15">
        <v>1.0504059E-2</v>
      </c>
      <c r="L64" s="15">
        <v>1.9867140000000001E-3</v>
      </c>
      <c r="M64" s="15"/>
      <c r="N64" s="15"/>
      <c r="O64" s="15"/>
      <c r="P64" s="15"/>
      <c r="R64" s="15"/>
      <c r="S64" s="15"/>
      <c r="T64" s="15"/>
      <c r="U64" s="15"/>
      <c r="V64" s="15"/>
      <c r="W64" s="15"/>
      <c r="X64" s="15"/>
      <c r="Y64" s="15">
        <v>9.7630340000000003E-3</v>
      </c>
      <c r="Z64" s="15"/>
      <c r="AA64" s="15">
        <v>1.3558488E-2</v>
      </c>
      <c r="AB64" s="15">
        <v>1.6805629999999999E-3</v>
      </c>
      <c r="AC64" s="15"/>
      <c r="AD64" s="15"/>
      <c r="AE64" s="15"/>
      <c r="AF64" s="15"/>
    </row>
    <row r="65" spans="2:32" ht="16" x14ac:dyDescent="0.2">
      <c r="B65" s="15"/>
      <c r="C65" s="15"/>
      <c r="D65" s="15"/>
      <c r="E65" s="15"/>
      <c r="F65" s="15"/>
      <c r="G65" s="15"/>
      <c r="H65" s="15"/>
      <c r="I65" s="15">
        <v>8.1487900000000002E-4</v>
      </c>
      <c r="J65" s="15"/>
      <c r="K65" s="15">
        <v>1.0243898E-2</v>
      </c>
      <c r="L65" s="15">
        <v>8.4202730000000007E-3</v>
      </c>
      <c r="M65" s="15"/>
      <c r="N65" s="15"/>
      <c r="O65" s="15"/>
      <c r="P65" s="15"/>
      <c r="R65" s="15"/>
      <c r="S65" s="15"/>
      <c r="T65" s="15"/>
      <c r="U65" s="15"/>
      <c r="V65" s="15"/>
      <c r="W65" s="15"/>
      <c r="X65" s="15"/>
      <c r="Y65" s="15">
        <v>1.0602851999999999E-2</v>
      </c>
      <c r="Z65" s="15"/>
      <c r="AA65" s="15">
        <v>1.7807663000000001E-2</v>
      </c>
      <c r="AB65" s="15">
        <v>1.1939742E-2</v>
      </c>
      <c r="AC65" s="15"/>
      <c r="AD65" s="15"/>
      <c r="AE65" s="15"/>
      <c r="AF65" s="15"/>
    </row>
    <row r="66" spans="2:32" ht="16" x14ac:dyDescent="0.2">
      <c r="B66" s="15"/>
      <c r="C66" s="15"/>
      <c r="D66" s="15"/>
      <c r="E66" s="15"/>
      <c r="F66" s="15"/>
      <c r="G66" s="15"/>
      <c r="H66" s="15"/>
      <c r="I66" s="15">
        <v>2.267411E-3</v>
      </c>
      <c r="J66" s="15"/>
      <c r="K66" s="15">
        <v>4.4624720000000003E-3</v>
      </c>
      <c r="L66" s="15">
        <v>3.0322999999999999E-3</v>
      </c>
      <c r="M66" s="15"/>
      <c r="N66" s="15"/>
      <c r="O66" s="15"/>
      <c r="P66" s="15"/>
      <c r="R66" s="15"/>
      <c r="S66" s="15"/>
      <c r="T66" s="15"/>
      <c r="U66" s="15"/>
      <c r="V66" s="15"/>
      <c r="W66" s="15"/>
      <c r="X66" s="15"/>
      <c r="Y66" s="15">
        <v>1.8324172999999999E-2</v>
      </c>
      <c r="Z66" s="15"/>
      <c r="AA66" s="15">
        <v>5.316683E-3</v>
      </c>
      <c r="AB66" s="15">
        <v>4.3366610000000003E-3</v>
      </c>
      <c r="AC66" s="15"/>
      <c r="AD66" s="15"/>
      <c r="AE66" s="15"/>
      <c r="AF66" s="15"/>
    </row>
    <row r="67" spans="2:32" ht="16" x14ac:dyDescent="0.2">
      <c r="B67" s="15"/>
      <c r="C67" s="15"/>
      <c r="D67" s="15"/>
      <c r="E67" s="15"/>
      <c r="F67" s="15"/>
      <c r="G67" s="15"/>
      <c r="H67" s="15"/>
      <c r="I67" s="15">
        <v>1.142604E-3</v>
      </c>
      <c r="J67" s="15"/>
      <c r="K67" s="15">
        <v>6.5328959999999998E-3</v>
      </c>
      <c r="L67" s="15">
        <v>3.5392940000000001E-3</v>
      </c>
      <c r="M67" s="15"/>
      <c r="N67" s="15"/>
      <c r="O67" s="15"/>
      <c r="P67" s="15"/>
      <c r="R67" s="15"/>
      <c r="S67" s="15"/>
      <c r="T67" s="15"/>
      <c r="U67" s="15"/>
      <c r="V67" s="15"/>
      <c r="W67" s="15"/>
      <c r="X67" s="15"/>
      <c r="Y67" s="15">
        <v>2.0623593999999999E-2</v>
      </c>
      <c r="Z67" s="15"/>
      <c r="AA67" s="15">
        <v>9.9507780000000004E-3</v>
      </c>
      <c r="AB67" s="15">
        <v>1.0263525000000001E-2</v>
      </c>
      <c r="AC67" s="15"/>
      <c r="AD67" s="15"/>
      <c r="AE67" s="15"/>
      <c r="AF67" s="15"/>
    </row>
    <row r="68" spans="2:32" ht="16" x14ac:dyDescent="0.2">
      <c r="B68" s="15"/>
      <c r="C68" s="15"/>
      <c r="D68" s="15"/>
      <c r="E68" s="15"/>
      <c r="F68" s="15"/>
      <c r="G68" s="15"/>
      <c r="H68" s="15"/>
      <c r="I68" s="15"/>
      <c r="J68" s="15"/>
      <c r="K68" s="15">
        <v>3.4391059999999999E-3</v>
      </c>
      <c r="L68" s="15">
        <v>7.9888389999999993E-3</v>
      </c>
      <c r="M68" s="15"/>
      <c r="N68" s="15"/>
      <c r="O68" s="15"/>
      <c r="P68" s="15"/>
      <c r="R68" s="15"/>
      <c r="S68" s="15"/>
      <c r="T68" s="15"/>
      <c r="U68" s="15"/>
      <c r="V68" s="15"/>
      <c r="W68" s="15"/>
      <c r="X68" s="15"/>
      <c r="Y68" s="15"/>
      <c r="Z68" s="15"/>
      <c r="AA68" s="15">
        <v>9.9121829999999998E-3</v>
      </c>
      <c r="AB68" s="15">
        <v>1.5977153000000001E-2</v>
      </c>
      <c r="AC68" s="15"/>
      <c r="AD68" s="15"/>
      <c r="AE68" s="15"/>
      <c r="AF68" s="15"/>
    </row>
    <row r="69" spans="2:32" ht="16" x14ac:dyDescent="0.2">
      <c r="B69" s="15"/>
      <c r="C69" s="15"/>
      <c r="D69" s="15"/>
      <c r="E69" s="15"/>
      <c r="F69" s="15"/>
      <c r="G69" s="15"/>
      <c r="H69" s="15"/>
      <c r="I69" s="15"/>
      <c r="J69" s="15"/>
      <c r="K69" s="15">
        <v>4.9779300000000002E-3</v>
      </c>
      <c r="L69" s="15">
        <v>2.420817E-3</v>
      </c>
      <c r="M69" s="15"/>
      <c r="N69" s="15"/>
      <c r="O69" s="15"/>
      <c r="P69" s="15"/>
      <c r="R69" s="15"/>
      <c r="S69" s="15"/>
      <c r="T69" s="15"/>
      <c r="U69" s="15"/>
      <c r="V69" s="15"/>
      <c r="W69" s="15"/>
      <c r="X69" s="15"/>
      <c r="Y69" s="15"/>
      <c r="Z69" s="15"/>
      <c r="AA69" s="15">
        <v>7.6888449999999997E-3</v>
      </c>
      <c r="AB69" s="15">
        <v>6.8387589999999998E-3</v>
      </c>
      <c r="AC69" s="15"/>
      <c r="AD69" s="15"/>
      <c r="AE69" s="15"/>
      <c r="AF69" s="15"/>
    </row>
    <row r="70" spans="2:32" ht="16" x14ac:dyDescent="0.2">
      <c r="B70" s="15"/>
      <c r="C70" s="15"/>
      <c r="D70" s="15"/>
      <c r="E70" s="15"/>
      <c r="F70" s="15"/>
      <c r="G70" s="15"/>
      <c r="H70" s="15"/>
      <c r="I70" s="15"/>
      <c r="J70" s="15"/>
      <c r="K70" s="15">
        <v>3.6446849999999999E-3</v>
      </c>
      <c r="L70" s="15"/>
      <c r="M70" s="15"/>
      <c r="N70" s="15"/>
      <c r="O70" s="15"/>
      <c r="P70" s="15"/>
      <c r="R70" s="15"/>
      <c r="S70" s="15"/>
      <c r="T70" s="15"/>
      <c r="U70" s="15"/>
      <c r="V70" s="15"/>
      <c r="W70" s="15"/>
      <c r="X70" s="15"/>
      <c r="Y70" s="15"/>
      <c r="Z70" s="15"/>
      <c r="AA70" s="15">
        <v>1.1412544E-2</v>
      </c>
      <c r="AB70" s="15">
        <v>2.7218085999999999E-2</v>
      </c>
      <c r="AC70" s="15"/>
      <c r="AD70" s="15"/>
      <c r="AE70" s="15"/>
      <c r="AF70" s="15"/>
    </row>
    <row r="71" spans="2:32" ht="16" x14ac:dyDescent="0.2">
      <c r="B71" s="15"/>
      <c r="C71" s="15"/>
      <c r="D71" s="15"/>
      <c r="E71" s="15"/>
      <c r="F71" s="15"/>
      <c r="G71" s="15"/>
      <c r="H71" s="15"/>
      <c r="I71" s="15"/>
      <c r="J71" s="15"/>
      <c r="K71" s="15">
        <v>3.1594050000000001E-3</v>
      </c>
      <c r="L71" s="15">
        <v>5.2694029999999998E-3</v>
      </c>
      <c r="M71" s="15"/>
      <c r="N71" s="15"/>
      <c r="O71" s="15"/>
      <c r="P71" s="15"/>
      <c r="R71" s="15"/>
      <c r="S71" s="15"/>
      <c r="T71" s="15"/>
      <c r="U71" s="15"/>
      <c r="V71" s="15"/>
      <c r="W71" s="15"/>
      <c r="X71" s="15"/>
      <c r="Y71" s="15"/>
      <c r="Z71" s="15"/>
      <c r="AA71" s="15">
        <v>9.3360679999999995E-3</v>
      </c>
      <c r="AB71" s="15">
        <v>1.2531667E-2</v>
      </c>
      <c r="AC71" s="15"/>
      <c r="AD71" s="15"/>
      <c r="AE71" s="15"/>
      <c r="AF71" s="15"/>
    </row>
    <row r="72" spans="2:32" ht="16" x14ac:dyDescent="0.2">
      <c r="B72" s="15"/>
      <c r="C72" s="15"/>
      <c r="D72" s="15"/>
      <c r="E72" s="15"/>
      <c r="F72" s="15"/>
      <c r="G72" s="15"/>
      <c r="H72" s="15"/>
      <c r="I72" s="15"/>
      <c r="J72" s="15"/>
      <c r="K72" s="15">
        <v>1.819558E-3</v>
      </c>
      <c r="L72" s="15">
        <v>4.9117049999999997E-3</v>
      </c>
      <c r="M72" s="15"/>
      <c r="N72" s="15"/>
      <c r="O72" s="15"/>
      <c r="P72" s="15"/>
      <c r="R72" s="15"/>
      <c r="S72" s="15"/>
      <c r="T72" s="15"/>
      <c r="U72" s="15"/>
      <c r="V72" s="15"/>
      <c r="W72" s="15"/>
      <c r="X72" s="15"/>
      <c r="Y72" s="15"/>
      <c r="Z72" s="15"/>
      <c r="AA72" s="15">
        <v>7.2145869999999997E-3</v>
      </c>
      <c r="AB72" s="15">
        <v>1.2560366999999999E-2</v>
      </c>
      <c r="AC72" s="15"/>
      <c r="AD72" s="15"/>
      <c r="AE72" s="15"/>
      <c r="AF72" s="15"/>
    </row>
    <row r="73" spans="2:32" ht="16" x14ac:dyDescent="0.2">
      <c r="B73" s="15"/>
      <c r="C73" s="15"/>
      <c r="D73" s="15"/>
      <c r="E73" s="15"/>
      <c r="F73" s="15"/>
      <c r="G73" s="15"/>
      <c r="H73" s="15"/>
      <c r="I73" s="15"/>
      <c r="J73" s="15"/>
      <c r="K73" s="15">
        <v>8.2059999999999998E-3</v>
      </c>
      <c r="L73" s="15">
        <v>2.8944560000000001E-3</v>
      </c>
      <c r="M73" s="15"/>
      <c r="N73" s="15"/>
      <c r="O73" s="15"/>
      <c r="P73" s="15"/>
      <c r="R73" s="15"/>
      <c r="S73" s="15"/>
      <c r="T73" s="15"/>
      <c r="U73" s="15"/>
      <c r="V73" s="15"/>
      <c r="W73" s="15"/>
      <c r="X73" s="15"/>
      <c r="Y73" s="15"/>
      <c r="Z73" s="15"/>
      <c r="AA73" s="15">
        <v>1.3121884E-2</v>
      </c>
      <c r="AB73" s="15">
        <v>1.0446765E-2</v>
      </c>
      <c r="AC73" s="15"/>
      <c r="AD73" s="15"/>
      <c r="AE73" s="15"/>
      <c r="AF73" s="15"/>
    </row>
    <row r="74" spans="2:32" ht="16" x14ac:dyDescent="0.2">
      <c r="B74" s="15"/>
      <c r="C74" s="15"/>
      <c r="D74" s="15"/>
      <c r="E74" s="15"/>
      <c r="F74" s="15"/>
      <c r="G74" s="15"/>
      <c r="H74" s="15"/>
      <c r="I74" s="15"/>
      <c r="J74" s="15"/>
      <c r="K74" s="15">
        <v>3.241201E-3</v>
      </c>
      <c r="L74" s="15"/>
      <c r="M74" s="15"/>
      <c r="N74" s="15"/>
      <c r="O74" s="15"/>
      <c r="P74" s="15"/>
      <c r="R74" s="15"/>
      <c r="S74" s="15"/>
      <c r="T74" s="15"/>
      <c r="U74" s="15"/>
      <c r="V74" s="15"/>
      <c r="W74" s="15"/>
      <c r="X74" s="15"/>
      <c r="Y74" s="15"/>
      <c r="Z74" s="15"/>
      <c r="AA74" s="15">
        <v>7.8833789999999994E-3</v>
      </c>
      <c r="AB74" s="15"/>
      <c r="AC74" s="15"/>
      <c r="AD74" s="15"/>
      <c r="AE74" s="15"/>
      <c r="AF74" s="15"/>
    </row>
    <row r="75" spans="2:32" ht="16" x14ac:dyDescent="0.2">
      <c r="B75" s="15"/>
      <c r="C75" s="15"/>
      <c r="D75" s="15"/>
      <c r="E75" s="15"/>
      <c r="F75" s="15"/>
      <c r="G75" s="15"/>
      <c r="H75" s="15"/>
      <c r="I75" s="15"/>
      <c r="J75" s="15"/>
      <c r="K75" s="15">
        <v>4.1276960000000001E-3</v>
      </c>
      <c r="L75" s="15"/>
      <c r="M75" s="15"/>
      <c r="N75" s="15"/>
      <c r="O75" s="15"/>
      <c r="P75" s="15"/>
      <c r="R75" s="15"/>
      <c r="S75" s="15"/>
      <c r="T75" s="15"/>
      <c r="U75" s="15"/>
      <c r="V75" s="15"/>
      <c r="W75" s="15"/>
      <c r="X75" s="15"/>
      <c r="Y75" s="15"/>
      <c r="Z75" s="15"/>
      <c r="AA75" s="15">
        <v>1.1492548999999999E-2</v>
      </c>
      <c r="AB75" s="15"/>
      <c r="AC75" s="15"/>
      <c r="AD75" s="15"/>
      <c r="AE75" s="15"/>
      <c r="AF75" s="15"/>
    </row>
    <row r="76" spans="2:32" ht="16" x14ac:dyDescent="0.2">
      <c r="B76" s="15"/>
      <c r="C76" s="15"/>
      <c r="D76" s="15"/>
      <c r="E76" s="15"/>
      <c r="F76" s="15"/>
      <c r="G76" s="15"/>
      <c r="H76" s="15"/>
      <c r="I76" s="15"/>
      <c r="J76" s="15"/>
      <c r="K76" s="15">
        <v>2.6242069999999999E-3</v>
      </c>
      <c r="L76" s="15"/>
      <c r="M76" s="15"/>
      <c r="N76" s="15"/>
      <c r="O76" s="15"/>
      <c r="P76" s="15"/>
      <c r="R76" s="15"/>
      <c r="S76" s="15"/>
      <c r="T76" s="15"/>
      <c r="U76" s="15"/>
      <c r="V76" s="15"/>
      <c r="W76" s="15"/>
      <c r="X76" s="15"/>
      <c r="Y76" s="15"/>
      <c r="Z76" s="15"/>
      <c r="AA76" s="15">
        <v>4.8658099999999999E-3</v>
      </c>
      <c r="AB76" s="15"/>
      <c r="AC76" s="15"/>
      <c r="AD76" s="15"/>
      <c r="AE76" s="15"/>
      <c r="AF76" s="15"/>
    </row>
    <row r="77" spans="2:32" ht="16" x14ac:dyDescent="0.2">
      <c r="B77" s="15"/>
      <c r="C77" s="15"/>
      <c r="D77" s="15"/>
      <c r="E77" s="15"/>
      <c r="F77" s="15"/>
      <c r="G77" s="15"/>
      <c r="H77" s="15"/>
      <c r="I77" s="15"/>
      <c r="J77" s="15"/>
      <c r="K77" s="15">
        <v>2.1524119999999998E-3</v>
      </c>
      <c r="L77" s="15"/>
      <c r="M77" s="15"/>
      <c r="N77" s="15"/>
      <c r="O77" s="15"/>
      <c r="P77" s="15"/>
      <c r="R77" s="15"/>
      <c r="S77" s="15"/>
      <c r="T77" s="15"/>
      <c r="U77" s="15"/>
      <c r="V77" s="15"/>
      <c r="W77" s="15"/>
      <c r="X77" s="15"/>
      <c r="Y77" s="15"/>
      <c r="Z77" s="15"/>
      <c r="AA77" s="15">
        <v>6.4578420000000001E-3</v>
      </c>
      <c r="AB77" s="15"/>
      <c r="AC77" s="15"/>
      <c r="AD77" s="15"/>
      <c r="AE77" s="15"/>
      <c r="AF77" s="15"/>
    </row>
    <row r="78" spans="2:32" ht="16" x14ac:dyDescent="0.2">
      <c r="B78" s="15"/>
      <c r="C78" s="15"/>
      <c r="D78" s="15"/>
      <c r="E78" s="15"/>
      <c r="F78" s="15"/>
      <c r="G78" s="15"/>
      <c r="H78" s="15"/>
      <c r="I78" s="15"/>
      <c r="J78" s="15"/>
      <c r="K78" s="15">
        <v>5.4866369999999999E-3</v>
      </c>
      <c r="L78" s="15"/>
      <c r="M78" s="15"/>
      <c r="N78" s="15"/>
      <c r="O78" s="15"/>
      <c r="P78" s="15"/>
      <c r="R78" s="15"/>
      <c r="S78" s="15"/>
      <c r="T78" s="15"/>
      <c r="U78" s="15"/>
      <c r="V78" s="15"/>
      <c r="W78" s="15"/>
      <c r="X78" s="15"/>
      <c r="Y78" s="15"/>
      <c r="Z78" s="15"/>
      <c r="AA78" s="15">
        <v>1.3387916999999999E-2</v>
      </c>
      <c r="AB78" s="15"/>
      <c r="AC78" s="15"/>
      <c r="AD78" s="15"/>
      <c r="AE78" s="15"/>
      <c r="AF78" s="15"/>
    </row>
    <row r="79" spans="2:32" ht="16" x14ac:dyDescent="0.2">
      <c r="B79" s="15"/>
      <c r="C79" s="15"/>
      <c r="D79" s="15"/>
      <c r="E79" s="15"/>
      <c r="F79" s="15"/>
      <c r="G79" s="15"/>
      <c r="H79" s="15"/>
      <c r="I79" s="15"/>
      <c r="J79" s="15"/>
      <c r="K79" s="15">
        <v>9.3786870000000001E-3</v>
      </c>
      <c r="L79" s="15"/>
      <c r="M79" s="15"/>
      <c r="N79" s="15"/>
      <c r="O79" s="15"/>
      <c r="P79" s="15"/>
      <c r="R79" s="15"/>
      <c r="S79" s="15"/>
      <c r="T79" s="15"/>
      <c r="U79" s="15"/>
      <c r="V79" s="15"/>
      <c r="W79" s="15"/>
      <c r="X79" s="15"/>
      <c r="Y79" s="15"/>
      <c r="Z79" s="15"/>
      <c r="AA79" s="15">
        <v>1.3818298E-2</v>
      </c>
      <c r="AB79" s="15"/>
      <c r="AC79" s="15"/>
      <c r="AD79" s="15"/>
      <c r="AE79" s="15"/>
      <c r="AF79" s="15"/>
    </row>
    <row r="80" spans="2:32" ht="16" x14ac:dyDescent="0.2">
      <c r="B80" s="15"/>
      <c r="C80" s="15"/>
      <c r="D80" s="15"/>
      <c r="E80" s="15"/>
      <c r="F80" s="15"/>
      <c r="G80" s="15"/>
      <c r="H80" s="15"/>
      <c r="I80" s="15"/>
      <c r="J80" s="15"/>
      <c r="K80" s="15">
        <v>4.7371979999999998E-3</v>
      </c>
      <c r="L80" s="15"/>
      <c r="M80" s="15"/>
      <c r="N80" s="15"/>
      <c r="O80" s="15"/>
      <c r="P80" s="15"/>
      <c r="R80" s="15"/>
      <c r="S80" s="15"/>
      <c r="T80" s="15"/>
      <c r="U80" s="15"/>
      <c r="V80" s="15"/>
      <c r="W80" s="15"/>
      <c r="X80" s="15"/>
      <c r="Y80" s="15"/>
      <c r="Z80" s="15"/>
      <c r="AA80" s="15">
        <v>1.1956985E-2</v>
      </c>
      <c r="AB80" s="15"/>
      <c r="AC80" s="15"/>
      <c r="AD80" s="15"/>
      <c r="AE80" s="15"/>
      <c r="AF80" s="15"/>
    </row>
    <row r="81" spans="2:32" ht="16" x14ac:dyDescent="0.2">
      <c r="B81" s="15"/>
      <c r="C81" s="15"/>
      <c r="D81" s="15"/>
      <c r="E81" s="15"/>
      <c r="F81" s="15"/>
      <c r="G81" s="15"/>
      <c r="H81" s="15"/>
      <c r="I81" s="15"/>
      <c r="J81" s="15"/>
      <c r="K81" s="15">
        <v>9.9189589999999998E-3</v>
      </c>
      <c r="L81" s="15"/>
      <c r="M81" s="15"/>
      <c r="N81" s="15"/>
      <c r="O81" s="15"/>
      <c r="P81" s="15"/>
      <c r="R81" s="15"/>
      <c r="S81" s="15"/>
      <c r="T81" s="15"/>
      <c r="U81" s="15"/>
      <c r="V81" s="15"/>
      <c r="W81" s="15"/>
      <c r="X81" s="15"/>
      <c r="Y81" s="15"/>
      <c r="Z81" s="15"/>
      <c r="AA81" s="15">
        <v>1.2866434E-2</v>
      </c>
      <c r="AB81" s="15"/>
      <c r="AC81" s="15"/>
      <c r="AD81" s="15"/>
      <c r="AE81" s="15"/>
      <c r="AF81" s="15"/>
    </row>
    <row r="82" spans="2:32" ht="16" x14ac:dyDescent="0.2">
      <c r="B82" s="15"/>
      <c r="C82" s="15"/>
      <c r="D82" s="15"/>
      <c r="E82" s="15"/>
      <c r="F82" s="15"/>
      <c r="G82" s="15"/>
      <c r="H82" s="15"/>
      <c r="I82" s="15"/>
      <c r="J82" s="15"/>
      <c r="K82" s="15">
        <v>7.9829370000000007E-3</v>
      </c>
      <c r="L82" s="15"/>
      <c r="M82" s="15"/>
      <c r="N82" s="15"/>
      <c r="O82" s="15"/>
      <c r="P82" s="15"/>
      <c r="R82" s="15"/>
      <c r="S82" s="15"/>
      <c r="T82" s="15"/>
      <c r="U82" s="15"/>
      <c r="V82" s="15"/>
      <c r="W82" s="15"/>
      <c r="X82" s="15"/>
      <c r="Y82" s="15"/>
      <c r="Z82" s="15"/>
      <c r="AA82" s="15">
        <v>9.6360270000000001E-3</v>
      </c>
      <c r="AB82" s="15"/>
      <c r="AC82" s="15"/>
      <c r="AD82" s="15"/>
      <c r="AE82" s="15"/>
      <c r="AF82" s="15"/>
    </row>
    <row r="83" spans="2:32" ht="16" x14ac:dyDescent="0.2">
      <c r="B83" s="15"/>
      <c r="C83" s="15"/>
      <c r="D83" s="15"/>
      <c r="E83" s="15"/>
      <c r="F83" s="15"/>
      <c r="G83" s="15"/>
      <c r="H83" s="15"/>
      <c r="I83" s="15"/>
      <c r="J83" s="15"/>
      <c r="K83" s="15">
        <v>3.651428E-3</v>
      </c>
      <c r="L83" s="15"/>
      <c r="M83" s="15"/>
      <c r="N83" s="15"/>
      <c r="O83" s="15"/>
      <c r="P83" s="15"/>
      <c r="R83" s="15"/>
      <c r="S83" s="15"/>
      <c r="T83" s="15"/>
      <c r="U83" s="15"/>
      <c r="V83" s="15"/>
      <c r="W83" s="15"/>
      <c r="X83" s="15"/>
      <c r="Y83" s="15"/>
      <c r="Z83" s="15"/>
      <c r="AA83" s="15">
        <v>8.6820049999999996E-3</v>
      </c>
      <c r="AB83" s="15"/>
      <c r="AC83" s="15"/>
      <c r="AD83" s="15"/>
      <c r="AE83" s="15"/>
      <c r="AF83" s="15"/>
    </row>
    <row r="84" spans="2:32" ht="16" x14ac:dyDescent="0.2">
      <c r="B84" s="15"/>
      <c r="C84" s="15"/>
      <c r="D84" s="15"/>
      <c r="E84" s="15"/>
      <c r="F84" s="15"/>
      <c r="G84" s="15"/>
      <c r="H84" s="15"/>
      <c r="I84" s="15"/>
      <c r="J84" s="15"/>
      <c r="K84" s="15">
        <v>2.734233E-3</v>
      </c>
      <c r="L84" s="15"/>
      <c r="M84" s="15"/>
      <c r="N84" s="15"/>
      <c r="O84" s="15"/>
      <c r="P84" s="15"/>
      <c r="R84" s="15"/>
      <c r="S84" s="15"/>
      <c r="T84" s="15"/>
      <c r="U84" s="15"/>
      <c r="V84" s="15"/>
      <c r="W84" s="15"/>
      <c r="X84" s="15"/>
      <c r="Y84" s="15"/>
      <c r="Z84" s="15"/>
      <c r="AA84" s="15">
        <v>1.2055234E-2</v>
      </c>
      <c r="AB84" s="15"/>
      <c r="AC84" s="15"/>
      <c r="AD84" s="15"/>
      <c r="AE84" s="15"/>
      <c r="AF84" s="15"/>
    </row>
    <row r="85" spans="2:32" ht="16" x14ac:dyDescent="0.2">
      <c r="B85" s="15"/>
      <c r="C85" s="15"/>
      <c r="D85" s="15"/>
      <c r="E85" s="15"/>
      <c r="F85" s="15"/>
      <c r="G85" s="15"/>
      <c r="H85" s="15"/>
      <c r="I85" s="15"/>
      <c r="J85" s="15"/>
      <c r="K85" s="15">
        <v>3.6308360000000001E-3</v>
      </c>
      <c r="L85" s="15"/>
      <c r="M85" s="15"/>
      <c r="N85" s="15"/>
      <c r="O85" s="15"/>
      <c r="P85" s="15"/>
      <c r="R85" s="15"/>
      <c r="S85" s="15"/>
      <c r="T85" s="15"/>
      <c r="U85" s="15"/>
      <c r="V85" s="15"/>
      <c r="W85" s="15"/>
      <c r="X85" s="15"/>
      <c r="Y85" s="15"/>
      <c r="Z85" s="15"/>
      <c r="AA85" s="15">
        <v>8.3390419999999996E-3</v>
      </c>
      <c r="AB85" s="15"/>
      <c r="AC85" s="15"/>
      <c r="AD85" s="15"/>
      <c r="AE85" s="15"/>
      <c r="AF85" s="15"/>
    </row>
    <row r="86" spans="2:32" ht="16" x14ac:dyDescent="0.2">
      <c r="B86" s="15"/>
      <c r="C86" s="15"/>
      <c r="D86" s="15"/>
      <c r="E86" s="15"/>
      <c r="F86" s="15"/>
      <c r="G86" s="15"/>
      <c r="H86" s="15"/>
      <c r="I86" s="15"/>
      <c r="J86" s="15"/>
      <c r="K86" s="15">
        <v>5.1521270000000003E-3</v>
      </c>
      <c r="L86" s="15"/>
      <c r="M86" s="15"/>
      <c r="N86" s="15"/>
      <c r="O86" s="15"/>
      <c r="P86" s="15"/>
      <c r="R86" s="15"/>
      <c r="S86" s="15"/>
      <c r="T86" s="15"/>
      <c r="U86" s="15"/>
      <c r="V86" s="15"/>
      <c r="W86" s="15"/>
      <c r="X86" s="15"/>
      <c r="Y86" s="15"/>
      <c r="Z86" s="15"/>
      <c r="AA86" s="15">
        <v>1.1235907E-2</v>
      </c>
      <c r="AB86" s="15"/>
      <c r="AC86" s="15"/>
      <c r="AD86" s="15"/>
      <c r="AE86" s="15"/>
      <c r="AF86" s="15"/>
    </row>
    <row r="87" spans="2:32" ht="16" x14ac:dyDescent="0.2">
      <c r="B87" s="15"/>
      <c r="C87" s="15"/>
      <c r="D87" s="15"/>
      <c r="E87" s="15"/>
      <c r="F87" s="15"/>
      <c r="G87" s="15"/>
      <c r="H87" s="15"/>
      <c r="I87" s="15"/>
      <c r="J87" s="15"/>
      <c r="K87" s="15">
        <v>4.1592130000000001E-3</v>
      </c>
      <c r="L87" s="15"/>
      <c r="M87" s="15"/>
      <c r="N87" s="15"/>
      <c r="O87" s="15"/>
      <c r="P87" s="15"/>
      <c r="R87" s="15"/>
      <c r="S87" s="15"/>
      <c r="T87" s="15"/>
      <c r="U87" s="15"/>
      <c r="V87" s="15"/>
      <c r="W87" s="15"/>
      <c r="X87" s="15"/>
      <c r="Y87" s="15"/>
      <c r="Z87" s="15"/>
      <c r="AA87" s="15">
        <v>9.0838470000000008E-3</v>
      </c>
      <c r="AB87" s="15"/>
      <c r="AC87" s="15"/>
      <c r="AD87" s="15"/>
      <c r="AE87" s="15"/>
      <c r="AF87" s="15"/>
    </row>
    <row r="88" spans="2:32" ht="16" x14ac:dyDescent="0.2">
      <c r="B88" s="15"/>
      <c r="C88" s="15"/>
      <c r="D88" s="15"/>
      <c r="E88" s="15"/>
      <c r="F88" s="15"/>
      <c r="G88" s="15"/>
      <c r="H88" s="15"/>
      <c r="I88" s="15"/>
      <c r="J88" s="15"/>
      <c r="K88" s="15">
        <v>5.3950339999999999E-3</v>
      </c>
      <c r="L88" s="15"/>
      <c r="M88" s="15"/>
      <c r="N88" s="15"/>
      <c r="O88" s="15"/>
      <c r="P88" s="15"/>
      <c r="R88" s="15"/>
      <c r="S88" s="15"/>
      <c r="T88" s="15"/>
      <c r="U88" s="15"/>
      <c r="V88" s="15"/>
      <c r="W88" s="15"/>
      <c r="X88" s="15"/>
      <c r="Y88" s="15"/>
      <c r="Z88" s="15"/>
      <c r="AA88" s="15">
        <v>1.3240035000000001E-2</v>
      </c>
      <c r="AB88" s="15"/>
      <c r="AC88" s="15"/>
      <c r="AD88" s="15"/>
      <c r="AE88" s="15"/>
      <c r="AF88" s="15"/>
    </row>
    <row r="89" spans="2:32" ht="16" x14ac:dyDescent="0.2">
      <c r="B89" s="15"/>
      <c r="C89" s="15"/>
      <c r="D89" s="15"/>
      <c r="E89" s="15"/>
      <c r="F89" s="15"/>
      <c r="G89" s="15"/>
      <c r="H89" s="15"/>
      <c r="I89" s="15"/>
      <c r="J89" s="15"/>
      <c r="K89" s="15">
        <v>5.2886749999999996E-3</v>
      </c>
      <c r="L89" s="15"/>
      <c r="M89" s="15"/>
      <c r="N89" s="15"/>
      <c r="O89" s="15"/>
      <c r="P89" s="15"/>
      <c r="R89" s="15"/>
      <c r="S89" s="15"/>
      <c r="T89" s="15"/>
      <c r="U89" s="15"/>
      <c r="V89" s="15"/>
      <c r="W89" s="15"/>
      <c r="X89" s="15"/>
      <c r="Y89" s="15"/>
      <c r="Z89" s="15"/>
      <c r="AA89" s="15">
        <v>9.2052320000000007E-3</v>
      </c>
      <c r="AB89" s="15"/>
      <c r="AC89" s="15"/>
      <c r="AD89" s="15"/>
      <c r="AE89" s="15"/>
      <c r="AF89" s="15"/>
    </row>
    <row r="90" spans="2:32" ht="16" x14ac:dyDescent="0.2">
      <c r="B90" s="15"/>
      <c r="C90" s="15"/>
      <c r="D90" s="15"/>
      <c r="E90" s="15"/>
      <c r="F90" s="15"/>
      <c r="G90" s="15"/>
      <c r="H90" s="15"/>
      <c r="I90" s="15"/>
      <c r="J90" s="15"/>
      <c r="K90" s="15">
        <v>2.9282900000000001E-3</v>
      </c>
      <c r="L90" s="15"/>
      <c r="M90" s="15"/>
      <c r="N90" s="15"/>
      <c r="O90" s="15"/>
      <c r="P90" s="15"/>
      <c r="R90" s="15"/>
      <c r="S90" s="15"/>
      <c r="T90" s="15"/>
      <c r="U90" s="15"/>
      <c r="V90" s="15"/>
      <c r="W90" s="15"/>
      <c r="X90" s="15"/>
      <c r="Y90" s="15"/>
      <c r="Z90" s="15"/>
      <c r="AA90" s="15">
        <v>8.0717259999999996E-3</v>
      </c>
      <c r="AB90" s="15"/>
      <c r="AC90" s="15"/>
      <c r="AD90" s="15"/>
      <c r="AE90" s="15"/>
      <c r="AF90" s="15"/>
    </row>
    <row r="91" spans="2:32" ht="16" x14ac:dyDescent="0.2">
      <c r="B91" s="15"/>
      <c r="C91" s="15"/>
      <c r="D91" s="15"/>
      <c r="E91" s="15"/>
      <c r="F91" s="15"/>
      <c r="G91" s="15"/>
      <c r="H91" s="15"/>
      <c r="I91" s="15"/>
      <c r="J91" s="15"/>
      <c r="K91" s="15">
        <v>2.3094819999999999E-3</v>
      </c>
      <c r="L91" s="15"/>
      <c r="M91" s="15"/>
      <c r="N91" s="15"/>
      <c r="O91" s="15"/>
      <c r="P91" s="15"/>
      <c r="R91" s="15"/>
      <c r="S91" s="15"/>
      <c r="T91" s="15"/>
      <c r="U91" s="15"/>
      <c r="V91" s="15"/>
      <c r="W91" s="15"/>
      <c r="X91" s="15"/>
      <c r="Y91" s="15"/>
      <c r="Z91" s="15"/>
      <c r="AA91" s="15">
        <v>1.0974098999999999E-2</v>
      </c>
      <c r="AB91" s="15"/>
      <c r="AC91" s="15"/>
      <c r="AD91" s="15"/>
      <c r="AE91" s="15"/>
      <c r="AF91" s="15"/>
    </row>
    <row r="92" spans="2:32" ht="16" x14ac:dyDescent="0.2">
      <c r="B92" s="15"/>
      <c r="C92" s="15"/>
      <c r="D92" s="15"/>
      <c r="E92" s="15"/>
      <c r="F92" s="15"/>
      <c r="G92" s="15"/>
      <c r="H92" s="15"/>
      <c r="I92" s="15"/>
      <c r="J92" s="15"/>
      <c r="K92" s="15">
        <v>4.2706580000000001E-3</v>
      </c>
      <c r="L92" s="15"/>
      <c r="M92" s="15"/>
      <c r="N92" s="15"/>
      <c r="O92" s="15"/>
      <c r="P92" s="15"/>
      <c r="R92" s="15"/>
      <c r="S92" s="15"/>
      <c r="T92" s="15"/>
      <c r="U92" s="15"/>
      <c r="V92" s="15"/>
      <c r="W92" s="15"/>
      <c r="X92" s="15"/>
      <c r="Y92" s="15"/>
      <c r="Z92" s="15"/>
      <c r="AA92" s="15">
        <v>1.1068474999999999E-2</v>
      </c>
      <c r="AB92" s="15"/>
      <c r="AC92" s="15"/>
      <c r="AD92" s="15"/>
      <c r="AE92" s="15"/>
      <c r="AF92" s="15"/>
    </row>
    <row r="93" spans="2:32" ht="16" x14ac:dyDescent="0.2">
      <c r="B93" s="15"/>
      <c r="C93" s="15"/>
      <c r="D93" s="15"/>
      <c r="E93" s="15"/>
      <c r="F93" s="15"/>
      <c r="G93" s="15"/>
      <c r="H93" s="15"/>
      <c r="I93" s="15"/>
      <c r="J93" s="15"/>
      <c r="K93" s="15">
        <v>5.6344489999999997E-3</v>
      </c>
      <c r="L93" s="15"/>
      <c r="M93" s="15"/>
      <c r="N93" s="15"/>
      <c r="O93" s="15"/>
      <c r="P93" s="15"/>
      <c r="R93" s="15"/>
      <c r="S93" s="15"/>
      <c r="T93" s="15"/>
      <c r="U93" s="15"/>
      <c r="V93" s="15"/>
      <c r="W93" s="15"/>
      <c r="X93" s="15"/>
      <c r="Y93" s="15"/>
      <c r="Z93" s="15"/>
      <c r="AA93" s="15">
        <v>9.7047269999999998E-3</v>
      </c>
      <c r="AB93" s="15"/>
      <c r="AC93" s="15"/>
      <c r="AD93" s="15"/>
      <c r="AE93" s="15"/>
      <c r="AF93" s="15"/>
    </row>
    <row r="94" spans="2:32" ht="16" x14ac:dyDescent="0.2">
      <c r="B94" s="15"/>
      <c r="C94" s="15"/>
      <c r="D94" s="15"/>
      <c r="E94" s="15"/>
      <c r="F94" s="15"/>
      <c r="G94" s="15"/>
      <c r="H94" s="15"/>
      <c r="I94" s="15"/>
      <c r="J94" s="15"/>
      <c r="K94" s="15">
        <v>8.4954000000000002E-3</v>
      </c>
      <c r="L94" s="15"/>
      <c r="M94" s="15"/>
      <c r="N94" s="15"/>
      <c r="O94" s="15"/>
      <c r="P94" s="15"/>
      <c r="R94" s="15"/>
      <c r="S94" s="15"/>
      <c r="T94" s="15"/>
      <c r="U94" s="15"/>
      <c r="V94" s="15"/>
      <c r="W94" s="15"/>
      <c r="X94" s="15"/>
      <c r="Y94" s="15"/>
      <c r="Z94" s="15"/>
      <c r="AA94" s="15">
        <v>4.2096720000000002E-3</v>
      </c>
      <c r="AB94" s="15"/>
      <c r="AC94" s="15"/>
      <c r="AD94" s="15"/>
      <c r="AE94" s="15"/>
      <c r="AF94" s="15"/>
    </row>
    <row r="95" spans="2:32" ht="16" x14ac:dyDescent="0.2">
      <c r="B95" s="15"/>
      <c r="C95" s="15"/>
      <c r="D95" s="15"/>
      <c r="E95" s="15"/>
      <c r="F95" s="15"/>
      <c r="G95" s="15"/>
      <c r="H95" s="15"/>
      <c r="I95" s="15"/>
      <c r="J95" s="15"/>
      <c r="K95" s="15">
        <v>6.6854560000000002E-3</v>
      </c>
      <c r="L95" s="15"/>
      <c r="M95" s="15"/>
      <c r="N95" s="15"/>
      <c r="O95" s="15"/>
      <c r="P95" s="15"/>
      <c r="R95" s="15"/>
      <c r="S95" s="15"/>
      <c r="T95" s="15"/>
      <c r="U95" s="15"/>
      <c r="V95" s="15"/>
      <c r="W95" s="15"/>
      <c r="X95" s="15"/>
      <c r="Y95" s="15"/>
      <c r="Z95" s="15"/>
      <c r="AA95" s="15">
        <v>1.2391368999999999E-2</v>
      </c>
      <c r="AB95" s="15"/>
      <c r="AC95" s="15"/>
      <c r="AD95" s="15"/>
      <c r="AE95" s="15"/>
      <c r="AF95" s="15"/>
    </row>
    <row r="96" spans="2:32" ht="16" x14ac:dyDescent="0.2">
      <c r="B96" s="15"/>
      <c r="C96" s="15"/>
      <c r="D96" s="15"/>
      <c r="E96" s="15"/>
      <c r="F96" s="15"/>
      <c r="G96" s="15"/>
      <c r="H96" s="15"/>
      <c r="I96" s="15"/>
      <c r="J96" s="15"/>
      <c r="K96" s="15">
        <v>6.2032379999999998E-3</v>
      </c>
      <c r="L96" s="15"/>
      <c r="M96" s="15"/>
      <c r="N96" s="15"/>
      <c r="O96" s="15"/>
      <c r="P96" s="15"/>
      <c r="R96" s="15"/>
      <c r="S96" s="15"/>
      <c r="T96" s="15"/>
      <c r="U96" s="15"/>
      <c r="V96" s="15"/>
      <c r="W96" s="15"/>
      <c r="X96" s="15"/>
      <c r="Y96" s="15"/>
      <c r="Z96" s="15"/>
      <c r="AA96" s="15">
        <v>1.3709051E-2</v>
      </c>
      <c r="AB96" s="15"/>
      <c r="AC96" s="15"/>
      <c r="AD96" s="15"/>
      <c r="AE96" s="15"/>
      <c r="AF96" s="15"/>
    </row>
    <row r="97" spans="2:32" ht="16" x14ac:dyDescent="0.2">
      <c r="B97" s="15"/>
      <c r="C97" s="15"/>
      <c r="D97" s="15"/>
      <c r="E97" s="15"/>
      <c r="F97" s="15"/>
      <c r="G97" s="15"/>
      <c r="H97" s="15"/>
      <c r="I97" s="15"/>
      <c r="J97" s="15"/>
      <c r="K97" s="15">
        <v>3.8273830000000002E-3</v>
      </c>
      <c r="L97" s="15"/>
      <c r="M97" s="15"/>
      <c r="N97" s="15"/>
      <c r="O97" s="15"/>
      <c r="P97" s="15"/>
      <c r="R97" s="15"/>
      <c r="S97" s="15"/>
      <c r="T97" s="15"/>
      <c r="U97" s="15"/>
      <c r="V97" s="15"/>
      <c r="W97" s="15"/>
      <c r="X97" s="15"/>
      <c r="Y97" s="15"/>
      <c r="Z97" s="15"/>
      <c r="AA97" s="15">
        <v>5.9208819999999997E-3</v>
      </c>
      <c r="AB97" s="15"/>
      <c r="AC97" s="15"/>
      <c r="AD97" s="15"/>
      <c r="AE97" s="15"/>
      <c r="AF97" s="15"/>
    </row>
    <row r="98" spans="2:32" ht="16" x14ac:dyDescent="0.2">
      <c r="B98" s="15"/>
      <c r="C98" s="15"/>
      <c r="D98" s="15"/>
      <c r="E98" s="15"/>
      <c r="F98" s="15"/>
      <c r="G98" s="15"/>
      <c r="H98" s="15"/>
      <c r="I98" s="15"/>
      <c r="J98" s="15"/>
      <c r="K98" s="15">
        <v>4.4245589999999998E-3</v>
      </c>
      <c r="L98" s="15"/>
      <c r="M98" s="15"/>
      <c r="N98" s="15"/>
      <c r="O98" s="15"/>
      <c r="P98" s="15"/>
      <c r="R98" s="15"/>
      <c r="S98" s="15"/>
      <c r="T98" s="15"/>
      <c r="U98" s="15"/>
      <c r="V98" s="15"/>
      <c r="W98" s="15"/>
      <c r="X98" s="15"/>
      <c r="Y98" s="15"/>
      <c r="Z98" s="15"/>
      <c r="AA98" s="15">
        <v>6.8428389999999999E-3</v>
      </c>
      <c r="AB98" s="15"/>
      <c r="AC98" s="15"/>
      <c r="AD98" s="15"/>
      <c r="AE98" s="15"/>
      <c r="AF98" s="15"/>
    </row>
    <row r="99" spans="2:32" ht="16" x14ac:dyDescent="0.2">
      <c r="B99" s="15"/>
      <c r="C99" s="15"/>
      <c r="D99" s="15"/>
      <c r="E99" s="15"/>
      <c r="F99" s="15"/>
      <c r="G99" s="15"/>
      <c r="H99" s="15"/>
      <c r="I99" s="15"/>
      <c r="J99" s="15"/>
      <c r="K99" s="15">
        <v>6.0254540000000004E-3</v>
      </c>
      <c r="L99" s="15"/>
      <c r="M99" s="15"/>
      <c r="N99" s="15"/>
      <c r="O99" s="15"/>
      <c r="P99" s="15"/>
      <c r="R99" s="15"/>
      <c r="S99" s="15"/>
      <c r="T99" s="15"/>
      <c r="U99" s="15"/>
      <c r="V99" s="15"/>
      <c r="W99" s="15"/>
      <c r="X99" s="15"/>
      <c r="Y99" s="15"/>
      <c r="Z99" s="15"/>
      <c r="AA99" s="15">
        <v>5.7396119999999998E-3</v>
      </c>
      <c r="AB99" s="15"/>
      <c r="AC99" s="15"/>
      <c r="AD99" s="15"/>
      <c r="AE99" s="15"/>
      <c r="AF99" s="15"/>
    </row>
    <row r="100" spans="2:32" ht="16" x14ac:dyDescent="0.2">
      <c r="B100" s="15"/>
      <c r="C100" s="15"/>
      <c r="D100" s="15"/>
      <c r="E100" s="15"/>
      <c r="F100" s="15"/>
      <c r="G100" s="15"/>
      <c r="H100" s="15"/>
      <c r="I100" s="15"/>
      <c r="J100" s="15"/>
      <c r="K100" s="15">
        <v>6.5487890000000002E-3</v>
      </c>
      <c r="L100" s="15"/>
      <c r="M100" s="15"/>
      <c r="N100" s="15"/>
      <c r="O100" s="15"/>
      <c r="P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>
        <v>1.0357744E-2</v>
      </c>
      <c r="AB100" s="15"/>
      <c r="AC100" s="15"/>
      <c r="AD100" s="15"/>
      <c r="AE100" s="15"/>
      <c r="AF100" s="15"/>
    </row>
    <row r="101" spans="2:32" ht="16" x14ac:dyDescent="0.2">
      <c r="B101" s="15"/>
      <c r="C101" s="15"/>
      <c r="D101" s="15"/>
      <c r="E101" s="15"/>
      <c r="F101" s="15"/>
      <c r="G101" s="15"/>
      <c r="H101" s="15"/>
      <c r="I101" s="15"/>
      <c r="J101" s="15"/>
      <c r="K101" s="15">
        <v>3.9425470000000002E-3</v>
      </c>
      <c r="L101" s="15"/>
      <c r="M101" s="15"/>
      <c r="N101" s="15"/>
      <c r="O101" s="15"/>
      <c r="P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>
        <v>8.9377559999999998E-3</v>
      </c>
      <c r="AB101" s="15"/>
      <c r="AC101" s="15"/>
      <c r="AD101" s="15"/>
      <c r="AE101" s="15"/>
      <c r="AF101" s="15"/>
    </row>
    <row r="102" spans="2:32" ht="16" x14ac:dyDescent="0.2">
      <c r="B102" s="15"/>
      <c r="C102" s="15"/>
      <c r="D102" s="15"/>
      <c r="E102" s="15"/>
      <c r="F102" s="15"/>
      <c r="G102" s="15"/>
      <c r="H102" s="15"/>
      <c r="I102" s="15"/>
      <c r="J102" s="15"/>
      <c r="K102" s="15">
        <v>5.164844E-3</v>
      </c>
      <c r="L102" s="15"/>
      <c r="M102" s="15"/>
      <c r="N102" s="15"/>
      <c r="O102" s="15"/>
      <c r="P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>
        <v>1.1718498000000001E-2</v>
      </c>
      <c r="AB102" s="15"/>
      <c r="AC102" s="15"/>
      <c r="AD102" s="15"/>
      <c r="AE102" s="15"/>
      <c r="AF102" s="15"/>
    </row>
    <row r="103" spans="2:32" ht="16" x14ac:dyDescent="0.2">
      <c r="B103" s="15"/>
      <c r="C103" s="15"/>
      <c r="D103" s="15"/>
      <c r="E103" s="15"/>
      <c r="F103" s="15"/>
      <c r="G103" s="15"/>
      <c r="H103" s="15"/>
      <c r="I103" s="15"/>
      <c r="J103" s="15"/>
      <c r="K103" s="15">
        <v>4.4124200000000002E-3</v>
      </c>
      <c r="L103" s="15"/>
      <c r="M103" s="15"/>
      <c r="N103" s="15"/>
      <c r="O103" s="15"/>
      <c r="P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>
        <v>1.0356336000000001E-2</v>
      </c>
      <c r="AB103" s="15"/>
      <c r="AC103" s="15"/>
      <c r="AD103" s="15"/>
      <c r="AE103" s="15"/>
      <c r="AF103" s="15"/>
    </row>
    <row r="104" spans="2:32" ht="16" x14ac:dyDescent="0.2">
      <c r="B104" s="15"/>
      <c r="C104" s="15"/>
      <c r="D104" s="15"/>
      <c r="E104" s="15"/>
      <c r="F104" s="15"/>
      <c r="G104" s="15"/>
      <c r="H104" s="15"/>
      <c r="I104" s="15"/>
      <c r="J104" s="15"/>
      <c r="K104" s="15">
        <v>5.0735279999999999E-3</v>
      </c>
      <c r="L104" s="15"/>
      <c r="M104" s="15"/>
      <c r="N104" s="15"/>
      <c r="O104" s="15"/>
      <c r="P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>
        <v>1.3872758000000001E-2</v>
      </c>
      <c r="AB104" s="15"/>
      <c r="AC104" s="15"/>
      <c r="AD104" s="15"/>
      <c r="AE104" s="15"/>
      <c r="AF104" s="15"/>
    </row>
    <row r="105" spans="2:32" ht="16" x14ac:dyDescent="0.2">
      <c r="B105" s="15"/>
      <c r="C105" s="15"/>
      <c r="D105" s="15"/>
      <c r="E105" s="15"/>
      <c r="F105" s="15"/>
      <c r="G105" s="15"/>
      <c r="H105" s="15"/>
      <c r="I105" s="15"/>
      <c r="J105" s="15"/>
      <c r="K105" s="15">
        <v>2.7658320000000002E-3</v>
      </c>
      <c r="L105" s="15"/>
      <c r="M105" s="15"/>
      <c r="N105" s="15"/>
      <c r="O105" s="15"/>
      <c r="P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>
        <v>5.4859610000000001E-3</v>
      </c>
      <c r="AB105" s="15"/>
      <c r="AC105" s="15"/>
      <c r="AD105" s="15"/>
      <c r="AE105" s="15"/>
      <c r="AF105" s="15"/>
    </row>
    <row r="106" spans="2:32" ht="16" x14ac:dyDescent="0.2">
      <c r="B106" s="15"/>
      <c r="C106" s="15"/>
      <c r="D106" s="15"/>
      <c r="E106" s="15"/>
      <c r="F106" s="15"/>
      <c r="G106" s="15"/>
      <c r="H106" s="15"/>
      <c r="I106" s="15"/>
      <c r="J106" s="15"/>
      <c r="K106" s="15">
        <v>4.9172189999999996E-3</v>
      </c>
      <c r="L106" s="15"/>
      <c r="M106" s="15"/>
      <c r="N106" s="15"/>
      <c r="O106" s="15"/>
      <c r="P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>
        <v>1.4429015999999999E-2</v>
      </c>
      <c r="AB106" s="15"/>
      <c r="AC106" s="15"/>
      <c r="AD106" s="15"/>
      <c r="AE106" s="15"/>
      <c r="AF106" s="15"/>
    </row>
    <row r="107" spans="2:32" ht="16" x14ac:dyDescent="0.2">
      <c r="B107" s="15"/>
      <c r="C107" s="15"/>
      <c r="D107" s="15"/>
      <c r="E107" s="15"/>
      <c r="F107" s="15"/>
      <c r="G107" s="15"/>
      <c r="H107" s="15"/>
      <c r="I107" s="15"/>
      <c r="J107" s="15"/>
      <c r="K107" s="15">
        <v>1.93396E-3</v>
      </c>
      <c r="L107" s="15"/>
      <c r="M107" s="15"/>
      <c r="N107" s="15"/>
      <c r="O107" s="15"/>
      <c r="P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>
        <v>1.3459019999999999E-3</v>
      </c>
      <c r="AB107" s="15"/>
      <c r="AC107" s="15"/>
      <c r="AD107" s="15"/>
      <c r="AE107" s="15"/>
      <c r="AF107" s="15"/>
    </row>
    <row r="108" spans="2:32" ht="16" x14ac:dyDescent="0.2">
      <c r="B108" s="15"/>
      <c r="C108" s="15"/>
      <c r="D108" s="15"/>
      <c r="E108" s="15"/>
      <c r="F108" s="15"/>
      <c r="G108" s="15"/>
      <c r="H108" s="15"/>
      <c r="I108" s="15"/>
      <c r="J108" s="15"/>
      <c r="K108" s="15">
        <v>4.3568579999999999E-3</v>
      </c>
      <c r="L108" s="15"/>
      <c r="M108" s="15"/>
      <c r="N108" s="15"/>
      <c r="O108" s="15"/>
      <c r="P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>
        <v>8.7607580000000004E-3</v>
      </c>
      <c r="AB108" s="15"/>
      <c r="AC108" s="15"/>
      <c r="AD108" s="15"/>
      <c r="AE108" s="15"/>
      <c r="AF108" s="15"/>
    </row>
    <row r="109" spans="2:32" ht="16" x14ac:dyDescent="0.2">
      <c r="B109" s="15"/>
      <c r="C109" s="15"/>
      <c r="D109" s="15"/>
      <c r="E109" s="15"/>
      <c r="F109" s="15"/>
      <c r="G109" s="15"/>
      <c r="H109" s="15"/>
      <c r="I109" s="15"/>
      <c r="J109" s="15"/>
      <c r="K109" s="15">
        <v>2.4855670000000002E-3</v>
      </c>
      <c r="L109" s="15"/>
      <c r="M109" s="15"/>
      <c r="N109" s="15"/>
      <c r="O109" s="15"/>
      <c r="P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>
        <v>8.1684759999999992E-3</v>
      </c>
      <c r="AB109" s="15"/>
      <c r="AC109" s="15"/>
      <c r="AD109" s="15"/>
      <c r="AE109" s="15"/>
      <c r="AF109" s="15"/>
    </row>
    <row r="110" spans="2:32" ht="16" x14ac:dyDescent="0.2">
      <c r="B110" s="15"/>
      <c r="C110" s="15"/>
      <c r="D110" s="15"/>
      <c r="E110" s="15"/>
      <c r="F110" s="15"/>
      <c r="G110" s="15"/>
      <c r="H110" s="15"/>
      <c r="I110" s="15"/>
      <c r="J110" s="15"/>
      <c r="K110" s="15">
        <v>3.2285289999999999E-3</v>
      </c>
      <c r="L110" s="15"/>
      <c r="M110" s="15"/>
      <c r="N110" s="15"/>
      <c r="O110" s="15"/>
      <c r="P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>
        <v>7.8357280000000001E-3</v>
      </c>
      <c r="AB110" s="15"/>
      <c r="AC110" s="15"/>
      <c r="AD110" s="15"/>
      <c r="AE110" s="15"/>
      <c r="AF110" s="15"/>
    </row>
    <row r="111" spans="2:32" ht="16" x14ac:dyDescent="0.2">
      <c r="B111" s="15"/>
      <c r="C111" s="15"/>
      <c r="D111" s="15"/>
      <c r="E111" s="15"/>
      <c r="F111" s="15"/>
      <c r="G111" s="15"/>
      <c r="H111" s="15"/>
      <c r="I111" s="15"/>
      <c r="J111" s="15"/>
      <c r="K111" s="15">
        <v>3.447454E-3</v>
      </c>
      <c r="L111" s="15"/>
      <c r="M111" s="15"/>
      <c r="N111" s="15"/>
      <c r="O111" s="15"/>
      <c r="P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>
        <v>8.6900529999999997E-3</v>
      </c>
      <c r="AB111" s="15"/>
      <c r="AC111" s="15"/>
      <c r="AD111" s="15"/>
      <c r="AE111" s="15"/>
      <c r="AF111" s="15"/>
    </row>
    <row r="112" spans="2:32" ht="16" x14ac:dyDescent="0.2">
      <c r="B112" s="15"/>
      <c r="C112" s="15"/>
      <c r="D112" s="15"/>
      <c r="E112" s="15"/>
      <c r="F112" s="15"/>
      <c r="G112" s="15"/>
      <c r="H112" s="15"/>
      <c r="I112" s="15"/>
      <c r="J112" s="15"/>
      <c r="K112" s="15">
        <v>1.410131E-3</v>
      </c>
      <c r="L112" s="15"/>
      <c r="M112" s="15"/>
      <c r="N112" s="15"/>
      <c r="O112" s="15"/>
      <c r="P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>
        <v>8.1879629999999995E-3</v>
      </c>
      <c r="AB112" s="15"/>
      <c r="AC112" s="15"/>
      <c r="AD112" s="15"/>
      <c r="AE112" s="15"/>
      <c r="AF112" s="15"/>
    </row>
    <row r="113" spans="2:32" ht="16" x14ac:dyDescent="0.2">
      <c r="B113" s="15"/>
      <c r="C113" s="15"/>
      <c r="D113" s="15"/>
      <c r="E113" s="15"/>
      <c r="F113" s="15"/>
      <c r="G113" s="15"/>
      <c r="H113" s="15"/>
      <c r="I113" s="15"/>
      <c r="J113" s="15"/>
      <c r="K113" s="15">
        <v>1.5778700000000001E-3</v>
      </c>
      <c r="L113" s="15"/>
      <c r="M113" s="15"/>
      <c r="N113" s="15"/>
      <c r="O113" s="15"/>
      <c r="P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>
        <v>1.5700810000000001E-3</v>
      </c>
      <c r="AB113" s="15"/>
      <c r="AC113" s="15"/>
      <c r="AD113" s="15"/>
      <c r="AE113" s="15"/>
      <c r="AF113" s="15"/>
    </row>
    <row r="114" spans="2:32" ht="16" x14ac:dyDescent="0.2">
      <c r="B114" s="15"/>
      <c r="C114" s="15"/>
      <c r="D114" s="15"/>
      <c r="E114" s="15"/>
      <c r="F114" s="15"/>
      <c r="G114" s="15"/>
      <c r="H114" s="15"/>
      <c r="I114" s="15"/>
      <c r="J114" s="15"/>
      <c r="K114" s="15">
        <v>2.7904029999999999E-3</v>
      </c>
      <c r="L114" s="15"/>
      <c r="M114" s="15"/>
      <c r="N114" s="15"/>
      <c r="O114" s="15"/>
      <c r="P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5">
        <v>7.4639820000000001E-3</v>
      </c>
      <c r="AB114" s="15"/>
      <c r="AC114" s="15"/>
      <c r="AD114" s="15"/>
      <c r="AE114" s="15"/>
      <c r="AF114" s="15"/>
    </row>
    <row r="115" spans="2:32" ht="16" x14ac:dyDescent="0.2">
      <c r="B115" s="15"/>
      <c r="C115" s="15"/>
      <c r="D115" s="15"/>
      <c r="E115" s="15"/>
      <c r="F115" s="15"/>
      <c r="G115" s="15"/>
      <c r="H115" s="15"/>
      <c r="I115" s="15"/>
      <c r="J115" s="15"/>
      <c r="K115" s="15">
        <v>3.4830569999999999E-3</v>
      </c>
      <c r="L115" s="15"/>
      <c r="M115" s="15"/>
      <c r="N115" s="15"/>
      <c r="O115" s="15"/>
      <c r="P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>
        <v>8.1761420000000008E-3</v>
      </c>
      <c r="AB115" s="15"/>
      <c r="AC115" s="15"/>
      <c r="AD115" s="15"/>
      <c r="AE115" s="15"/>
      <c r="AF115" s="15"/>
    </row>
    <row r="116" spans="2:32" ht="16" x14ac:dyDescent="0.2">
      <c r="B116" s="15"/>
      <c r="C116" s="15"/>
      <c r="D116" s="15"/>
      <c r="E116" s="15"/>
      <c r="F116" s="15"/>
      <c r="G116" s="15"/>
      <c r="H116" s="15"/>
      <c r="I116" s="15"/>
      <c r="J116" s="15"/>
      <c r="K116" s="15">
        <v>2.0396780000000001E-3</v>
      </c>
      <c r="L116" s="15"/>
      <c r="M116" s="15"/>
      <c r="N116" s="15"/>
      <c r="O116" s="15"/>
      <c r="P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>
        <v>3.6447939999999998E-3</v>
      </c>
      <c r="AB116" s="15"/>
      <c r="AC116" s="15"/>
      <c r="AD116" s="15"/>
      <c r="AE116" s="15"/>
      <c r="AF116" s="15"/>
    </row>
    <row r="117" spans="2:32" ht="16" x14ac:dyDescent="0.2">
      <c r="B117" s="15"/>
      <c r="C117" s="15"/>
      <c r="D117" s="15"/>
      <c r="E117" s="15"/>
      <c r="F117" s="15"/>
      <c r="G117" s="15"/>
      <c r="H117" s="15"/>
      <c r="I117" s="15"/>
      <c r="J117" s="15"/>
      <c r="K117" s="15">
        <v>5.2921940000000001E-3</v>
      </c>
      <c r="L117" s="15"/>
      <c r="M117" s="15"/>
      <c r="N117" s="15"/>
      <c r="O117" s="15"/>
      <c r="P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>
        <v>9.1267420000000002E-3</v>
      </c>
      <c r="AB117" s="15"/>
      <c r="AC117" s="15"/>
      <c r="AD117" s="15"/>
      <c r="AE117" s="15"/>
      <c r="AF117" s="15"/>
    </row>
    <row r="118" spans="2:32" ht="16" x14ac:dyDescent="0.2">
      <c r="B118" s="15"/>
      <c r="C118" s="15"/>
      <c r="D118" s="15"/>
      <c r="E118" s="15"/>
      <c r="F118" s="15"/>
      <c r="G118" s="15"/>
      <c r="H118" s="15"/>
      <c r="I118" s="15"/>
      <c r="J118" s="15"/>
      <c r="K118" s="15">
        <v>4.8666769999999998E-3</v>
      </c>
      <c r="L118" s="15"/>
      <c r="M118" s="15"/>
      <c r="N118" s="15"/>
      <c r="O118" s="15"/>
      <c r="P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>
        <v>1.1302738E-2</v>
      </c>
      <c r="AB118" s="15"/>
      <c r="AC118" s="15"/>
      <c r="AD118" s="15"/>
      <c r="AE118" s="15"/>
      <c r="AF118" s="15"/>
    </row>
    <row r="119" spans="2:32" ht="16" x14ac:dyDescent="0.2">
      <c r="B119" s="15"/>
      <c r="C119" s="15"/>
      <c r="D119" s="15"/>
      <c r="E119" s="15"/>
      <c r="F119" s="15"/>
      <c r="G119" s="15"/>
      <c r="H119" s="15"/>
      <c r="I119" s="15"/>
      <c r="J119" s="15"/>
      <c r="K119" s="15">
        <v>3.806233E-3</v>
      </c>
      <c r="L119" s="15"/>
      <c r="M119" s="15"/>
      <c r="N119" s="15"/>
      <c r="O119" s="15"/>
      <c r="P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5">
        <v>8.3180879999999995E-3</v>
      </c>
      <c r="AB119" s="15"/>
      <c r="AC119" s="15"/>
      <c r="AD119" s="15"/>
      <c r="AE119" s="15"/>
      <c r="AF119" s="15"/>
    </row>
    <row r="120" spans="2:32" ht="16" x14ac:dyDescent="0.2">
      <c r="B120" s="15"/>
      <c r="C120" s="15"/>
      <c r="D120" s="15"/>
      <c r="E120" s="15"/>
      <c r="F120" s="15"/>
      <c r="G120" s="15"/>
      <c r="H120" s="15"/>
      <c r="I120" s="15"/>
      <c r="J120" s="15"/>
      <c r="K120" s="15">
        <v>3.3970239999999998E-3</v>
      </c>
      <c r="L120" s="15"/>
      <c r="M120" s="15"/>
      <c r="N120" s="15"/>
      <c r="O120" s="15"/>
      <c r="P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5">
        <v>7.1154110000000003E-3</v>
      </c>
      <c r="AB120" s="15"/>
      <c r="AC120" s="15"/>
      <c r="AD120" s="15"/>
      <c r="AE120" s="15"/>
      <c r="AF120" s="15"/>
    </row>
    <row r="121" spans="2:32" ht="16" x14ac:dyDescent="0.2">
      <c r="B121" s="15"/>
      <c r="C121" s="15"/>
      <c r="D121" s="15"/>
      <c r="E121" s="15"/>
      <c r="F121" s="15"/>
      <c r="G121" s="15"/>
      <c r="H121" s="15"/>
      <c r="I121" s="15"/>
      <c r="J121" s="15"/>
      <c r="K121" s="15">
        <v>3.310351E-3</v>
      </c>
      <c r="L121" s="15"/>
      <c r="M121" s="15"/>
      <c r="N121" s="15"/>
      <c r="O121" s="15"/>
      <c r="P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>
        <v>7.0584460000000003E-3</v>
      </c>
      <c r="AB121" s="15"/>
      <c r="AC121" s="15"/>
      <c r="AD121" s="15"/>
      <c r="AE121" s="15"/>
      <c r="AF121" s="15"/>
    </row>
    <row r="122" spans="2:32" ht="16" x14ac:dyDescent="0.2">
      <c r="B122" s="15"/>
      <c r="C122" s="15"/>
      <c r="D122" s="15"/>
      <c r="E122" s="15"/>
      <c r="F122" s="15"/>
      <c r="G122" s="15"/>
      <c r="H122" s="15"/>
      <c r="I122" s="15"/>
      <c r="J122" s="15"/>
      <c r="K122" s="15">
        <v>1.0434369999999999E-3</v>
      </c>
      <c r="L122" s="15"/>
      <c r="M122" s="15"/>
      <c r="N122" s="15"/>
      <c r="O122" s="15"/>
      <c r="P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5">
        <v>1.3315320000000001E-3</v>
      </c>
      <c r="AB122" s="15"/>
      <c r="AC122" s="15"/>
      <c r="AD122" s="15"/>
      <c r="AE122" s="15"/>
      <c r="AF122" s="15"/>
    </row>
    <row r="123" spans="2:32" ht="16" x14ac:dyDescent="0.2">
      <c r="B123" s="15"/>
      <c r="C123" s="15"/>
      <c r="D123" s="15"/>
      <c r="E123" s="15"/>
      <c r="F123" s="15"/>
      <c r="G123" s="15"/>
      <c r="H123" s="15"/>
      <c r="I123" s="15"/>
      <c r="J123" s="15"/>
      <c r="K123" s="15">
        <v>1.2005256000000001E-2</v>
      </c>
      <c r="L123" s="15"/>
      <c r="M123" s="15"/>
      <c r="N123" s="15"/>
      <c r="O123" s="15"/>
      <c r="P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5">
        <v>9.8741320000000007E-3</v>
      </c>
      <c r="AB123" s="15"/>
      <c r="AC123" s="15"/>
      <c r="AD123" s="15"/>
      <c r="AE123" s="15"/>
      <c r="AF123" s="15"/>
    </row>
    <row r="124" spans="2:32" ht="16" x14ac:dyDescent="0.2">
      <c r="B124" s="15"/>
      <c r="C124" s="15"/>
      <c r="D124" s="15"/>
      <c r="E124" s="15"/>
      <c r="F124" s="15"/>
      <c r="G124" s="15"/>
      <c r="H124" s="15"/>
      <c r="I124" s="15"/>
      <c r="J124" s="15"/>
      <c r="K124" s="15">
        <v>5.6744910000000003E-3</v>
      </c>
      <c r="L124" s="15"/>
      <c r="M124" s="15"/>
      <c r="N124" s="15"/>
      <c r="O124" s="15"/>
      <c r="P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5">
        <v>1.4639535E-2</v>
      </c>
      <c r="AB124" s="15"/>
      <c r="AC124" s="15"/>
      <c r="AD124" s="15"/>
      <c r="AE124" s="15"/>
      <c r="AF124" s="15"/>
    </row>
    <row r="125" spans="2:32" ht="16" x14ac:dyDescent="0.2">
      <c r="B125" s="15"/>
      <c r="C125" s="15"/>
      <c r="D125" s="15"/>
      <c r="E125" s="15"/>
      <c r="F125" s="15"/>
      <c r="G125" s="15"/>
      <c r="H125" s="15"/>
      <c r="I125" s="15"/>
      <c r="J125" s="15"/>
      <c r="K125" s="15">
        <v>3.9681109999999999E-3</v>
      </c>
      <c r="L125" s="15"/>
      <c r="M125" s="15"/>
      <c r="N125" s="15"/>
      <c r="O125" s="15"/>
      <c r="P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5">
        <v>1.7321877999999999E-2</v>
      </c>
      <c r="AB125" s="15"/>
      <c r="AC125" s="15"/>
      <c r="AD125" s="15"/>
      <c r="AE125" s="15"/>
      <c r="AF125" s="15"/>
    </row>
    <row r="126" spans="2:32" ht="16" x14ac:dyDescent="0.2">
      <c r="B126" s="15"/>
      <c r="C126" s="15"/>
      <c r="D126" s="15"/>
      <c r="E126" s="15"/>
      <c r="F126" s="15"/>
      <c r="G126" s="15"/>
      <c r="H126" s="15"/>
      <c r="I126" s="15"/>
      <c r="J126" s="15"/>
      <c r="K126" s="15">
        <v>5.0699209999999998E-3</v>
      </c>
      <c r="L126" s="15"/>
      <c r="M126" s="15"/>
      <c r="N126" s="15"/>
      <c r="O126" s="15"/>
      <c r="P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5">
        <v>1.3073668E-2</v>
      </c>
      <c r="AB126" s="15"/>
      <c r="AC126" s="15"/>
      <c r="AD126" s="15"/>
      <c r="AE126" s="15"/>
      <c r="AF126" s="15"/>
    </row>
    <row r="127" spans="2:32" ht="16" x14ac:dyDescent="0.2">
      <c r="B127" s="15"/>
      <c r="C127" s="15"/>
      <c r="D127" s="15"/>
      <c r="E127" s="15"/>
      <c r="F127" s="15"/>
      <c r="G127" s="15"/>
      <c r="H127" s="15"/>
      <c r="I127" s="15"/>
      <c r="J127" s="15"/>
      <c r="K127" s="15">
        <v>1.2551794E-2</v>
      </c>
      <c r="L127" s="15"/>
      <c r="M127" s="15"/>
      <c r="N127" s="15"/>
      <c r="O127" s="15"/>
      <c r="P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5">
        <v>7.1112090000000003E-3</v>
      </c>
      <c r="AB127" s="15"/>
      <c r="AC127" s="15"/>
      <c r="AD127" s="15"/>
      <c r="AE127" s="15"/>
      <c r="AF127" s="15"/>
    </row>
    <row r="128" spans="2:32" ht="16" x14ac:dyDescent="0.2">
      <c r="B128" s="15"/>
      <c r="C128" s="15"/>
      <c r="D128" s="15"/>
      <c r="E128" s="15"/>
      <c r="F128" s="15"/>
      <c r="G128" s="15"/>
      <c r="H128" s="15"/>
      <c r="I128" s="15"/>
      <c r="J128" s="15"/>
      <c r="K128" s="15">
        <v>3.319327E-3</v>
      </c>
      <c r="L128" s="15"/>
      <c r="M128" s="15"/>
      <c r="N128" s="15"/>
      <c r="O128" s="15"/>
      <c r="P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5">
        <v>9.9959460000000003E-3</v>
      </c>
      <c r="AB128" s="15"/>
      <c r="AC128" s="15"/>
      <c r="AD128" s="15"/>
      <c r="AE128" s="15"/>
      <c r="AF128" s="15"/>
    </row>
    <row r="129" spans="2:32" ht="16" x14ac:dyDescent="0.2">
      <c r="B129" s="15"/>
      <c r="C129" s="15"/>
      <c r="D129" s="15"/>
      <c r="E129" s="15"/>
      <c r="F129" s="15"/>
      <c r="G129" s="15"/>
      <c r="H129" s="15"/>
      <c r="I129" s="15"/>
      <c r="J129" s="15"/>
      <c r="K129" s="15">
        <v>6.2327140000000003E-3</v>
      </c>
      <c r="L129" s="15"/>
      <c r="M129" s="15"/>
      <c r="N129" s="15"/>
      <c r="O129" s="15"/>
      <c r="P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5">
        <v>1.2243568999999999E-2</v>
      </c>
      <c r="AB129" s="15"/>
      <c r="AC129" s="15"/>
      <c r="AD129" s="15"/>
      <c r="AE129" s="15"/>
      <c r="AF129" s="15"/>
    </row>
    <row r="130" spans="2:32" ht="16" x14ac:dyDescent="0.2">
      <c r="B130" s="15"/>
      <c r="C130" s="15"/>
      <c r="D130" s="15"/>
      <c r="E130" s="15"/>
      <c r="F130" s="15"/>
      <c r="G130" s="15"/>
      <c r="H130" s="15"/>
      <c r="I130" s="15"/>
      <c r="J130" s="15"/>
      <c r="K130" s="15">
        <v>6.2381700000000003E-3</v>
      </c>
      <c r="L130" s="15"/>
      <c r="M130" s="15"/>
      <c r="N130" s="15"/>
      <c r="O130" s="15"/>
      <c r="P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5">
        <v>1.0561221000000001E-2</v>
      </c>
      <c r="AB130" s="15"/>
      <c r="AC130" s="15"/>
      <c r="AD130" s="15"/>
      <c r="AE130" s="15"/>
      <c r="AF130" s="15"/>
    </row>
    <row r="131" spans="2:32" ht="16" x14ac:dyDescent="0.2">
      <c r="B131" s="15"/>
      <c r="C131" s="15"/>
      <c r="D131" s="15"/>
      <c r="E131" s="15"/>
      <c r="F131" s="15"/>
      <c r="G131" s="15"/>
      <c r="H131" s="15"/>
      <c r="I131" s="15"/>
      <c r="J131" s="15"/>
      <c r="K131" s="15">
        <v>7.4734399999999996E-3</v>
      </c>
      <c r="L131" s="15"/>
      <c r="M131" s="15"/>
      <c r="N131" s="15"/>
      <c r="O131" s="15"/>
      <c r="P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5">
        <v>9.4597940000000005E-3</v>
      </c>
      <c r="AB131" s="15"/>
      <c r="AC131" s="15"/>
      <c r="AD131" s="15"/>
      <c r="AE131" s="15"/>
      <c r="AF131" s="15"/>
    </row>
    <row r="132" spans="2:32" ht="16" x14ac:dyDescent="0.2">
      <c r="B132" s="15"/>
      <c r="C132" s="15"/>
      <c r="D132" s="15"/>
      <c r="E132" s="15"/>
      <c r="F132" s="15"/>
      <c r="G132" s="15"/>
      <c r="H132" s="15"/>
      <c r="I132" s="15"/>
      <c r="J132" s="15"/>
      <c r="K132" s="15">
        <v>5.3501800000000004E-3</v>
      </c>
      <c r="L132" s="15"/>
      <c r="M132" s="15"/>
      <c r="N132" s="15"/>
      <c r="O132" s="15"/>
      <c r="P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5">
        <v>1.3995758000000001E-2</v>
      </c>
      <c r="AB132" s="15"/>
      <c r="AC132" s="15"/>
      <c r="AD132" s="15"/>
      <c r="AE132" s="15"/>
      <c r="AF132" s="15"/>
    </row>
    <row r="133" spans="2:32" ht="16" x14ac:dyDescent="0.2">
      <c r="B133" s="15"/>
      <c r="C133" s="15"/>
      <c r="D133" s="15"/>
      <c r="E133" s="15"/>
      <c r="F133" s="15"/>
      <c r="G133" s="15"/>
      <c r="H133" s="15"/>
      <c r="I133" s="15"/>
      <c r="J133" s="15"/>
      <c r="K133" s="15">
        <v>4.0199160000000001E-3</v>
      </c>
      <c r="L133" s="15"/>
      <c r="M133" s="15"/>
      <c r="N133" s="15"/>
      <c r="O133" s="15"/>
      <c r="P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5">
        <v>1.3053291E-2</v>
      </c>
      <c r="AB133" s="15"/>
      <c r="AC133" s="15"/>
      <c r="AD133" s="15"/>
      <c r="AE133" s="15"/>
      <c r="AF133" s="15"/>
    </row>
    <row r="134" spans="2:32" ht="16" x14ac:dyDescent="0.2">
      <c r="B134" s="15"/>
      <c r="C134" s="15"/>
      <c r="D134" s="15"/>
      <c r="E134" s="15"/>
      <c r="F134" s="15"/>
      <c r="G134" s="15"/>
      <c r="H134" s="15"/>
      <c r="I134" s="15"/>
      <c r="J134" s="15"/>
      <c r="K134" s="15">
        <v>2.1224830000000001E-3</v>
      </c>
      <c r="L134" s="15"/>
      <c r="M134" s="15"/>
      <c r="N134" s="15"/>
      <c r="O134" s="15"/>
      <c r="P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>
        <v>1.0900966E-2</v>
      </c>
      <c r="AB134" s="15"/>
      <c r="AC134" s="15"/>
      <c r="AD134" s="15"/>
      <c r="AE134" s="15"/>
      <c r="AF134" s="15"/>
    </row>
    <row r="135" spans="2:32" ht="16" x14ac:dyDescent="0.2">
      <c r="B135" s="15"/>
      <c r="C135" s="15"/>
      <c r="D135" s="15"/>
      <c r="E135" s="15"/>
      <c r="F135" s="15"/>
      <c r="G135" s="15"/>
      <c r="H135" s="15"/>
      <c r="I135" s="15"/>
      <c r="J135" s="15"/>
      <c r="K135" s="15">
        <v>6.3070009999999996E-3</v>
      </c>
      <c r="L135" s="15"/>
      <c r="M135" s="15"/>
      <c r="N135" s="15"/>
      <c r="O135" s="15"/>
      <c r="P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5">
        <v>1.197933E-2</v>
      </c>
      <c r="AB135" s="15"/>
      <c r="AC135" s="15"/>
      <c r="AD135" s="15"/>
      <c r="AE135" s="15"/>
      <c r="AF135" s="15"/>
    </row>
    <row r="136" spans="2:32" ht="16" x14ac:dyDescent="0.2">
      <c r="B136" s="15"/>
      <c r="C136" s="15"/>
      <c r="D136" s="15"/>
      <c r="E136" s="15"/>
      <c r="F136" s="15"/>
      <c r="G136" s="15"/>
      <c r="H136" s="15"/>
      <c r="I136" s="15"/>
      <c r="J136" s="15"/>
      <c r="K136" s="15">
        <v>1.2729549999999999E-2</v>
      </c>
      <c r="L136" s="15"/>
      <c r="M136" s="15"/>
      <c r="N136" s="15"/>
      <c r="O136" s="15"/>
      <c r="P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>
        <v>1.2292684E-2</v>
      </c>
      <c r="AB136" s="15"/>
      <c r="AC136" s="15"/>
      <c r="AD136" s="15"/>
      <c r="AE136" s="15"/>
      <c r="AF136" s="15"/>
    </row>
    <row r="137" spans="2:32" ht="16" x14ac:dyDescent="0.2">
      <c r="B137" s="15"/>
      <c r="C137" s="15"/>
      <c r="D137" s="15"/>
      <c r="E137" s="15"/>
      <c r="F137" s="15"/>
      <c r="G137" s="15"/>
      <c r="H137" s="15"/>
      <c r="I137" s="15"/>
      <c r="J137" s="15"/>
      <c r="K137" s="15">
        <v>5.328958E-3</v>
      </c>
      <c r="L137" s="15"/>
      <c r="M137" s="15"/>
      <c r="N137" s="15"/>
      <c r="O137" s="15"/>
      <c r="P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5">
        <v>1.1261274999999999E-2</v>
      </c>
      <c r="AB137" s="15"/>
      <c r="AC137" s="15"/>
      <c r="AD137" s="15"/>
      <c r="AE137" s="15"/>
      <c r="AF137" s="15"/>
    </row>
    <row r="138" spans="2:32" ht="16" x14ac:dyDescent="0.2">
      <c r="B138" s="15"/>
      <c r="C138" s="15"/>
      <c r="D138" s="15"/>
      <c r="E138" s="15"/>
      <c r="F138" s="15"/>
      <c r="G138" s="15"/>
      <c r="H138" s="15"/>
      <c r="I138" s="15"/>
      <c r="J138" s="15"/>
      <c r="K138" s="15">
        <v>8.5870449999999997E-3</v>
      </c>
      <c r="L138" s="15"/>
      <c r="M138" s="15"/>
      <c r="N138" s="15"/>
      <c r="O138" s="15"/>
      <c r="P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5">
        <v>8.1060750000000008E-3</v>
      </c>
      <c r="AB138" s="15"/>
      <c r="AC138" s="15"/>
      <c r="AD138" s="15"/>
      <c r="AE138" s="15"/>
      <c r="AF138" s="15"/>
    </row>
    <row r="139" spans="2:32" ht="16" x14ac:dyDescent="0.2">
      <c r="B139" s="15"/>
      <c r="C139" s="15"/>
      <c r="D139" s="15"/>
      <c r="E139" s="15"/>
      <c r="F139" s="15"/>
      <c r="G139" s="15"/>
      <c r="H139" s="15"/>
      <c r="I139" s="15"/>
      <c r="J139" s="15"/>
      <c r="K139" s="15">
        <v>7.568366E-3</v>
      </c>
      <c r="L139" s="15"/>
      <c r="M139" s="15"/>
      <c r="N139" s="15"/>
      <c r="O139" s="15"/>
      <c r="P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5">
        <v>7.9732050000000006E-3</v>
      </c>
      <c r="AB139" s="15"/>
      <c r="AC139" s="15"/>
      <c r="AD139" s="15"/>
      <c r="AE139" s="15"/>
      <c r="AF139" s="15"/>
    </row>
    <row r="140" spans="2:32" ht="16" x14ac:dyDescent="0.2">
      <c r="B140" s="15"/>
      <c r="C140" s="15"/>
      <c r="D140" s="15"/>
      <c r="E140" s="15"/>
      <c r="F140" s="15"/>
      <c r="G140" s="15"/>
      <c r="H140" s="15"/>
      <c r="I140" s="15"/>
      <c r="J140" s="15"/>
      <c r="K140" s="15">
        <v>7.7337669999999999E-3</v>
      </c>
      <c r="L140" s="15"/>
      <c r="M140" s="15"/>
      <c r="N140" s="15"/>
      <c r="O140" s="15"/>
      <c r="P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>
        <v>1.5400578999999999E-2</v>
      </c>
      <c r="AB140" s="15"/>
      <c r="AC140" s="15"/>
      <c r="AD140" s="15"/>
      <c r="AE140" s="15"/>
      <c r="AF140" s="15"/>
    </row>
    <row r="141" spans="2:32" ht="16" x14ac:dyDescent="0.2">
      <c r="B141" s="15"/>
      <c r="C141" s="15"/>
      <c r="D141" s="15"/>
      <c r="E141" s="15"/>
      <c r="F141" s="15"/>
      <c r="G141" s="15"/>
      <c r="H141" s="15"/>
      <c r="I141" s="15"/>
      <c r="J141" s="15"/>
      <c r="K141" s="15">
        <v>7.3314979999999997E-3</v>
      </c>
      <c r="L141" s="15"/>
      <c r="M141" s="15"/>
      <c r="N141" s="15"/>
      <c r="O141" s="15"/>
      <c r="P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>
        <v>1.7242454000000001E-2</v>
      </c>
      <c r="AB141" s="15"/>
      <c r="AC141" s="15"/>
      <c r="AD141" s="15"/>
      <c r="AE141" s="15"/>
      <c r="AF141" s="15"/>
    </row>
    <row r="142" spans="2:32" ht="16" x14ac:dyDescent="0.2">
      <c r="B142" s="15"/>
      <c r="C142" s="15"/>
      <c r="D142" s="15"/>
      <c r="E142" s="15"/>
      <c r="F142" s="15"/>
      <c r="G142" s="15"/>
      <c r="H142" s="15"/>
      <c r="I142" s="15"/>
      <c r="J142" s="15"/>
      <c r="K142" s="15">
        <v>3.596302E-3</v>
      </c>
      <c r="L142" s="15"/>
      <c r="M142" s="15"/>
      <c r="N142" s="15"/>
      <c r="O142" s="15"/>
      <c r="P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>
        <v>8.1277060000000002E-3</v>
      </c>
      <c r="AB142" s="15"/>
      <c r="AC142" s="15"/>
      <c r="AD142" s="15"/>
      <c r="AE142" s="15"/>
      <c r="AF142" s="15"/>
    </row>
    <row r="143" spans="2:32" ht="16" x14ac:dyDescent="0.2">
      <c r="B143" s="15"/>
      <c r="C143" s="15"/>
      <c r="D143" s="15"/>
      <c r="E143" s="15"/>
      <c r="F143" s="15"/>
      <c r="G143" s="15"/>
      <c r="H143" s="15"/>
      <c r="I143" s="15"/>
      <c r="J143" s="15"/>
      <c r="K143" s="15">
        <v>5.6403319999999996E-3</v>
      </c>
      <c r="L143" s="15"/>
      <c r="M143" s="15"/>
      <c r="N143" s="15"/>
      <c r="O143" s="15"/>
      <c r="P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>
        <v>1.6224252000000002E-2</v>
      </c>
      <c r="AB143" s="15"/>
      <c r="AC143" s="15"/>
      <c r="AD143" s="15"/>
      <c r="AE143" s="15"/>
      <c r="AF143" s="15"/>
    </row>
    <row r="144" spans="2:32" ht="16" x14ac:dyDescent="0.2">
      <c r="B144" s="15"/>
      <c r="C144" s="15"/>
      <c r="D144" s="15"/>
      <c r="E144" s="15"/>
      <c r="F144" s="15"/>
      <c r="G144" s="15"/>
      <c r="H144" s="15"/>
      <c r="I144" s="15"/>
      <c r="J144" s="15"/>
      <c r="K144" s="15">
        <v>2.8813939999999998E-3</v>
      </c>
      <c r="L144" s="15"/>
      <c r="M144" s="15"/>
      <c r="N144" s="15"/>
      <c r="O144" s="15"/>
      <c r="P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5">
        <v>1.1810014000000001E-2</v>
      </c>
      <c r="AB144" s="15"/>
      <c r="AC144" s="15"/>
      <c r="AD144" s="15"/>
      <c r="AE144" s="15"/>
      <c r="AF144" s="15"/>
    </row>
  </sheetData>
  <mergeCells count="2">
    <mergeCell ref="B1:P1"/>
    <mergeCell ref="R1:A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FA062-E7D9-4143-B57D-2B9973F66BE7}">
  <dimension ref="A1:AJ282"/>
  <sheetViews>
    <sheetView topLeftCell="I1" workbookViewId="0">
      <selection activeCell="T2" sqref="T2"/>
    </sheetView>
  </sheetViews>
  <sheetFormatPr baseColWidth="10" defaultRowHeight="15" x14ac:dyDescent="0.2"/>
  <sheetData>
    <row r="1" spans="1:36" ht="16" x14ac:dyDescent="0.2">
      <c r="A1" t="s">
        <v>85</v>
      </c>
      <c r="B1" s="25" t="s">
        <v>86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T1" s="25" t="s">
        <v>87</v>
      </c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</row>
    <row r="2" spans="1:36" ht="16" x14ac:dyDescent="0.2">
      <c r="B2" s="16" t="s">
        <v>80</v>
      </c>
      <c r="C2" s="16" t="s">
        <v>83</v>
      </c>
      <c r="D2" s="17" t="s">
        <v>15</v>
      </c>
      <c r="E2" s="17" t="s">
        <v>8</v>
      </c>
      <c r="F2" s="17" t="s">
        <v>5</v>
      </c>
      <c r="G2" s="17" t="s">
        <v>16</v>
      </c>
      <c r="H2" s="17" t="s">
        <v>13</v>
      </c>
      <c r="I2" s="17" t="s">
        <v>12</v>
      </c>
      <c r="J2" s="17" t="s">
        <v>9</v>
      </c>
      <c r="K2" s="17" t="s">
        <v>3</v>
      </c>
      <c r="L2" s="17" t="s">
        <v>7</v>
      </c>
      <c r="M2" s="17" t="s">
        <v>14</v>
      </c>
      <c r="N2" s="16" t="s">
        <v>84</v>
      </c>
      <c r="O2" s="17" t="s">
        <v>10</v>
      </c>
      <c r="P2" s="17" t="s">
        <v>2</v>
      </c>
      <c r="Q2" s="17" t="s">
        <v>4</v>
      </c>
      <c r="R2" s="17" t="s">
        <v>11</v>
      </c>
      <c r="T2" s="16" t="s">
        <v>80</v>
      </c>
      <c r="U2" s="16" t="s">
        <v>83</v>
      </c>
      <c r="V2" s="17" t="s">
        <v>15</v>
      </c>
      <c r="W2" s="17" t="s">
        <v>8</v>
      </c>
      <c r="X2" s="17" t="s">
        <v>5</v>
      </c>
      <c r="Y2" s="17" t="s">
        <v>16</v>
      </c>
      <c r="Z2" s="17" t="s">
        <v>13</v>
      </c>
      <c r="AA2" s="17" t="s">
        <v>12</v>
      </c>
      <c r="AB2" s="17" t="s">
        <v>9</v>
      </c>
      <c r="AC2" s="17" t="s">
        <v>3</v>
      </c>
      <c r="AD2" s="17" t="s">
        <v>7</v>
      </c>
      <c r="AE2" s="17" t="s">
        <v>14</v>
      </c>
      <c r="AF2" s="16" t="s">
        <v>84</v>
      </c>
      <c r="AG2" s="17" t="s">
        <v>10</v>
      </c>
      <c r="AH2" s="17" t="s">
        <v>2</v>
      </c>
      <c r="AI2" s="17" t="s">
        <v>4</v>
      </c>
      <c r="AJ2" s="17" t="s">
        <v>11</v>
      </c>
    </row>
    <row r="3" spans="1:36" ht="16" x14ac:dyDescent="0.2">
      <c r="B3" s="15">
        <v>1.5472700000000001E-4</v>
      </c>
      <c r="C3" s="15">
        <v>-1.8832500000000001E-4</v>
      </c>
      <c r="D3" s="15">
        <v>4.1905909999999996E-3</v>
      </c>
      <c r="E3" s="15">
        <v>1.42268E-4</v>
      </c>
      <c r="F3" s="15">
        <v>2.8809000000000001E-4</v>
      </c>
      <c r="G3" s="15">
        <v>4.95139E-5</v>
      </c>
      <c r="H3" s="15">
        <v>-1.28413E-5</v>
      </c>
      <c r="I3" s="15">
        <v>-5.2566099999999998E-5</v>
      </c>
      <c r="J3" s="15">
        <v>-6.3784499999999995E-4</v>
      </c>
      <c r="K3" s="15">
        <v>1.3516221E-2</v>
      </c>
      <c r="L3" s="15">
        <v>-9.8210300000000004E-5</v>
      </c>
      <c r="M3" s="15">
        <v>-1.27742E-5</v>
      </c>
      <c r="N3" s="15">
        <v>-1.7409899999999999E-4</v>
      </c>
      <c r="O3" s="15">
        <v>3.4205020000000002E-3</v>
      </c>
      <c r="P3" s="15">
        <v>1.7444499999999999E-4</v>
      </c>
      <c r="Q3" s="15">
        <v>2.94648E-5</v>
      </c>
      <c r="R3" s="15">
        <v>-3.1427400000000002E-4</v>
      </c>
      <c r="T3" s="15">
        <v>-5.57221E-4</v>
      </c>
      <c r="U3" s="15">
        <v>6.4316690000000001E-3</v>
      </c>
      <c r="V3" s="15">
        <v>3.669729E-3</v>
      </c>
      <c r="W3" s="15">
        <v>4.7371799999999998E-4</v>
      </c>
      <c r="X3" s="15">
        <v>-8.4716700000000002E-4</v>
      </c>
      <c r="Y3" s="15">
        <v>5.6506580000000002E-3</v>
      </c>
      <c r="Z3" s="15">
        <v>1.8637479999999999E-3</v>
      </c>
      <c r="AA3" s="15">
        <v>2.999481E-3</v>
      </c>
      <c r="AB3" s="15">
        <v>6.9501329999999998E-3</v>
      </c>
      <c r="AC3" s="15">
        <v>4.5525640000000003E-3</v>
      </c>
      <c r="AD3" s="15">
        <v>1.694952E-3</v>
      </c>
      <c r="AE3" s="15">
        <v>5.9943009999999996E-3</v>
      </c>
      <c r="AF3" s="15">
        <v>1.9515190000000001E-3</v>
      </c>
      <c r="AG3" s="15">
        <v>1.06879E-4</v>
      </c>
      <c r="AH3" s="15">
        <v>4.4546610000000004E-3</v>
      </c>
      <c r="AI3" s="15">
        <v>3.387663E-3</v>
      </c>
      <c r="AJ3" s="15">
        <v>1.874791E-3</v>
      </c>
    </row>
    <row r="4" spans="1:36" ht="16" x14ac:dyDescent="0.2">
      <c r="B4" s="15">
        <v>5.6999200000000001E-5</v>
      </c>
      <c r="C4" s="15">
        <v>-4.5567999999999997E-4</v>
      </c>
      <c r="D4" s="15">
        <v>4.2853079999999998E-3</v>
      </c>
      <c r="E4" s="15">
        <v>1.18343E-4</v>
      </c>
      <c r="F4" s="15">
        <v>2.1790899999999999E-4</v>
      </c>
      <c r="G4" s="15">
        <v>2.5366599999999999E-4</v>
      </c>
      <c r="H4" s="15">
        <v>-1.9771900000000001E-4</v>
      </c>
      <c r="I4" s="15">
        <v>1.10126E-5</v>
      </c>
      <c r="J4" s="15">
        <v>-3.0338000000000001E-4</v>
      </c>
      <c r="K4" s="15">
        <v>4.9972970000000004E-3</v>
      </c>
      <c r="L4" s="15">
        <v>-8.36968E-4</v>
      </c>
      <c r="M4" s="15">
        <v>1.2343900000000001E-5</v>
      </c>
      <c r="N4" s="15">
        <v>-3.0349499999999998E-4</v>
      </c>
      <c r="O4" s="15">
        <v>3.7784910000000001E-3</v>
      </c>
      <c r="P4" s="15">
        <v>1.74556E-4</v>
      </c>
      <c r="Q4" s="15">
        <v>4.4333499999999998E-5</v>
      </c>
      <c r="R4" s="15">
        <v>5.1004299999999995E-4</v>
      </c>
      <c r="T4" s="15">
        <v>-6.2758300000000003E-4</v>
      </c>
      <c r="U4" s="15">
        <v>4.1247200000000001E-3</v>
      </c>
      <c r="V4" s="15">
        <v>1.6965890000000001E-3</v>
      </c>
      <c r="W4" s="15">
        <v>1.074804E-3</v>
      </c>
      <c r="X4" s="15">
        <v>7.2011499999999997E-6</v>
      </c>
      <c r="Y4" s="15">
        <v>3.5411399999999999E-3</v>
      </c>
      <c r="Z4" s="15">
        <v>2.645269E-3</v>
      </c>
      <c r="AA4" s="15">
        <v>2.0880360000000001E-3</v>
      </c>
      <c r="AB4" s="15">
        <v>1.0621321E-2</v>
      </c>
      <c r="AC4" s="15">
        <v>9.3231070000000006E-3</v>
      </c>
      <c r="AD4" s="15">
        <v>-2.3226359999999999E-3</v>
      </c>
      <c r="AE4" s="15">
        <v>7.9753099999999993E-3</v>
      </c>
      <c r="AF4" s="15">
        <v>1.4021299999999999E-3</v>
      </c>
      <c r="AG4" s="15">
        <v>2.5669170000000002E-3</v>
      </c>
      <c r="AH4" s="15">
        <v>5.3044750000000003E-3</v>
      </c>
      <c r="AI4" s="15">
        <v>-1.2885862999999999E-2</v>
      </c>
      <c r="AJ4" s="15">
        <v>1.9131280000000001E-3</v>
      </c>
    </row>
    <row r="5" spans="1:36" ht="16" x14ac:dyDescent="0.2">
      <c r="B5" s="15">
        <v>5.7645400000000002E-5</v>
      </c>
      <c r="C5" s="15">
        <v>-1.8151199999999999E-4</v>
      </c>
      <c r="D5" s="15">
        <v>4.4815130000000003E-3</v>
      </c>
      <c r="E5" s="15">
        <v>3.1925199999999997E-5</v>
      </c>
      <c r="F5" s="15">
        <v>8.0910400000000005E-4</v>
      </c>
      <c r="G5" s="15">
        <v>1.55344E-4</v>
      </c>
      <c r="H5" s="15">
        <v>4.4414100000000002E-6</v>
      </c>
      <c r="I5" s="15">
        <v>1.9926899999999999E-4</v>
      </c>
      <c r="J5" s="15">
        <v>-1.7164200000000001E-4</v>
      </c>
      <c r="K5" s="15">
        <v>6.5953879999999998E-3</v>
      </c>
      <c r="L5" s="15">
        <v>1.7752200000000001E-6</v>
      </c>
      <c r="M5" s="15">
        <v>9.8511999999999995E-5</v>
      </c>
      <c r="N5" s="15">
        <v>-1.03096E-4</v>
      </c>
      <c r="O5" s="15">
        <v>4.7430700000000003E-3</v>
      </c>
      <c r="P5" s="15">
        <v>4.09567E-4</v>
      </c>
      <c r="Q5" s="15">
        <v>2.9689400000000002E-4</v>
      </c>
      <c r="R5" s="15">
        <v>-2.33921E-4</v>
      </c>
      <c r="T5" s="15">
        <v>-1.271426E-3</v>
      </c>
      <c r="U5" s="15">
        <v>7.6781599999999998E-3</v>
      </c>
      <c r="V5" s="15">
        <v>2.6898709999999999E-3</v>
      </c>
      <c r="W5" s="15">
        <v>2.1474530000000001E-3</v>
      </c>
      <c r="X5" s="15">
        <v>1.9209520000000001E-3</v>
      </c>
      <c r="Y5" s="15">
        <v>3.9694329999999996E-3</v>
      </c>
      <c r="Z5" s="15">
        <v>2.5872270000000001E-3</v>
      </c>
      <c r="AA5" s="15">
        <v>3.1653380000000002E-3</v>
      </c>
      <c r="AB5" s="15">
        <v>7.5966749999999998E-3</v>
      </c>
      <c r="AC5" s="15">
        <v>6.1910430000000002E-3</v>
      </c>
      <c r="AD5" s="15">
        <v>1.1548439999999999E-3</v>
      </c>
      <c r="AE5" s="15">
        <v>4.0490600000000002E-3</v>
      </c>
      <c r="AF5" s="15">
        <v>1.2919489999999999E-3</v>
      </c>
      <c r="AG5" s="15">
        <v>3.8091890000000002E-3</v>
      </c>
      <c r="AH5" s="15">
        <v>4.6393500000000004E-3</v>
      </c>
      <c r="AI5" s="15">
        <v>2.4796879999999999E-3</v>
      </c>
      <c r="AJ5" s="15">
        <v>1.622493E-3</v>
      </c>
    </row>
    <row r="6" spans="1:36" ht="16" x14ac:dyDescent="0.2">
      <c r="B6" s="15">
        <v>-1.30815E-4</v>
      </c>
      <c r="C6" s="15">
        <v>-1.63394E-4</v>
      </c>
      <c r="D6" s="15">
        <v>4.8352910000000002E-3</v>
      </c>
      <c r="E6" s="15">
        <v>1.0166419999999999E-3</v>
      </c>
      <c r="F6" s="15">
        <v>9.7991799999999998E-4</v>
      </c>
      <c r="G6" s="15">
        <v>3.5107500000000001E-4</v>
      </c>
      <c r="H6" s="15">
        <v>6.6824300000000003E-5</v>
      </c>
      <c r="I6" s="15">
        <v>1.6365300000000001E-4</v>
      </c>
      <c r="J6" s="15">
        <v>-4.8659400000000002E-4</v>
      </c>
      <c r="K6" s="15">
        <v>6.6922229999999997E-3</v>
      </c>
      <c r="L6" s="15">
        <v>3.2968299999999999E-4</v>
      </c>
      <c r="M6" s="15">
        <v>2.19915E-4</v>
      </c>
      <c r="N6" s="15">
        <v>-1.6647400000000001E-4</v>
      </c>
      <c r="O6" s="15">
        <v>6.9378699999999996E-3</v>
      </c>
      <c r="P6" s="15">
        <v>2.6023399999999998E-4</v>
      </c>
      <c r="Q6" s="15">
        <v>4.48875E-4</v>
      </c>
      <c r="R6" s="15">
        <v>-4.4230700000000002E-4</v>
      </c>
      <c r="T6" s="15">
        <v>-2.9641799999999999E-3</v>
      </c>
      <c r="U6" s="15">
        <v>8.0684559999999999E-3</v>
      </c>
      <c r="V6" s="15">
        <v>1.9885789999999999E-3</v>
      </c>
      <c r="W6" s="15">
        <v>2.2296410000000001E-3</v>
      </c>
      <c r="X6" s="15">
        <v>1.7116410000000001E-3</v>
      </c>
      <c r="Y6" s="15">
        <v>4.5697450000000001E-3</v>
      </c>
      <c r="Z6" s="15">
        <v>3.0903240000000002E-3</v>
      </c>
      <c r="AA6" s="15">
        <v>1.919074E-3</v>
      </c>
      <c r="AB6" s="15">
        <v>5.7933589999999997E-3</v>
      </c>
      <c r="AC6" s="15">
        <v>6.9512259999999996E-3</v>
      </c>
      <c r="AD6" s="15">
        <v>1.998957E-3</v>
      </c>
      <c r="AE6" s="15">
        <v>5.745511E-3</v>
      </c>
      <c r="AF6" s="15">
        <v>9.6689300000000003E-4</v>
      </c>
      <c r="AG6" s="15">
        <v>4.1967009999999997E-3</v>
      </c>
      <c r="AH6" s="15">
        <v>4.1080070000000003E-3</v>
      </c>
      <c r="AI6" s="15">
        <v>3.2476929999999998E-3</v>
      </c>
      <c r="AJ6" s="15">
        <v>1.1710100000000001E-3</v>
      </c>
    </row>
    <row r="7" spans="1:36" ht="16" x14ac:dyDescent="0.2">
      <c r="B7" s="15">
        <v>-8.2118099999999996E-5</v>
      </c>
      <c r="C7" s="15">
        <v>-1.3723199999999999E-4</v>
      </c>
      <c r="D7" s="15">
        <v>4.3498390000000003E-3</v>
      </c>
      <c r="E7" s="15">
        <v>5.9969500000000002E-4</v>
      </c>
      <c r="F7" s="15">
        <v>7.95577E-4</v>
      </c>
      <c r="G7" s="15">
        <v>1.195069E-3</v>
      </c>
      <c r="H7" s="15">
        <v>-3.61251E-6</v>
      </c>
      <c r="I7" s="15">
        <v>-1.00961E-4</v>
      </c>
      <c r="J7" s="15">
        <v>-6.4637099999999997E-4</v>
      </c>
      <c r="K7" s="15">
        <v>5.7037670000000002E-3</v>
      </c>
      <c r="L7" s="15">
        <v>-1.8344499999999999E-4</v>
      </c>
      <c r="M7" s="15">
        <v>-1.68889E-5</v>
      </c>
      <c r="N7" s="15">
        <v>-8.1681700000000001E-5</v>
      </c>
      <c r="O7" s="15">
        <v>6.6715819999999997E-3</v>
      </c>
      <c r="P7" s="15">
        <v>4.12865E-4</v>
      </c>
      <c r="Q7" s="15">
        <v>3.1554199999999997E-5</v>
      </c>
      <c r="R7" s="15">
        <v>1.274793E-3</v>
      </c>
      <c r="T7" s="15">
        <v>-1.4820359999999999E-3</v>
      </c>
      <c r="U7" s="15">
        <v>8.4298429999999994E-3</v>
      </c>
      <c r="V7" s="15">
        <v>1.30985E-3</v>
      </c>
      <c r="W7" s="15">
        <v>3.3338479999999999E-3</v>
      </c>
      <c r="X7" s="15">
        <v>1.989233E-3</v>
      </c>
      <c r="Y7" s="15">
        <v>5.5328740000000001E-3</v>
      </c>
      <c r="Z7" s="15">
        <v>2.0651200000000001E-3</v>
      </c>
      <c r="AA7" s="15">
        <v>3.3304350000000001E-3</v>
      </c>
      <c r="AB7" s="15">
        <v>4.2424990000000003E-3</v>
      </c>
      <c r="AC7" s="15">
        <v>6.9418989999999996E-3</v>
      </c>
      <c r="AD7" s="15">
        <v>8.4346599999999996E-4</v>
      </c>
      <c r="AE7" s="15">
        <v>1.1625596E-2</v>
      </c>
      <c r="AF7" s="15">
        <v>2.5283369999999999E-3</v>
      </c>
      <c r="AG7" s="15">
        <v>5.5905039999999996E-3</v>
      </c>
      <c r="AH7" s="15">
        <v>5.034752E-3</v>
      </c>
      <c r="AI7" s="15">
        <v>1.248985E-3</v>
      </c>
      <c r="AJ7" s="15">
        <v>4.066765E-3</v>
      </c>
    </row>
    <row r="8" spans="1:36" ht="16" x14ac:dyDescent="0.2">
      <c r="B8" s="15">
        <v>-3.6834800000000002E-5</v>
      </c>
      <c r="C8" s="15">
        <v>-2.6947700000000001E-4</v>
      </c>
      <c r="D8" s="15">
        <v>2.130477E-3</v>
      </c>
      <c r="E8" s="15">
        <v>3.0153999999999999E-4</v>
      </c>
      <c r="F8" s="15">
        <v>9.13663E-4</v>
      </c>
      <c r="G8" s="15">
        <v>-1.73153E-5</v>
      </c>
      <c r="H8" s="15">
        <v>-1.80831E-6</v>
      </c>
      <c r="I8" s="15">
        <v>7.2061899999999995E-5</v>
      </c>
      <c r="J8" s="15">
        <v>-5.8346199999999998E-4</v>
      </c>
      <c r="K8" s="15">
        <v>2.4546659999999999E-3</v>
      </c>
      <c r="L8" s="15">
        <v>-2.45423E-5</v>
      </c>
      <c r="M8" s="15">
        <v>-5.0315999999999997E-5</v>
      </c>
      <c r="N8" s="15">
        <v>-1.2281400000000001E-4</v>
      </c>
      <c r="O8" s="15">
        <v>5.0816380000000003E-3</v>
      </c>
      <c r="P8" s="15">
        <v>4.3164599999999999E-4</v>
      </c>
      <c r="Q8" s="15">
        <v>-4.89236E-5</v>
      </c>
      <c r="R8" s="15">
        <v>-3.4316000000000001E-4</v>
      </c>
      <c r="T8" s="15">
        <v>-1.6344350000000001E-3</v>
      </c>
      <c r="U8" s="15">
        <v>5.9763129999999996E-3</v>
      </c>
      <c r="V8" s="15">
        <v>5.5394260000000001E-3</v>
      </c>
      <c r="W8" s="15">
        <v>2.6604369999999999E-3</v>
      </c>
      <c r="X8" s="15">
        <v>1.280148E-3</v>
      </c>
      <c r="Y8" s="15">
        <v>3.4045619999999999E-3</v>
      </c>
      <c r="Z8" s="15">
        <v>2.0554509999999998E-3</v>
      </c>
      <c r="AA8" s="15">
        <v>3.1927869999999999E-3</v>
      </c>
      <c r="AB8" s="15">
        <v>5.1684210000000003E-3</v>
      </c>
      <c r="AC8" s="15">
        <v>5.1938360000000003E-3</v>
      </c>
      <c r="AD8" s="15">
        <v>2.305437E-3</v>
      </c>
      <c r="AE8" s="15">
        <v>6.5206279999999997E-3</v>
      </c>
      <c r="AF8" s="15">
        <v>1.0421E-3</v>
      </c>
      <c r="AG8" s="15">
        <v>4.4263829999999999E-3</v>
      </c>
      <c r="AH8" s="15">
        <v>5.2050839999999996E-3</v>
      </c>
      <c r="AI8" s="15">
        <v>-1.0004339999999999E-3</v>
      </c>
      <c r="AJ8" s="15">
        <v>-1.026349E-3</v>
      </c>
    </row>
    <row r="9" spans="1:36" ht="16" x14ac:dyDescent="0.2">
      <c r="B9" s="15">
        <v>1.0675699999999999E-4</v>
      </c>
      <c r="C9" s="15">
        <v>-1.8468E-4</v>
      </c>
      <c r="D9" s="15">
        <v>6.09437E-3</v>
      </c>
      <c r="E9" s="15">
        <v>1.7484099999999999E-4</v>
      </c>
      <c r="F9" s="15">
        <v>9.6207499999999995E-4</v>
      </c>
      <c r="G9" s="15">
        <v>6.1874399999999997E-6</v>
      </c>
      <c r="H9" s="15">
        <v>-2.2080400000000001E-4</v>
      </c>
      <c r="I9" s="15">
        <v>1.61794E-5</v>
      </c>
      <c r="J9" s="15">
        <v>-5.17262E-4</v>
      </c>
      <c r="K9" s="15">
        <v>4.0194619999999997E-3</v>
      </c>
      <c r="L9" s="15">
        <v>-1.3067100000000001E-4</v>
      </c>
      <c r="M9" s="15">
        <v>1.0899399999999999E-4</v>
      </c>
      <c r="N9" s="15">
        <v>-5.6546499999999998E-5</v>
      </c>
      <c r="O9" s="15">
        <v>3.9826150000000001E-3</v>
      </c>
      <c r="P9" s="15">
        <v>4.66596E-4</v>
      </c>
      <c r="Q9" s="15">
        <v>3.5460610000000001E-3</v>
      </c>
      <c r="R9" s="15">
        <v>-7.3576000000000002E-4</v>
      </c>
      <c r="T9" s="15">
        <v>-5.7519499999999997E-5</v>
      </c>
      <c r="U9" s="15">
        <v>6.6180930000000002E-3</v>
      </c>
      <c r="V9" s="15">
        <v>5.9833409999999997E-3</v>
      </c>
      <c r="W9" s="15">
        <v>2.3699680000000001E-3</v>
      </c>
      <c r="X9" s="15">
        <v>-1.28082E-5</v>
      </c>
      <c r="Y9" s="15">
        <v>3.8545239999999998E-3</v>
      </c>
      <c r="Z9" s="15">
        <v>1.280383E-3</v>
      </c>
      <c r="AA9" s="15">
        <v>2.4586709999999999E-3</v>
      </c>
      <c r="AB9" s="15">
        <v>5.0304449999999997E-3</v>
      </c>
      <c r="AC9" s="15">
        <v>4.2716580000000002E-3</v>
      </c>
      <c r="AD9" s="15">
        <v>3.180535E-3</v>
      </c>
      <c r="AE9" s="15">
        <v>5.4852820000000002E-3</v>
      </c>
      <c r="AF9" s="15">
        <v>3.3076830000000001E-3</v>
      </c>
      <c r="AG9" s="15">
        <v>5.1541859999999998E-3</v>
      </c>
      <c r="AH9" s="15">
        <v>5.4031419999999997E-3</v>
      </c>
      <c r="AI9" s="15">
        <v>-3.2719110000000002E-3</v>
      </c>
      <c r="AJ9" s="15">
        <v>-4.814769E-3</v>
      </c>
    </row>
    <row r="10" spans="1:36" ht="16" x14ac:dyDescent="0.2">
      <c r="B10" s="15">
        <v>2.0964099999999999E-4</v>
      </c>
      <c r="C10" s="15">
        <v>-9.5788100000000005E-5</v>
      </c>
      <c r="D10" s="15">
        <v>2.8074860000000001E-3</v>
      </c>
      <c r="E10" s="15">
        <v>1.384028E-3</v>
      </c>
      <c r="F10" s="15">
        <v>8.4427199999999997E-4</v>
      </c>
      <c r="G10" s="15"/>
      <c r="H10" s="15">
        <v>-1.20151E-4</v>
      </c>
      <c r="I10" s="15">
        <v>-2.58397E-4</v>
      </c>
      <c r="J10" s="15">
        <v>-3.5771099999999998E-4</v>
      </c>
      <c r="K10" s="15">
        <v>7.8499950000000002E-3</v>
      </c>
      <c r="L10" s="15">
        <v>6.3137600000000003E-5</v>
      </c>
      <c r="M10" s="15">
        <v>9.1336500000000002E-5</v>
      </c>
      <c r="N10" s="15">
        <v>-1.1976699999999999E-4</v>
      </c>
      <c r="O10" s="15">
        <v>5.9061599999999997E-3</v>
      </c>
      <c r="P10" s="15">
        <v>2.9377500000000003E-4</v>
      </c>
      <c r="Q10" s="15">
        <v>4.6179669999999997E-3</v>
      </c>
      <c r="R10" s="15">
        <v>-9.4160000000000006E-5</v>
      </c>
      <c r="T10" s="15">
        <v>1.333224E-3</v>
      </c>
      <c r="U10" s="15">
        <v>9.7830239999999995E-3</v>
      </c>
      <c r="V10" s="15">
        <v>8.4005820000000002E-3</v>
      </c>
      <c r="W10" s="15">
        <v>5.2985319999999999E-3</v>
      </c>
      <c r="X10" s="15">
        <v>8.9149499999999996E-4</v>
      </c>
      <c r="Y10" s="15"/>
      <c r="Z10" s="15">
        <v>6.97501E-4</v>
      </c>
      <c r="AA10" s="15">
        <v>-8.4501599999999997E-4</v>
      </c>
      <c r="AB10" s="15">
        <v>7.344672E-3</v>
      </c>
      <c r="AC10" s="15">
        <v>8.4779910000000007E-3</v>
      </c>
      <c r="AD10" s="15">
        <v>3.0080380000000002E-3</v>
      </c>
      <c r="AE10" s="15">
        <v>6.4759570000000001E-3</v>
      </c>
      <c r="AF10" s="15">
        <v>2.8003239999999999E-3</v>
      </c>
      <c r="AG10" s="15">
        <v>5.9324959999999998E-3</v>
      </c>
      <c r="AH10" s="15">
        <v>5.4007689999999997E-3</v>
      </c>
      <c r="AI10" s="15">
        <v>5.2062719999999996E-3</v>
      </c>
      <c r="AJ10" s="15">
        <v>2.6448999999999998E-4</v>
      </c>
    </row>
    <row r="11" spans="1:36" ht="16" x14ac:dyDescent="0.2">
      <c r="B11" s="15">
        <v>3.8912400000000002E-4</v>
      </c>
      <c r="C11" s="15">
        <v>-1.29023E-4</v>
      </c>
      <c r="D11" s="15">
        <v>3.6855870000000002E-3</v>
      </c>
      <c r="E11" s="15">
        <v>8.9974100000000002E-4</v>
      </c>
      <c r="F11" s="15">
        <v>2.0380600000000001E-4</v>
      </c>
      <c r="G11" s="15"/>
      <c r="H11" s="15">
        <v>-2.46693E-6</v>
      </c>
      <c r="I11" s="15">
        <v>-5.4998600000000003E-4</v>
      </c>
      <c r="J11" s="15">
        <v>-4.1268700000000001E-4</v>
      </c>
      <c r="K11" s="15">
        <v>4.3955549999999998E-3</v>
      </c>
      <c r="L11" s="15">
        <v>-7.8807300000000003E-4</v>
      </c>
      <c r="M11" s="15">
        <v>1.42275E-4</v>
      </c>
      <c r="N11" s="15">
        <v>-1.21457E-4</v>
      </c>
      <c r="O11" s="15">
        <v>7.2262020000000001E-3</v>
      </c>
      <c r="P11" s="15">
        <v>3.8571599999999998E-4</v>
      </c>
      <c r="Q11" s="15">
        <v>3.8551330000000002E-3</v>
      </c>
      <c r="R11" s="15">
        <v>-2.3028299999999999E-4</v>
      </c>
      <c r="T11" s="15">
        <v>3.6831E-5</v>
      </c>
      <c r="U11" s="15">
        <v>9.1039329999999998E-3</v>
      </c>
      <c r="V11" s="15">
        <v>6.7846249999999999E-3</v>
      </c>
      <c r="W11" s="15">
        <v>4.5904300000000004E-3</v>
      </c>
      <c r="X11" s="15">
        <v>2.1849510000000001E-3</v>
      </c>
      <c r="Y11" s="15"/>
      <c r="Z11" s="15">
        <v>1.6799149999999999E-3</v>
      </c>
      <c r="AA11" s="15">
        <v>-2.4451519999999999E-3</v>
      </c>
      <c r="AB11" s="15">
        <v>7.5728519999999997E-3</v>
      </c>
      <c r="AC11" s="15">
        <v>6.4006660000000002E-3</v>
      </c>
      <c r="AD11" s="15">
        <v>-6.5433899999999998E-4</v>
      </c>
      <c r="AE11" s="15">
        <v>5.9716079999999998E-3</v>
      </c>
      <c r="AF11" s="15">
        <v>2.2611670000000001E-3</v>
      </c>
      <c r="AG11" s="15">
        <v>7.4789319999999998E-3</v>
      </c>
      <c r="AH11" s="15">
        <v>7.7565830000000001E-3</v>
      </c>
      <c r="AI11" s="15">
        <v>8.4011469999999994E-3</v>
      </c>
      <c r="AJ11" s="15">
        <v>-8.27507E-4</v>
      </c>
    </row>
    <row r="12" spans="1:36" ht="16" x14ac:dyDescent="0.2">
      <c r="B12" s="15">
        <v>2.43041E-5</v>
      </c>
      <c r="C12" s="15">
        <v>-1.84029E-4</v>
      </c>
      <c r="D12" s="15">
        <v>3.0101989999999999E-3</v>
      </c>
      <c r="E12" s="15">
        <v>2.8720999999999998E-4</v>
      </c>
      <c r="F12" s="15">
        <v>6.9629649999999998E-3</v>
      </c>
      <c r="G12" s="15"/>
      <c r="H12" s="15">
        <v>-1.7519700000000001E-4</v>
      </c>
      <c r="I12" s="15">
        <v>1.51144E-4</v>
      </c>
      <c r="J12" s="15">
        <v>-6.0543499999999998E-4</v>
      </c>
      <c r="K12" s="15">
        <v>4.5787919999999999E-3</v>
      </c>
      <c r="L12" s="15">
        <v>-3.0976700000000002E-4</v>
      </c>
      <c r="M12" s="15">
        <v>-4.5240400000000001E-5</v>
      </c>
      <c r="N12" s="15">
        <v>-1.01951E-4</v>
      </c>
      <c r="O12" s="15">
        <v>5.6673799999999996E-3</v>
      </c>
      <c r="P12" s="15">
        <v>3.90255E-4</v>
      </c>
      <c r="Q12" s="15">
        <v>3.6188129999999998E-3</v>
      </c>
      <c r="R12" s="15">
        <v>-3.6656200000000002E-4</v>
      </c>
      <c r="T12" s="15">
        <v>-7.9031200000000005E-4</v>
      </c>
      <c r="U12" s="15">
        <v>1.1496421E-2</v>
      </c>
      <c r="V12" s="15">
        <v>1.7712800000000001E-3</v>
      </c>
      <c r="W12" s="15">
        <v>2.6136340000000001E-3</v>
      </c>
      <c r="X12" s="15">
        <v>4.7354329999999998E-3</v>
      </c>
      <c r="Y12" s="15"/>
      <c r="Z12" s="15">
        <v>1.256952E-3</v>
      </c>
      <c r="AA12" s="15">
        <v>2.1628870000000001E-3</v>
      </c>
      <c r="AB12" s="15">
        <v>5.142097E-3</v>
      </c>
      <c r="AC12" s="15">
        <v>5.752839E-3</v>
      </c>
      <c r="AD12" s="15">
        <v>4.6801380000000004E-3</v>
      </c>
      <c r="AE12" s="15">
        <v>6.6939870000000002E-3</v>
      </c>
      <c r="AF12" s="15">
        <v>1.966101E-3</v>
      </c>
      <c r="AG12" s="15">
        <v>7.1025810000000002E-3</v>
      </c>
      <c r="AH12" s="15">
        <v>6.7043500000000004E-3</v>
      </c>
      <c r="AI12" s="15">
        <v>4.9226180000000001E-3</v>
      </c>
      <c r="AJ12" s="15">
        <v>-1.2119800000000001E-3</v>
      </c>
    </row>
    <row r="13" spans="1:36" ht="16" x14ac:dyDescent="0.2">
      <c r="B13" s="15">
        <v>-2.15025E-5</v>
      </c>
      <c r="C13" s="15">
        <v>-3.4536000000000001E-4</v>
      </c>
      <c r="D13" s="15">
        <v>1.6529979999999999E-3</v>
      </c>
      <c r="E13" s="15">
        <v>4.2168099999999998E-4</v>
      </c>
      <c r="F13" s="15">
        <v>4.7087399999999998E-4</v>
      </c>
      <c r="G13" s="15"/>
      <c r="H13" s="15">
        <v>-4.2997E-4</v>
      </c>
      <c r="I13" s="15">
        <v>-1.1538400000000001E-4</v>
      </c>
      <c r="J13" s="15">
        <v>-5.9694999999999995E-4</v>
      </c>
      <c r="K13" s="15">
        <v>2.9855950000000002E-3</v>
      </c>
      <c r="L13" s="15">
        <v>-1.24957E-4</v>
      </c>
      <c r="M13" s="15">
        <v>1.2369200000000001E-4</v>
      </c>
      <c r="N13" s="15">
        <v>-1.0459999999999999E-4</v>
      </c>
      <c r="O13" s="15">
        <v>4.1241120000000001E-3</v>
      </c>
      <c r="P13" s="15">
        <v>2.6067199999999999E-4</v>
      </c>
      <c r="Q13" s="15">
        <v>3.400349E-3</v>
      </c>
      <c r="R13" s="15">
        <v>-6.7952400000000004E-5</v>
      </c>
      <c r="T13" s="15">
        <v>-1.0563669999999999E-3</v>
      </c>
      <c r="U13" s="15">
        <v>1.0913905E-2</v>
      </c>
      <c r="V13" s="15">
        <v>4.0319120000000003E-3</v>
      </c>
      <c r="W13" s="15">
        <v>3.4790609999999999E-3</v>
      </c>
      <c r="X13" s="15">
        <v>3.6237909999999999E-3</v>
      </c>
      <c r="Y13" s="15"/>
      <c r="Z13" s="15">
        <v>2.1064360000000002E-3</v>
      </c>
      <c r="AA13" s="15">
        <v>7.7728200000000002E-4</v>
      </c>
      <c r="AB13" s="15">
        <v>6.7218119999999998E-3</v>
      </c>
      <c r="AC13" s="15">
        <v>6.749349E-3</v>
      </c>
      <c r="AD13" s="15">
        <v>5.379394E-3</v>
      </c>
      <c r="AE13" s="15">
        <v>1.2066355000000001E-2</v>
      </c>
      <c r="AF13" s="15">
        <v>2.2748669999999999E-3</v>
      </c>
      <c r="AG13" s="15">
        <v>4.8042049999999998E-3</v>
      </c>
      <c r="AH13" s="15">
        <v>1.2369440000000001E-2</v>
      </c>
      <c r="AI13" s="15">
        <v>6.4107900000000004E-3</v>
      </c>
      <c r="AJ13" s="15">
        <v>-4.26561E-4</v>
      </c>
    </row>
    <row r="14" spans="1:36" ht="16" x14ac:dyDescent="0.2">
      <c r="B14" s="15">
        <v>-6.1821499999999998E-5</v>
      </c>
      <c r="C14" s="15">
        <v>-4.0516E-4</v>
      </c>
      <c r="D14" s="15">
        <v>2.3636009999999999E-3</v>
      </c>
      <c r="E14" s="15">
        <v>7.7594299999999997E-4</v>
      </c>
      <c r="F14" s="15">
        <v>6.5999099999999996E-4</v>
      </c>
      <c r="G14" s="15"/>
      <c r="H14" s="15">
        <v>-3.3156499999999997E-4</v>
      </c>
      <c r="I14" s="15">
        <v>-6.8784500000000005E-5</v>
      </c>
      <c r="J14" s="15">
        <v>-3.3811900000000001E-4</v>
      </c>
      <c r="K14" s="15">
        <v>3.6589270000000002E-3</v>
      </c>
      <c r="L14" s="15">
        <v>2.6290499999999998E-5</v>
      </c>
      <c r="M14" s="15">
        <v>-1.3697699999999999E-5</v>
      </c>
      <c r="N14" s="15">
        <v>-7.1605099999999997E-5</v>
      </c>
      <c r="O14" s="15">
        <v>4.7927179999999996E-3</v>
      </c>
      <c r="P14" s="15">
        <v>2.6284000000000002E-4</v>
      </c>
      <c r="Q14" s="15">
        <v>3.0670340000000002E-3</v>
      </c>
      <c r="R14" s="15">
        <v>7.4401799999999996E-5</v>
      </c>
      <c r="T14" s="15">
        <v>-8.9316299999999999E-4</v>
      </c>
      <c r="U14" s="15">
        <v>1.1309736000000001E-2</v>
      </c>
      <c r="V14" s="15">
        <v>1.195198E-3</v>
      </c>
      <c r="W14" s="15">
        <v>1.7255250000000001E-3</v>
      </c>
      <c r="X14" s="15">
        <v>3.5437089999999999E-3</v>
      </c>
      <c r="Y14" s="15"/>
      <c r="Z14" s="15">
        <v>2.27859E-3</v>
      </c>
      <c r="AA14" s="15">
        <v>1.791181E-3</v>
      </c>
      <c r="AB14" s="15">
        <v>8.9137799999999996E-3</v>
      </c>
      <c r="AC14" s="15">
        <v>8.8238410000000007E-3</v>
      </c>
      <c r="AD14" s="15">
        <v>5.0987519999999998E-3</v>
      </c>
      <c r="AE14" s="15">
        <v>7.6654899999999996E-3</v>
      </c>
      <c r="AF14" s="15">
        <v>2.709173E-3</v>
      </c>
      <c r="AG14" s="15">
        <v>5.6949269999999998E-3</v>
      </c>
      <c r="AH14" s="15">
        <v>5.2447689999999998E-3</v>
      </c>
      <c r="AI14" s="15">
        <v>5.734093E-3</v>
      </c>
      <c r="AJ14" s="15">
        <v>5.6360600000000002E-4</v>
      </c>
    </row>
    <row r="15" spans="1:36" ht="16" x14ac:dyDescent="0.2">
      <c r="B15" s="15">
        <v>8.1284000000000003E-5</v>
      </c>
      <c r="C15" s="15">
        <v>-2.4116799999999999E-4</v>
      </c>
      <c r="D15" s="15">
        <v>9.1359000000000004E-4</v>
      </c>
      <c r="E15" s="15">
        <v>4.4306199999999998E-4</v>
      </c>
      <c r="F15" s="15">
        <v>1.005545E-3</v>
      </c>
      <c r="G15" s="15"/>
      <c r="H15" s="15">
        <v>-7.0807900000000002E-4</v>
      </c>
      <c r="I15" s="15">
        <v>-1.81769E-4</v>
      </c>
      <c r="J15" s="15">
        <v>-4.6179499999999998E-4</v>
      </c>
      <c r="K15" s="15">
        <v>6.1944330000000001E-3</v>
      </c>
      <c r="L15" s="15">
        <v>-2.4934099999999998E-4</v>
      </c>
      <c r="M15" s="15">
        <v>1.9701500000000001E-4</v>
      </c>
      <c r="N15" s="15">
        <v>-1.111E-4</v>
      </c>
      <c r="O15" s="15">
        <v>5.5447509999999997E-3</v>
      </c>
      <c r="P15" s="15">
        <v>4.0248999999999998E-4</v>
      </c>
      <c r="Q15" s="15">
        <v>3.1197239999999999E-3</v>
      </c>
      <c r="R15" s="15">
        <v>-1.06197E-4</v>
      </c>
      <c r="T15" s="15">
        <v>-2.5116100000000002E-4</v>
      </c>
      <c r="U15" s="15">
        <v>5.0941959999999996E-3</v>
      </c>
      <c r="V15" s="15">
        <v>1.954047E-3</v>
      </c>
      <c r="W15" s="15">
        <v>3.8310390000000001E-3</v>
      </c>
      <c r="X15" s="15">
        <v>2.9096080000000002E-3</v>
      </c>
      <c r="Y15" s="15"/>
      <c r="Z15" s="15">
        <v>1.661362E-3</v>
      </c>
      <c r="AA15" s="15">
        <v>2.3760320000000001E-3</v>
      </c>
      <c r="AB15" s="15">
        <v>6.4663819999999997E-3</v>
      </c>
      <c r="AC15" s="15">
        <v>1.6758400999999999E-2</v>
      </c>
      <c r="AD15" s="15">
        <v>-2.4220200000000001E-4</v>
      </c>
      <c r="AE15" s="15">
        <v>1.1350404999999999E-2</v>
      </c>
      <c r="AF15" s="15">
        <v>2.2040829999999999E-3</v>
      </c>
      <c r="AG15" s="15">
        <v>2.886034E-3</v>
      </c>
      <c r="AH15" s="15">
        <v>2.9916909999999999E-3</v>
      </c>
      <c r="AI15" s="15">
        <v>6.6173029999999997E-3</v>
      </c>
      <c r="AJ15" s="15">
        <v>1.4874899999999999E-4</v>
      </c>
    </row>
    <row r="16" spans="1:36" ht="16" x14ac:dyDescent="0.2">
      <c r="B16" s="15">
        <v>5.1838100000000001E-5</v>
      </c>
      <c r="C16" s="15">
        <v>-2.5909000000000001E-4</v>
      </c>
      <c r="D16" s="15">
        <v>1.8856019999999999E-3</v>
      </c>
      <c r="E16" s="15">
        <v>-8.2528900000000002E-5</v>
      </c>
      <c r="F16" s="15">
        <v>1.121204E-3</v>
      </c>
      <c r="G16" s="15"/>
      <c r="H16" s="15">
        <v>-3.5059499999999999E-5</v>
      </c>
      <c r="I16" s="15">
        <v>-7.8382799999999998E-5</v>
      </c>
      <c r="J16" s="15">
        <v>-4.3119399999999998E-4</v>
      </c>
      <c r="K16" s="15">
        <v>3.7418550000000001E-3</v>
      </c>
      <c r="L16" s="15">
        <v>-2.3824100000000001E-4</v>
      </c>
      <c r="M16" s="15">
        <v>1.13165E-4</v>
      </c>
      <c r="N16" s="15">
        <v>-8.9247999999999997E-5</v>
      </c>
      <c r="O16" s="15">
        <v>6.533886E-3</v>
      </c>
      <c r="P16" s="15">
        <v>2.7214999999999997E-4</v>
      </c>
      <c r="Q16" s="15">
        <v>3.7278329999999998E-3</v>
      </c>
      <c r="R16" s="15">
        <v>-1.3124100000000001E-4</v>
      </c>
      <c r="T16" s="15">
        <v>-3.4775300000000002E-4</v>
      </c>
      <c r="U16" s="15">
        <v>4.5791490000000002E-3</v>
      </c>
      <c r="V16" s="15">
        <v>2.9335810000000002E-3</v>
      </c>
      <c r="W16" s="15">
        <v>2.6521890000000001E-3</v>
      </c>
      <c r="X16" s="15">
        <v>3.7543730000000001E-3</v>
      </c>
      <c r="Y16" s="15"/>
      <c r="Z16" s="15">
        <v>3.9489540000000002E-3</v>
      </c>
      <c r="AA16" s="15">
        <v>2.5390170000000002E-3</v>
      </c>
      <c r="AB16" s="15">
        <v>7.9306600000000008E-3</v>
      </c>
      <c r="AC16" s="15">
        <v>6.5078150000000001E-3</v>
      </c>
      <c r="AD16" s="15">
        <v>1.2321249999999999E-3</v>
      </c>
      <c r="AE16" s="15">
        <v>8.7776069999999998E-3</v>
      </c>
      <c r="AF16" s="15">
        <v>2.5348710000000002E-3</v>
      </c>
      <c r="AG16" s="15">
        <v>2.481685E-3</v>
      </c>
      <c r="AH16" s="15">
        <v>1.003453E-2</v>
      </c>
      <c r="AI16" s="15">
        <v>1.0263375E-2</v>
      </c>
      <c r="AJ16" s="15">
        <v>4.5250299999999999E-4</v>
      </c>
    </row>
    <row r="17" spans="2:36" ht="16" x14ac:dyDescent="0.2">
      <c r="B17" s="15">
        <v>-2.1210399999999999E-5</v>
      </c>
      <c r="C17" s="15">
        <v>-3.6245800000000002E-4</v>
      </c>
      <c r="D17" s="15">
        <v>1.915492E-3</v>
      </c>
      <c r="E17" s="15">
        <v>6.8900999999999996E-5</v>
      </c>
      <c r="F17" s="15">
        <v>3.05359E-4</v>
      </c>
      <c r="G17" s="15"/>
      <c r="H17" s="15">
        <v>-2.1330899999999999E-4</v>
      </c>
      <c r="I17" s="15">
        <v>-1.16895E-4</v>
      </c>
      <c r="J17" s="15">
        <v>-5.8143699999999997E-4</v>
      </c>
      <c r="K17" s="15">
        <v>4.5157440000000004E-3</v>
      </c>
      <c r="L17" s="15">
        <v>6.5182499999999995E-5</v>
      </c>
      <c r="M17" s="15">
        <v>-7.2638200000000005E-5</v>
      </c>
      <c r="N17" s="15">
        <v>-5.5483899999999999E-5</v>
      </c>
      <c r="O17" s="15">
        <v>6.4103119999999996E-3</v>
      </c>
      <c r="P17" s="15">
        <v>1.9952500000000001E-4</v>
      </c>
      <c r="Q17" s="15">
        <v>3.2706710000000002E-3</v>
      </c>
      <c r="R17" s="15">
        <v>-1.9497199999999999E-4</v>
      </c>
      <c r="T17" s="15">
        <v>-1.875645E-3</v>
      </c>
      <c r="U17" s="15">
        <v>5.0607309999999997E-3</v>
      </c>
      <c r="V17" s="15">
        <v>3.2880259999999999E-3</v>
      </c>
      <c r="W17" s="15">
        <v>3.6764509999999999E-3</v>
      </c>
      <c r="X17" s="15">
        <v>2.661264E-3</v>
      </c>
      <c r="Y17" s="15"/>
      <c r="Z17" s="15">
        <v>3.1932890000000002E-3</v>
      </c>
      <c r="AA17" s="15">
        <v>2.324595E-3</v>
      </c>
      <c r="AB17" s="15">
        <v>6.970441E-3</v>
      </c>
      <c r="AC17" s="15">
        <v>5.7538440000000001E-3</v>
      </c>
      <c r="AD17" s="15">
        <v>-1.681257E-3</v>
      </c>
      <c r="AE17" s="15">
        <v>2.349931E-3</v>
      </c>
      <c r="AF17" s="15">
        <v>2.1877960000000001E-3</v>
      </c>
      <c r="AG17" s="15">
        <v>1.6554969999999999E-3</v>
      </c>
      <c r="AH17" s="15">
        <v>7.8228829999999992E-3</v>
      </c>
      <c r="AI17" s="15">
        <v>8.6601219999999993E-3</v>
      </c>
      <c r="AJ17" s="15">
        <v>-1.164951E-3</v>
      </c>
    </row>
    <row r="18" spans="2:36" ht="16" x14ac:dyDescent="0.2">
      <c r="B18" s="15">
        <v>1.00938E-4</v>
      </c>
      <c r="C18" s="15">
        <v>-3.6560800000000001E-4</v>
      </c>
      <c r="D18" s="15">
        <v>1.4279329999999999E-3</v>
      </c>
      <c r="E18" s="15">
        <v>2.2498300000000001E-5</v>
      </c>
      <c r="F18" s="15">
        <v>4.0122900000000002E-4</v>
      </c>
      <c r="G18" s="15"/>
      <c r="H18" s="15">
        <v>-1.7077999999999999E-4</v>
      </c>
      <c r="I18" s="15">
        <v>-2.7607899999999998E-4</v>
      </c>
      <c r="J18" s="15">
        <v>-1.9241399999999999E-4</v>
      </c>
      <c r="K18" s="15">
        <v>2.7895950000000002E-3</v>
      </c>
      <c r="L18" s="15">
        <v>-1.63783E-4</v>
      </c>
      <c r="M18" s="15">
        <v>-1.3977799999999999E-4</v>
      </c>
      <c r="N18" s="15">
        <v>3.1116800000000001E-6</v>
      </c>
      <c r="O18" s="15">
        <v>3.4226579999999999E-3</v>
      </c>
      <c r="P18" s="15">
        <v>2.6054300000000002E-4</v>
      </c>
      <c r="Q18" s="15">
        <v>3.3491850000000002E-3</v>
      </c>
      <c r="R18" s="15">
        <v>-3.2662900000000002E-5</v>
      </c>
      <c r="T18" s="15">
        <v>-1.871319E-3</v>
      </c>
      <c r="U18" s="15">
        <v>5.3154869999999998E-3</v>
      </c>
      <c r="V18" s="15">
        <v>3.8485379999999999E-3</v>
      </c>
      <c r="W18" s="15">
        <v>2.6187760000000002E-3</v>
      </c>
      <c r="X18" s="15">
        <v>2.3812719999999998E-3</v>
      </c>
      <c r="Y18" s="15"/>
      <c r="Z18" s="15">
        <v>2.6096159999999999E-3</v>
      </c>
      <c r="AA18" s="15">
        <v>2.017025E-3</v>
      </c>
      <c r="AB18" s="15">
        <v>1.0389433E-2</v>
      </c>
      <c r="AC18" s="15">
        <v>8.3845949999999999E-3</v>
      </c>
      <c r="AD18" s="15">
        <v>-3.1842770000000001E-3</v>
      </c>
      <c r="AE18" s="15">
        <v>3.9206459999999999E-3</v>
      </c>
      <c r="AF18" s="15">
        <v>2.1489859999999999E-3</v>
      </c>
      <c r="AG18" s="15">
        <v>1.460144E-3</v>
      </c>
      <c r="AH18" s="15">
        <v>1.1703719E-2</v>
      </c>
      <c r="AI18" s="15">
        <v>9.1843110000000006E-3</v>
      </c>
      <c r="AJ18" s="15">
        <v>-5.6775300000000005E-4</v>
      </c>
    </row>
    <row r="19" spans="2:36" ht="16" x14ac:dyDescent="0.2">
      <c r="B19" s="15">
        <v>-9.3406999999999995E-5</v>
      </c>
      <c r="C19" s="15">
        <v>-6.0569300000000003E-4</v>
      </c>
      <c r="D19" s="15">
        <v>5.8392660000000001E-3</v>
      </c>
      <c r="E19" s="15">
        <v>2.00533E-4</v>
      </c>
      <c r="F19" s="15">
        <v>5.8290000000000002E-4</v>
      </c>
      <c r="G19" s="15"/>
      <c r="H19" s="15">
        <v>-2.6638600000000002E-4</v>
      </c>
      <c r="I19" s="15">
        <v>-2.07911E-4</v>
      </c>
      <c r="J19" s="15">
        <v>-4.8796000000000001E-4</v>
      </c>
      <c r="K19" s="15">
        <v>3.3839830000000001E-3</v>
      </c>
      <c r="L19" s="15">
        <v>2.8945300000000001E-4</v>
      </c>
      <c r="M19" s="15">
        <v>-8.6484300000000001E-5</v>
      </c>
      <c r="N19" s="15">
        <v>-1.1134900000000001E-5</v>
      </c>
      <c r="O19" s="15">
        <v>4.8192440000000003E-3</v>
      </c>
      <c r="P19" s="15">
        <v>1.16514E-4</v>
      </c>
      <c r="Q19" s="15">
        <v>4.5673579999999997E-3</v>
      </c>
      <c r="R19" s="15">
        <v>-1.2461899999999999E-4</v>
      </c>
      <c r="T19" s="15">
        <v>-3.0955779999999999E-3</v>
      </c>
      <c r="U19" s="15">
        <v>3.8119059999999999E-3</v>
      </c>
      <c r="V19" s="15">
        <v>5.9556770000000004E-3</v>
      </c>
      <c r="W19" s="15">
        <v>3.2280809999999998E-3</v>
      </c>
      <c r="X19" s="15">
        <v>2.8001440000000001E-3</v>
      </c>
      <c r="Y19" s="15"/>
      <c r="Z19" s="15">
        <v>2.1431900000000001E-3</v>
      </c>
      <c r="AA19" s="15">
        <v>1.5844089999999999E-3</v>
      </c>
      <c r="AB19" s="15">
        <v>7.149552E-3</v>
      </c>
      <c r="AC19" s="15">
        <v>7.1476170000000002E-3</v>
      </c>
      <c r="AD19" s="15">
        <v>-1.474284E-3</v>
      </c>
      <c r="AE19" s="15">
        <v>1.73762E-3</v>
      </c>
      <c r="AF19" s="15">
        <v>2.2768939999999998E-3</v>
      </c>
      <c r="AG19" s="15">
        <v>3.4097860000000002E-3</v>
      </c>
      <c r="AH19" s="15">
        <v>9.6996219999999998E-3</v>
      </c>
      <c r="AI19" s="15">
        <v>7.3174049999999999E-3</v>
      </c>
      <c r="AJ19" s="15">
        <v>-2.1923799999999999E-4</v>
      </c>
    </row>
    <row r="20" spans="2:36" ht="16" x14ac:dyDescent="0.2">
      <c r="B20" s="15">
        <v>-1.5891000000000001E-4</v>
      </c>
      <c r="C20" s="15">
        <v>-4.5114100000000001E-4</v>
      </c>
      <c r="D20" s="15">
        <v>2.806546E-3</v>
      </c>
      <c r="E20" s="15">
        <v>3.5132499999999999E-4</v>
      </c>
      <c r="F20" s="15">
        <v>9.45359E-4</v>
      </c>
      <c r="G20" s="15"/>
      <c r="H20" s="15">
        <v>-3.0549499999999997E-4</v>
      </c>
      <c r="I20" s="15">
        <v>-1.38832E-4</v>
      </c>
      <c r="J20" s="15">
        <v>-5.0551600000000002E-4</v>
      </c>
      <c r="K20" s="15">
        <v>3.3138920000000001E-3</v>
      </c>
      <c r="L20" s="15">
        <v>1.64325E-4</v>
      </c>
      <c r="M20" s="15">
        <v>3.88021E-4</v>
      </c>
      <c r="N20" s="15">
        <v>-2.81639E-5</v>
      </c>
      <c r="O20" s="15">
        <v>3.8554919999999999E-3</v>
      </c>
      <c r="P20" s="15">
        <v>1.2923000000000001E-4</v>
      </c>
      <c r="Q20" s="15">
        <v>1.0701884E-2</v>
      </c>
      <c r="R20" s="15">
        <v>-1.9957900000000001E-5</v>
      </c>
      <c r="T20" s="15">
        <v>-1.7427160000000001E-3</v>
      </c>
      <c r="U20" s="15">
        <v>4.5554030000000004E-3</v>
      </c>
      <c r="V20" s="15">
        <v>2.6406849999999998E-3</v>
      </c>
      <c r="W20" s="15">
        <v>3.658073E-3</v>
      </c>
      <c r="X20" s="15">
        <v>3.4446619999999998E-3</v>
      </c>
      <c r="Y20" s="15"/>
      <c r="Z20" s="15">
        <v>2.3415530000000001E-3</v>
      </c>
      <c r="AA20" s="15">
        <v>2.1491209999999999E-3</v>
      </c>
      <c r="AB20" s="15">
        <v>-2.9222200000000002E-4</v>
      </c>
      <c r="AC20" s="15">
        <v>6.565937E-3</v>
      </c>
      <c r="AD20" s="15">
        <v>9.5777500000000001E-4</v>
      </c>
      <c r="AE20" s="15">
        <v>3.8109649999999999E-3</v>
      </c>
      <c r="AF20" s="15">
        <v>2.019959E-3</v>
      </c>
      <c r="AG20" s="15">
        <v>3.9217820000000004E-3</v>
      </c>
      <c r="AH20" s="15">
        <v>1.1155717000000001E-2</v>
      </c>
      <c r="AI20" s="15">
        <v>1.0908826E-2</v>
      </c>
      <c r="AJ20" s="15">
        <v>2.1970299999999999E-4</v>
      </c>
    </row>
    <row r="21" spans="2:36" ht="16" x14ac:dyDescent="0.2">
      <c r="B21" s="15">
        <v>9.6057799999999994E-5</v>
      </c>
      <c r="C21" s="15">
        <v>-4.7633300000000001E-4</v>
      </c>
      <c r="D21" s="15">
        <v>2.827745E-3</v>
      </c>
      <c r="E21" s="15">
        <v>1.1856100000000001E-4</v>
      </c>
      <c r="F21" s="15">
        <v>8.2653299999999996E-4</v>
      </c>
      <c r="G21" s="15"/>
      <c r="H21" s="15">
        <v>-1.7421599999999999E-4</v>
      </c>
      <c r="I21" s="15">
        <v>-1.4853699999999999E-4</v>
      </c>
      <c r="J21" s="15">
        <v>-3.2777499999999998E-4</v>
      </c>
      <c r="K21" s="15">
        <v>5.8472690000000004E-3</v>
      </c>
      <c r="L21" s="15">
        <v>3.5261E-4</v>
      </c>
      <c r="M21" s="15">
        <v>4.1332899999999999E-5</v>
      </c>
      <c r="N21" s="15">
        <v>-1.05321E-4</v>
      </c>
      <c r="O21" s="15">
        <v>3.5780679999999998E-3</v>
      </c>
      <c r="P21" s="15">
        <v>2.32943E-4</v>
      </c>
      <c r="Q21" s="15">
        <v>5.1470149999999996E-3</v>
      </c>
      <c r="R21" s="15">
        <v>-5.11486E-5</v>
      </c>
      <c r="T21" s="15">
        <v>-8.8248700000000005E-4</v>
      </c>
      <c r="U21" s="15">
        <v>2.2530610000000002E-3</v>
      </c>
      <c r="V21" s="15">
        <v>5.7655019999999996E-3</v>
      </c>
      <c r="W21" s="15">
        <v>3.2326759999999999E-3</v>
      </c>
      <c r="X21" s="15">
        <v>2.971848E-3</v>
      </c>
      <c r="Y21" s="15"/>
      <c r="Z21" s="15">
        <v>2.5329739999999999E-3</v>
      </c>
      <c r="AA21" s="15">
        <v>3.6137719999999999E-3</v>
      </c>
      <c r="AB21" s="15">
        <v>7.7170299999999999E-4</v>
      </c>
      <c r="AC21" s="15">
        <v>8.4727440000000008E-3</v>
      </c>
      <c r="AD21" s="15">
        <v>5.1577899999999996E-4</v>
      </c>
      <c r="AE21" s="15">
        <v>3.0976490000000001E-3</v>
      </c>
      <c r="AF21" s="15">
        <v>3.0795190000000002E-3</v>
      </c>
      <c r="AG21" s="15">
        <v>2.8218819999999999E-3</v>
      </c>
      <c r="AH21" s="15">
        <v>1.2134519999999999E-2</v>
      </c>
      <c r="AI21" s="15">
        <v>4.0478620000000002E-3</v>
      </c>
      <c r="AJ21" s="15">
        <v>-5.9929700000000005E-4</v>
      </c>
    </row>
    <row r="22" spans="2:36" ht="16" x14ac:dyDescent="0.2">
      <c r="B22" s="15">
        <v>7.0705500000000003E-5</v>
      </c>
      <c r="C22" s="15">
        <v>-5.8170300000000004E-4</v>
      </c>
      <c r="D22" s="15">
        <v>3.2735749999999999E-3</v>
      </c>
      <c r="E22" s="15">
        <v>2.8882499999999999E-4</v>
      </c>
      <c r="F22" s="15">
        <v>6.55676E-4</v>
      </c>
      <c r="G22" s="15"/>
      <c r="H22" s="15">
        <v>-1.16271E-4</v>
      </c>
      <c r="I22" s="15">
        <v>-4.2114399999999998E-5</v>
      </c>
      <c r="J22" s="15">
        <v>-9.2677700000000002E-5</v>
      </c>
      <c r="K22" s="15">
        <v>4.5871530000000001E-3</v>
      </c>
      <c r="L22" s="15">
        <v>2.3675599999999999E-4</v>
      </c>
      <c r="M22" s="15">
        <v>-2.12828E-4</v>
      </c>
      <c r="N22" s="15">
        <v>-2.4296100000000001E-4</v>
      </c>
      <c r="O22" s="15">
        <v>4.9334460000000002E-3</v>
      </c>
      <c r="P22" s="15">
        <v>1.66482E-4</v>
      </c>
      <c r="Q22" s="15">
        <v>4.3300099999999996E-3</v>
      </c>
      <c r="R22" s="15">
        <v>-1.7509100000000001E-5</v>
      </c>
      <c r="T22" s="15">
        <v>-7.2477700000000002E-4</v>
      </c>
      <c r="U22" s="15">
        <v>3.7969980000000002E-3</v>
      </c>
      <c r="V22" s="15">
        <v>4.1950420000000004E-3</v>
      </c>
      <c r="W22" s="15">
        <v>2.6708740000000002E-3</v>
      </c>
      <c r="X22" s="15">
        <v>2.7337949999999998E-3</v>
      </c>
      <c r="Y22" s="15"/>
      <c r="Z22" s="15">
        <v>2.9533630000000001E-3</v>
      </c>
      <c r="AA22" s="15">
        <v>3.4613399999999998E-3</v>
      </c>
      <c r="AB22" s="15">
        <v>2.3686559999999998E-3</v>
      </c>
      <c r="AC22" s="15">
        <v>5.2220590000000002E-3</v>
      </c>
      <c r="AD22" s="15">
        <v>6.1545900000000003E-5</v>
      </c>
      <c r="AE22" s="15">
        <v>2.1486640000000002E-3</v>
      </c>
      <c r="AF22" s="15">
        <v>3.2889859999999998E-3</v>
      </c>
      <c r="AG22" s="15">
        <v>3.5626820000000002E-3</v>
      </c>
      <c r="AH22" s="15">
        <v>7.5833289999999998E-3</v>
      </c>
      <c r="AI22" s="15">
        <v>8.6870130000000004E-3</v>
      </c>
      <c r="AJ22" s="15">
        <v>-7.4439000000000005E-4</v>
      </c>
    </row>
    <row r="23" spans="2:36" ht="16" x14ac:dyDescent="0.2">
      <c r="B23" s="15">
        <v>8.6405699999999995E-6</v>
      </c>
      <c r="C23" s="15">
        <v>-4.5784100000000001E-4</v>
      </c>
      <c r="D23" s="15">
        <v>4.0816050000000003E-3</v>
      </c>
      <c r="E23" s="15">
        <v>1.6350920000000001E-3</v>
      </c>
      <c r="F23" s="15">
        <v>3.4867699999999998E-4</v>
      </c>
      <c r="G23" s="15"/>
      <c r="H23" s="15">
        <v>-1.69753E-4</v>
      </c>
      <c r="I23" s="15">
        <v>-3.43276E-4</v>
      </c>
      <c r="J23" s="15">
        <v>-2.46732E-4</v>
      </c>
      <c r="K23" s="15">
        <v>4.8995289999999997E-3</v>
      </c>
      <c r="L23" s="15">
        <v>2.3853399999999999E-4</v>
      </c>
      <c r="M23" s="15">
        <v>-1.02002E-4</v>
      </c>
      <c r="N23" s="15">
        <v>-2.8250500000000001E-4</v>
      </c>
      <c r="O23" s="15">
        <v>1.771943E-3</v>
      </c>
      <c r="P23" s="15">
        <v>1.07179E-4</v>
      </c>
      <c r="Q23" s="15">
        <v>8.8907450000000002E-3</v>
      </c>
      <c r="R23" s="15">
        <v>-1.19887E-4</v>
      </c>
      <c r="T23" s="15">
        <v>-2.9046200000000001E-4</v>
      </c>
      <c r="U23" s="15">
        <v>3.6744410000000001E-3</v>
      </c>
      <c r="V23" s="15">
        <v>5.5781219999999996E-3</v>
      </c>
      <c r="W23" s="15">
        <v>4.4008859999999997E-3</v>
      </c>
      <c r="X23" s="15">
        <v>3.0047379999999999E-3</v>
      </c>
      <c r="Y23" s="15"/>
      <c r="Z23" s="15">
        <v>2.0526640000000001E-3</v>
      </c>
      <c r="AA23" s="15">
        <v>2.2250210000000002E-3</v>
      </c>
      <c r="AB23" s="15">
        <v>2.8628899999999999E-3</v>
      </c>
      <c r="AC23" s="15">
        <v>4.0634570000000004E-3</v>
      </c>
      <c r="AD23" s="15">
        <v>-4.7919999999999999E-4</v>
      </c>
      <c r="AE23" s="15">
        <v>1.4602300000000001E-3</v>
      </c>
      <c r="AF23" s="15">
        <v>1.7620139999999999E-3</v>
      </c>
      <c r="AG23" s="15">
        <v>2.9706139999999999E-3</v>
      </c>
      <c r="AH23" s="15">
        <v>6.7227370000000003E-3</v>
      </c>
      <c r="AI23" s="15">
        <v>1.0175053E-2</v>
      </c>
      <c r="AJ23" s="15">
        <v>9.9257800000000004E-4</v>
      </c>
    </row>
    <row r="24" spans="2:36" ht="16" x14ac:dyDescent="0.2">
      <c r="B24" s="15">
        <v>1.4510599999999999E-4</v>
      </c>
      <c r="C24" s="15">
        <v>-4.0909699999999998E-4</v>
      </c>
      <c r="D24" s="15">
        <v>8.4266899999999999E-4</v>
      </c>
      <c r="E24" s="15">
        <v>6.2069800000000007E-5</v>
      </c>
      <c r="F24" s="15">
        <v>1.066953E-3</v>
      </c>
      <c r="G24" s="15"/>
      <c r="H24" s="15"/>
      <c r="I24" s="15">
        <v>-3.6434999999999999E-5</v>
      </c>
      <c r="J24" s="15">
        <v>-2.6111800000000002E-4</v>
      </c>
      <c r="K24" s="15">
        <v>3.4540410000000001E-3</v>
      </c>
      <c r="L24" s="15">
        <v>1.92442E-4</v>
      </c>
      <c r="M24" s="15">
        <v>-1.5988600000000001E-5</v>
      </c>
      <c r="N24" s="15">
        <v>-1.69104E-4</v>
      </c>
      <c r="O24" s="15">
        <v>5.8484549999999998E-3</v>
      </c>
      <c r="P24" s="15">
        <v>5.8203499999999999E-5</v>
      </c>
      <c r="Q24" s="15">
        <v>2.5581279999999998E-3</v>
      </c>
      <c r="R24" s="15">
        <v>-1.7916899999999999E-4</v>
      </c>
      <c r="T24" s="15">
        <v>-1.1360420000000001E-3</v>
      </c>
      <c r="U24" s="15">
        <v>3.9244070000000004E-3</v>
      </c>
      <c r="V24" s="15">
        <v>4.2190199999999999E-4</v>
      </c>
      <c r="W24" s="15">
        <v>3.0317590000000002E-3</v>
      </c>
      <c r="X24" s="15">
        <v>3.2747969999999999E-3</v>
      </c>
      <c r="Y24" s="15"/>
      <c r="Z24" s="15"/>
      <c r="AA24" s="15">
        <v>3.4113839999999999E-3</v>
      </c>
      <c r="AB24" s="15">
        <v>-8.1225000000000004E-4</v>
      </c>
      <c r="AC24" s="15">
        <v>6.2136320000000002E-3</v>
      </c>
      <c r="AD24" s="15">
        <v>-3.8982650000000002E-3</v>
      </c>
      <c r="AE24" s="15">
        <v>3.016384E-3</v>
      </c>
      <c r="AF24" s="15">
        <v>1.53039E-4</v>
      </c>
      <c r="AG24" s="15">
        <v>4.7581480000000002E-3</v>
      </c>
      <c r="AH24" s="15">
        <v>8.8528300000000008E-3</v>
      </c>
      <c r="AI24" s="15">
        <v>8.7489019999999994E-3</v>
      </c>
      <c r="AJ24" s="15">
        <v>-2.4000399999999999E-4</v>
      </c>
    </row>
    <row r="25" spans="2:36" ht="16" x14ac:dyDescent="0.2">
      <c r="B25" s="15">
        <v>9.5865099999999998E-5</v>
      </c>
      <c r="C25" s="15">
        <v>-6.7269400000000005E-4</v>
      </c>
      <c r="D25" s="15"/>
      <c r="E25" s="15">
        <v>1.11842E-4</v>
      </c>
      <c r="F25" s="15">
        <v>3.7027799999999998E-4</v>
      </c>
      <c r="G25" s="15"/>
      <c r="H25" s="15"/>
      <c r="I25" s="15">
        <v>-4.6030299999999999E-5</v>
      </c>
      <c r="J25" s="15">
        <v>-3.5517399999999998E-4</v>
      </c>
      <c r="K25" s="15">
        <v>4.4746609999999996E-3</v>
      </c>
      <c r="L25" s="15">
        <v>3.3917000000000002E-4</v>
      </c>
      <c r="M25" s="15">
        <v>-2.7945999999999998E-4</v>
      </c>
      <c r="N25" s="15">
        <v>-1.3021899999999999E-4</v>
      </c>
      <c r="O25" s="15">
        <v>7.4498699999999999E-3</v>
      </c>
      <c r="P25" s="15">
        <v>1.42385E-4</v>
      </c>
      <c r="Q25" s="15">
        <v>3.219487E-3</v>
      </c>
      <c r="R25" s="15">
        <v>-1.2246100000000001E-4</v>
      </c>
      <c r="T25" s="15">
        <v>-4.8031899999999999E-4</v>
      </c>
      <c r="U25" s="15">
        <v>4.2878009999999999E-3</v>
      </c>
      <c r="V25" s="15"/>
      <c r="W25" s="15">
        <v>2.2633950000000001E-3</v>
      </c>
      <c r="X25" s="15">
        <v>2.50045E-3</v>
      </c>
      <c r="Y25" s="15"/>
      <c r="Z25" s="15"/>
      <c r="AA25" s="15">
        <v>3.2569410000000002E-3</v>
      </c>
      <c r="AB25" s="15">
        <v>-2.1223430000000001E-3</v>
      </c>
      <c r="AC25" s="15">
        <v>7.756331E-3</v>
      </c>
      <c r="AD25" s="15">
        <v>-5.08488E-3</v>
      </c>
      <c r="AE25" s="15">
        <v>2.9672560000000001E-3</v>
      </c>
      <c r="AF25" s="15">
        <v>8.0505799999999999E-4</v>
      </c>
      <c r="AG25" s="15">
        <v>6.2274540000000003E-3</v>
      </c>
      <c r="AH25" s="15">
        <v>7.2964800000000002E-3</v>
      </c>
      <c r="AI25" s="15">
        <v>8.2854299999999999E-3</v>
      </c>
      <c r="AJ25" s="15">
        <v>4.0206399999999999E-4</v>
      </c>
    </row>
    <row r="26" spans="2:36" ht="16" x14ac:dyDescent="0.2">
      <c r="B26" s="15">
        <v>1.0309199999999999E-5</v>
      </c>
      <c r="C26" s="15">
        <v>-3.9041E-4</v>
      </c>
      <c r="D26" s="15"/>
      <c r="E26" s="15">
        <v>4.8411400000000001E-4</v>
      </c>
      <c r="F26" s="15">
        <v>2.9730799999999998E-4</v>
      </c>
      <c r="G26" s="15"/>
      <c r="H26" s="15"/>
      <c r="I26" s="15">
        <v>-6.59391E-5</v>
      </c>
      <c r="J26" s="15">
        <v>-4.8024899999999998E-4</v>
      </c>
      <c r="K26" s="15">
        <v>4.0520920000000002E-3</v>
      </c>
      <c r="L26" s="15">
        <v>-2.03599E-4</v>
      </c>
      <c r="M26" s="15">
        <v>-2.2962899999999999E-4</v>
      </c>
      <c r="N26" s="15">
        <v>-2.7572300000000002E-4</v>
      </c>
      <c r="O26" s="15">
        <v>4.7402599999999996E-3</v>
      </c>
      <c r="P26" s="15">
        <v>2.15567E-4</v>
      </c>
      <c r="Q26" s="15">
        <v>5.242699E-3</v>
      </c>
      <c r="R26" s="15">
        <v>2.7445699999999998E-4</v>
      </c>
      <c r="T26" s="15">
        <v>-9.2533999999999997E-4</v>
      </c>
      <c r="U26" s="15">
        <v>7.9723499999999998E-4</v>
      </c>
      <c r="V26" s="15"/>
      <c r="W26" s="15">
        <v>4.0525869999999999E-3</v>
      </c>
      <c r="X26" s="15">
        <v>2.4306089999999998E-3</v>
      </c>
      <c r="Y26" s="15"/>
      <c r="Z26" s="15"/>
      <c r="AA26" s="15">
        <v>2.5769640000000002E-3</v>
      </c>
      <c r="AB26" s="15">
        <v>-3.3646100000000001E-3</v>
      </c>
      <c r="AC26" s="15">
        <v>5.4698760000000003E-3</v>
      </c>
      <c r="AD26" s="15">
        <v>-2.5983970000000001E-3</v>
      </c>
      <c r="AE26" s="15">
        <v>2.67833E-3</v>
      </c>
      <c r="AF26" s="15">
        <v>3.160197E-3</v>
      </c>
      <c r="AG26" s="15">
        <v>2.8058570000000001E-3</v>
      </c>
      <c r="AH26" s="15">
        <v>8.6322380000000004E-3</v>
      </c>
      <c r="AI26" s="15">
        <v>9.7919029999999994E-3</v>
      </c>
      <c r="AJ26" s="15">
        <v>-1.07664E-4</v>
      </c>
    </row>
    <row r="27" spans="2:36" ht="16" x14ac:dyDescent="0.2">
      <c r="B27" s="15">
        <v>1.2658999999999999E-4</v>
      </c>
      <c r="C27" s="15">
        <v>-5.6000699999999995E-4</v>
      </c>
      <c r="D27" s="15"/>
      <c r="E27" s="15">
        <v>1.9268900000000001E-4</v>
      </c>
      <c r="F27" s="15">
        <v>5.1663100000000003E-4</v>
      </c>
      <c r="G27" s="15"/>
      <c r="H27" s="15"/>
      <c r="I27" s="15">
        <v>-1.8485499999999999E-4</v>
      </c>
      <c r="J27" s="15">
        <v>-4.58016E-4</v>
      </c>
      <c r="K27" s="15">
        <v>5.6394269999999998E-3</v>
      </c>
      <c r="L27" s="15">
        <v>6.3238900000000002E-5</v>
      </c>
      <c r="M27" s="15">
        <v>1.1095400000000001E-5</v>
      </c>
      <c r="N27" s="15">
        <v>-4.2849700000000001E-4</v>
      </c>
      <c r="O27" s="15">
        <v>4.1737629999999996E-3</v>
      </c>
      <c r="P27" s="15">
        <v>3.5381300000000002E-4</v>
      </c>
      <c r="Q27" s="15">
        <v>8.7340809999999994E-3</v>
      </c>
      <c r="R27" s="15">
        <v>-1.0258499999999999E-4</v>
      </c>
      <c r="T27" s="15">
        <v>-8.2589700000000002E-4</v>
      </c>
      <c r="U27" s="15">
        <v>1.34905E-6</v>
      </c>
      <c r="V27" s="15"/>
      <c r="W27" s="15">
        <v>2.9972549999999999E-3</v>
      </c>
      <c r="X27" s="15">
        <v>3.0490489999999999E-3</v>
      </c>
      <c r="Y27" s="15"/>
      <c r="Z27" s="15"/>
      <c r="AA27" s="15">
        <v>2.7248099999999998E-3</v>
      </c>
      <c r="AB27" s="15">
        <v>-4.4987459999999996E-3</v>
      </c>
      <c r="AC27" s="15">
        <v>4.7728010000000001E-3</v>
      </c>
      <c r="AD27" s="15">
        <v>2.4757099999999998E-4</v>
      </c>
      <c r="AE27" s="15">
        <v>3.4699259999999999E-3</v>
      </c>
      <c r="AF27" s="15">
        <v>3.1708040000000002E-3</v>
      </c>
      <c r="AG27" s="15">
        <v>3.0099950000000001E-3</v>
      </c>
      <c r="AH27" s="15">
        <v>6.0408509999999999E-3</v>
      </c>
      <c r="AI27" s="15">
        <v>1.1709885E-2</v>
      </c>
      <c r="AJ27" s="15">
        <v>-2.3059E-4</v>
      </c>
    </row>
    <row r="28" spans="2:36" ht="16" x14ac:dyDescent="0.2">
      <c r="B28" s="15">
        <v>5.2076600000000002E-5</v>
      </c>
      <c r="C28" s="15">
        <v>-6.4562400000000002E-4</v>
      </c>
      <c r="D28" s="15"/>
      <c r="E28" s="15">
        <v>1.4793E-4</v>
      </c>
      <c r="F28" s="15">
        <v>2.8718400000000001E-4</v>
      </c>
      <c r="G28" s="15"/>
      <c r="H28" s="15"/>
      <c r="I28" s="15"/>
      <c r="J28" s="15">
        <v>-9.7367299999999999E-5</v>
      </c>
      <c r="K28" s="15">
        <v>5.926784E-3</v>
      </c>
      <c r="L28" s="15">
        <v>3.3615399999999997E-5</v>
      </c>
      <c r="M28" s="15">
        <v>1.8655200000000001E-5</v>
      </c>
      <c r="N28" s="15">
        <v>-2.6037E-4</v>
      </c>
      <c r="O28" s="15">
        <v>3.7911630000000002E-3</v>
      </c>
      <c r="P28" s="15">
        <v>1.36876E-4</v>
      </c>
      <c r="Q28" s="15">
        <v>7.5544360000000003E-3</v>
      </c>
      <c r="R28" s="15">
        <v>-1.8267500000000001E-4</v>
      </c>
      <c r="T28" s="15">
        <v>-1.172708E-3</v>
      </c>
      <c r="U28" s="15">
        <v>-5.7915400000000002E-4</v>
      </c>
      <c r="V28" s="15"/>
      <c r="W28" s="15">
        <v>2.4461270000000002E-3</v>
      </c>
      <c r="X28" s="15">
        <v>2.389108E-3</v>
      </c>
      <c r="Y28" s="15"/>
      <c r="Z28" s="15"/>
      <c r="AA28" s="15"/>
      <c r="AB28" s="15">
        <v>2.7247600000000001E-3</v>
      </c>
      <c r="AC28" s="15">
        <v>4.3690960000000003E-3</v>
      </c>
      <c r="AD28" s="15">
        <v>-3.3278000000000002E-4</v>
      </c>
      <c r="AE28" s="15">
        <v>3.0158030000000001E-3</v>
      </c>
      <c r="AF28" s="15">
        <v>3.3512800000000002E-4</v>
      </c>
      <c r="AG28" s="15">
        <v>4.5668999999999996E-3</v>
      </c>
      <c r="AH28" s="15">
        <v>6.8425129999999997E-3</v>
      </c>
      <c r="AI28" s="15">
        <v>1.1219511999999999E-2</v>
      </c>
      <c r="AJ28" s="15">
        <v>3.0420899999999999E-5</v>
      </c>
    </row>
    <row r="29" spans="2:36" ht="16" x14ac:dyDescent="0.2">
      <c r="B29" s="15">
        <v>5.8407499999999999E-5</v>
      </c>
      <c r="C29" s="15">
        <v>-2.9647400000000002E-4</v>
      </c>
      <c r="D29" s="15"/>
      <c r="E29" s="15">
        <v>1.01668E-4</v>
      </c>
      <c r="F29" s="15">
        <v>3.7711500000000002E-4</v>
      </c>
      <c r="G29" s="15"/>
      <c r="H29" s="15"/>
      <c r="I29" s="15"/>
      <c r="J29" s="15">
        <v>-3.0624800000000001E-4</v>
      </c>
      <c r="K29" s="15">
        <v>1.1552859E-2</v>
      </c>
      <c r="L29" s="15">
        <v>2.10397E-4</v>
      </c>
      <c r="M29" s="15">
        <v>-6.6953500000000002E-5</v>
      </c>
      <c r="N29" s="15">
        <v>-3.5967900000000001E-4</v>
      </c>
      <c r="O29" s="15">
        <v>4.5054989999999996E-3</v>
      </c>
      <c r="P29" s="15">
        <v>1.4658E-4</v>
      </c>
      <c r="Q29" s="15">
        <v>6.6535079999999998E-3</v>
      </c>
      <c r="R29" s="15">
        <v>9.7283399999999998E-5</v>
      </c>
      <c r="T29" s="15">
        <v>-1.0875679999999999E-3</v>
      </c>
      <c r="U29" s="15">
        <v>2.1236100000000002E-3</v>
      </c>
      <c r="V29" s="15"/>
      <c r="W29" s="15">
        <v>2.327866E-3</v>
      </c>
      <c r="X29" s="15">
        <v>2.7409940000000001E-3</v>
      </c>
      <c r="Y29" s="15"/>
      <c r="Z29" s="15"/>
      <c r="AA29" s="15"/>
      <c r="AB29" s="15">
        <v>2.8452360000000001E-3</v>
      </c>
      <c r="AC29" s="15">
        <v>1.2637603000000001E-2</v>
      </c>
      <c r="AD29" s="15">
        <v>1.4875369999999999E-3</v>
      </c>
      <c r="AE29" s="15">
        <v>6.4538950000000003E-3</v>
      </c>
      <c r="AF29" s="15">
        <v>6.2920599999999999E-4</v>
      </c>
      <c r="AG29" s="15">
        <v>4.4952409999999996E-3</v>
      </c>
      <c r="AH29" s="15">
        <v>5.5287510000000002E-3</v>
      </c>
      <c r="AI29" s="15">
        <v>1.076159E-2</v>
      </c>
      <c r="AJ29" s="15">
        <v>2.3743280000000002E-3</v>
      </c>
    </row>
    <row r="30" spans="2:36" ht="16" x14ac:dyDescent="0.2">
      <c r="B30" s="15">
        <v>9.7504399999999994E-5</v>
      </c>
      <c r="C30" s="15">
        <v>-2.2049099999999999E-4</v>
      </c>
      <c r="D30" s="15"/>
      <c r="E30" s="15">
        <v>3.0325099999999999E-4</v>
      </c>
      <c r="F30" s="15">
        <v>3.5349200000000001E-4</v>
      </c>
      <c r="G30" s="15"/>
      <c r="H30" s="15"/>
      <c r="I30" s="15"/>
      <c r="J30" s="15">
        <v>2.0563100000000001E-4</v>
      </c>
      <c r="K30" s="15">
        <v>4.0140050000000002E-3</v>
      </c>
      <c r="L30" s="15">
        <v>3.87284E-4</v>
      </c>
      <c r="M30" s="15">
        <v>1.35947E-4</v>
      </c>
      <c r="N30" s="15">
        <v>-2.0359499999999999E-4</v>
      </c>
      <c r="O30" s="15">
        <v>3.1231280000000002E-3</v>
      </c>
      <c r="P30" s="15">
        <v>1.8008600000000001E-4</v>
      </c>
      <c r="Q30" s="15">
        <v>3.0527520000000002E-3</v>
      </c>
      <c r="R30" s="15">
        <v>-3.5943299999999999E-5</v>
      </c>
      <c r="T30" s="15">
        <v>-4.3353599999999999E-4</v>
      </c>
      <c r="U30" s="15">
        <v>1.5827630000000001E-3</v>
      </c>
      <c r="V30" s="15"/>
      <c r="W30" s="15">
        <v>2.8254140000000001E-3</v>
      </c>
      <c r="X30" s="15">
        <v>2.1337280000000001E-3</v>
      </c>
      <c r="Y30" s="15"/>
      <c r="Z30" s="15"/>
      <c r="AA30" s="15"/>
      <c r="AB30" s="15">
        <v>-2.8684400000000002E-4</v>
      </c>
      <c r="AC30" s="15">
        <v>5.9627789999999996E-3</v>
      </c>
      <c r="AD30" s="15">
        <v>1.3982650000000001E-3</v>
      </c>
      <c r="AE30" s="15">
        <v>3.0181660000000001E-3</v>
      </c>
      <c r="AF30" s="15">
        <v>2.5777970000000002E-3</v>
      </c>
      <c r="AG30" s="15">
        <v>8.3142140000000003E-3</v>
      </c>
      <c r="AH30" s="15">
        <v>2.4069970000000001E-3</v>
      </c>
      <c r="AI30" s="15">
        <v>9.6611990000000005E-3</v>
      </c>
      <c r="AJ30" s="15">
        <v>1.2192209999999999E-3</v>
      </c>
    </row>
    <row r="31" spans="2:36" ht="16" x14ac:dyDescent="0.2">
      <c r="B31" s="15">
        <v>1.14614E-4</v>
      </c>
      <c r="C31" s="15">
        <v>-2.22413E-4</v>
      </c>
      <c r="D31" s="15"/>
      <c r="E31" s="15">
        <v>2.31363E-4</v>
      </c>
      <c r="F31" s="15">
        <v>2.31816E-4</v>
      </c>
      <c r="G31" s="15"/>
      <c r="H31" s="15"/>
      <c r="I31" s="15"/>
      <c r="J31" s="15">
        <v>2.98576E-4</v>
      </c>
      <c r="K31" s="15">
        <v>3.4956330000000002E-3</v>
      </c>
      <c r="L31" s="15">
        <v>3.58659E-4</v>
      </c>
      <c r="M31" s="15">
        <v>1.0242300000000001E-4</v>
      </c>
      <c r="N31" s="15">
        <v>-2.6796399999999998E-4</v>
      </c>
      <c r="O31" s="15">
        <v>7.6489699999999997E-3</v>
      </c>
      <c r="P31" s="15">
        <v>3.0489299999999998E-4</v>
      </c>
      <c r="Q31" s="15">
        <v>2.9860640000000001E-3</v>
      </c>
      <c r="R31" s="15">
        <v>-3.0961600000000003E-4</v>
      </c>
      <c r="T31" s="15">
        <v>-5.4569000000000004E-4</v>
      </c>
      <c r="U31" s="15">
        <v>1.865989E-3</v>
      </c>
      <c r="V31" s="15"/>
      <c r="W31" s="15">
        <v>3.9315770000000003E-3</v>
      </c>
      <c r="X31" s="15">
        <v>1.8965620000000001E-3</v>
      </c>
      <c r="Y31" s="15"/>
      <c r="Z31" s="15"/>
      <c r="AA31" s="15"/>
      <c r="AB31" s="15">
        <v>1.851487E-3</v>
      </c>
      <c r="AC31" s="15">
        <v>8.2782159999999997E-3</v>
      </c>
      <c r="AD31" s="15">
        <v>-5.0093199999999997E-5</v>
      </c>
      <c r="AE31" s="15">
        <v>2.8259840000000001E-3</v>
      </c>
      <c r="AF31" s="15">
        <v>5.8364199999999999E-4</v>
      </c>
      <c r="AG31" s="15">
        <v>7.5769959999999999E-3</v>
      </c>
      <c r="AH31" s="15">
        <v>2.7367720000000002E-3</v>
      </c>
      <c r="AI31" s="15">
        <v>8.0287880000000002E-3</v>
      </c>
      <c r="AJ31" s="15">
        <v>1.6339029999999999E-3</v>
      </c>
    </row>
    <row r="32" spans="2:36" ht="16" x14ac:dyDescent="0.2">
      <c r="B32" s="15">
        <v>2.83942E-5</v>
      </c>
      <c r="C32" s="15">
        <v>-2.4350199999999999E-4</v>
      </c>
      <c r="D32" s="15"/>
      <c r="E32" s="15">
        <v>1.5925800000000001E-4</v>
      </c>
      <c r="F32" s="15">
        <v>2.8707599999999999E-4</v>
      </c>
      <c r="G32" s="15"/>
      <c r="H32" s="15"/>
      <c r="I32" s="15"/>
      <c r="J32" s="15">
        <v>8.8416299999999996E-5</v>
      </c>
      <c r="K32" s="15">
        <v>2.7954220000000001E-3</v>
      </c>
      <c r="L32" s="15">
        <v>5.4016299999999997E-4</v>
      </c>
      <c r="M32" s="15">
        <v>1.9203100000000001E-4</v>
      </c>
      <c r="N32" s="15">
        <v>-2.27538E-4</v>
      </c>
      <c r="O32" s="15">
        <v>4.8153720000000001E-3</v>
      </c>
      <c r="P32" s="15">
        <v>3.8149599999999999E-4</v>
      </c>
      <c r="Q32" s="15">
        <v>-5.2981E-5</v>
      </c>
      <c r="R32" s="15">
        <v>2.2105599999999999E-4</v>
      </c>
      <c r="T32" s="15">
        <v>1.2495799999999999E-4</v>
      </c>
      <c r="U32" s="15">
        <v>6.0000799999999996E-4</v>
      </c>
      <c r="V32" s="15"/>
      <c r="W32" s="15">
        <v>3.4393789999999998E-3</v>
      </c>
      <c r="X32" s="15">
        <v>2.6627600000000001E-3</v>
      </c>
      <c r="Y32" s="15"/>
      <c r="Z32" s="15"/>
      <c r="AA32" s="15"/>
      <c r="AB32" s="15">
        <v>7.9414899999999996E-4</v>
      </c>
      <c r="AC32" s="15">
        <v>6.7332959999999997E-3</v>
      </c>
      <c r="AD32" s="15">
        <v>7.16086E-4</v>
      </c>
      <c r="AE32" s="15">
        <v>3.3102019999999999E-3</v>
      </c>
      <c r="AF32" s="15">
        <v>2.0102409999999999E-3</v>
      </c>
      <c r="AG32" s="15">
        <v>7.3728229999999997E-3</v>
      </c>
      <c r="AH32" s="15">
        <v>3.6132209999999998E-3</v>
      </c>
      <c r="AI32" s="15">
        <v>1.158404E-3</v>
      </c>
      <c r="AJ32" s="15">
        <v>1.918295E-3</v>
      </c>
    </row>
    <row r="33" spans="2:36" ht="16" x14ac:dyDescent="0.2">
      <c r="B33" s="15">
        <v>-3.1397499999999999E-6</v>
      </c>
      <c r="C33" s="15">
        <v>-1.8171100000000001E-4</v>
      </c>
      <c r="D33" s="15"/>
      <c r="E33" s="15">
        <v>2.37257E-4</v>
      </c>
      <c r="F33" s="15">
        <v>3.4760900000000003E-4</v>
      </c>
      <c r="G33" s="15"/>
      <c r="H33" s="15"/>
      <c r="I33" s="15"/>
      <c r="J33" s="15">
        <v>-3.1148400000000001E-5</v>
      </c>
      <c r="K33" s="15">
        <v>4.5727190000000003E-3</v>
      </c>
      <c r="L33" s="15">
        <v>-2.83916E-4</v>
      </c>
      <c r="M33" s="15">
        <v>9.8044800000000002E-7</v>
      </c>
      <c r="N33" s="15">
        <v>-2.95801E-4</v>
      </c>
      <c r="O33" s="15">
        <v>4.8804219999999997E-3</v>
      </c>
      <c r="P33" s="15">
        <v>1.62874E-4</v>
      </c>
      <c r="Q33" s="15">
        <v>-1.78102E-4</v>
      </c>
      <c r="R33" s="15">
        <v>-5.8876199999999997E-5</v>
      </c>
      <c r="T33" s="15">
        <v>-1.8571239999999999E-3</v>
      </c>
      <c r="U33" s="15">
        <v>3.9368839999999999E-3</v>
      </c>
      <c r="V33" s="15"/>
      <c r="W33" s="15">
        <v>2.2669999999999999E-3</v>
      </c>
      <c r="X33" s="15">
        <v>9.6987400000000002E-4</v>
      </c>
      <c r="Y33" s="15"/>
      <c r="Z33" s="15"/>
      <c r="AA33" s="15"/>
      <c r="AB33" s="15">
        <v>3.7379699999999999E-4</v>
      </c>
      <c r="AC33" s="15">
        <v>8.8865430000000002E-3</v>
      </c>
      <c r="AD33" s="15">
        <v>9.0793300000000004E-5</v>
      </c>
      <c r="AE33" s="15">
        <v>2.837123E-3</v>
      </c>
      <c r="AF33" s="15">
        <v>3.5949649999999999E-3</v>
      </c>
      <c r="AG33" s="15">
        <v>3.1050610000000001E-3</v>
      </c>
      <c r="AH33" s="15">
        <v>4.4647239999999998E-3</v>
      </c>
      <c r="AI33" s="15">
        <v>1.8712620000000001E-3</v>
      </c>
      <c r="AJ33" s="15">
        <v>2.599723E-3</v>
      </c>
    </row>
    <row r="34" spans="2:36" ht="16" x14ac:dyDescent="0.2">
      <c r="B34" s="15">
        <v>9.0588300000000008E-6</v>
      </c>
      <c r="C34" s="15">
        <v>-4.2886299999999998E-4</v>
      </c>
      <c r="D34" s="15"/>
      <c r="E34" s="15">
        <v>2.7911199999999998E-4</v>
      </c>
      <c r="F34" s="15">
        <v>3.8351200000000002E-4</v>
      </c>
      <c r="G34" s="15"/>
      <c r="H34" s="15"/>
      <c r="I34" s="15"/>
      <c r="J34" s="15">
        <v>1.4875000000000001E-4</v>
      </c>
      <c r="K34" s="15">
        <v>4.142303E-3</v>
      </c>
      <c r="L34" s="15">
        <v>6.5653699999999998E-5</v>
      </c>
      <c r="M34" s="15">
        <v>-1.07253E-4</v>
      </c>
      <c r="N34" s="15">
        <v>-1.8081999999999999E-4</v>
      </c>
      <c r="O34" s="15">
        <v>5.3292260000000003E-3</v>
      </c>
      <c r="P34" s="15"/>
      <c r="Q34" s="15">
        <v>-5.0707500000000002E-5</v>
      </c>
      <c r="R34" s="15">
        <v>1.3993600000000001E-4</v>
      </c>
      <c r="T34" s="15">
        <v>-1.8266000000000001E-3</v>
      </c>
      <c r="U34" s="15">
        <v>1.3527400000000001E-4</v>
      </c>
      <c r="V34" s="15"/>
      <c r="W34" s="15">
        <v>3.7655620000000001E-3</v>
      </c>
      <c r="X34" s="15">
        <v>1.9033769999999999E-3</v>
      </c>
      <c r="Y34" s="15"/>
      <c r="Z34" s="15"/>
      <c r="AA34" s="15"/>
      <c r="AB34" s="15">
        <v>6.7337199999999999E-4</v>
      </c>
      <c r="AC34" s="15">
        <v>4.5550219999999997E-3</v>
      </c>
      <c r="AD34" s="15">
        <v>-9.0486400000000002E-4</v>
      </c>
      <c r="AE34" s="15">
        <v>6.1155970000000004E-3</v>
      </c>
      <c r="AF34" s="15">
        <v>2.093194E-3</v>
      </c>
      <c r="AG34" s="15">
        <v>5.837737E-3</v>
      </c>
      <c r="AH34" s="15"/>
      <c r="AI34" s="15">
        <v>1.7076179999999999E-3</v>
      </c>
      <c r="AJ34" s="15">
        <v>1.5492660000000001E-3</v>
      </c>
    </row>
    <row r="35" spans="2:36" ht="16" x14ac:dyDescent="0.2">
      <c r="B35" s="15">
        <v>7.37699E-5</v>
      </c>
      <c r="C35" s="15">
        <v>-3.0536300000000001E-4</v>
      </c>
      <c r="D35" s="15"/>
      <c r="E35" s="15">
        <v>4.0707699999999999E-4</v>
      </c>
      <c r="F35" s="15">
        <v>2.3955999999999999E-4</v>
      </c>
      <c r="G35" s="15"/>
      <c r="H35" s="15"/>
      <c r="I35" s="15"/>
      <c r="J35" s="15">
        <v>-9.1671599999999998E-5</v>
      </c>
      <c r="K35" s="15">
        <v>7.0982420000000003E-3</v>
      </c>
      <c r="L35" s="15">
        <v>3.6404999999999999E-4</v>
      </c>
      <c r="M35" s="15">
        <v>6.4375799999999994E-5</v>
      </c>
      <c r="N35" s="15">
        <v>-3.1885600000000001E-4</v>
      </c>
      <c r="O35" s="15">
        <v>3.81607E-3</v>
      </c>
      <c r="P35" s="15"/>
      <c r="Q35" s="15">
        <v>-6.6577700000000005E-5</v>
      </c>
      <c r="R35" s="15">
        <v>-1.6035599999999999E-5</v>
      </c>
      <c r="T35" s="15">
        <v>-2.1012259999999999E-3</v>
      </c>
      <c r="U35" s="15">
        <v>1.4491980000000001E-3</v>
      </c>
      <c r="V35" s="15"/>
      <c r="W35" s="15">
        <v>3.4083569999999999E-3</v>
      </c>
      <c r="X35" s="15">
        <v>5.04067E-5</v>
      </c>
      <c r="Y35" s="15"/>
      <c r="Z35" s="15"/>
      <c r="AA35" s="15"/>
      <c r="AB35" s="15">
        <v>7.4048899999999999E-4</v>
      </c>
      <c r="AC35" s="15">
        <v>9.3739099999999992E-3</v>
      </c>
      <c r="AD35" s="15">
        <v>5.2189999999999995E-4</v>
      </c>
      <c r="AE35" s="15">
        <v>3.8253530000000001E-3</v>
      </c>
      <c r="AF35" s="15">
        <v>2.8732319999999999E-3</v>
      </c>
      <c r="AG35" s="15">
        <v>5.5325590000000003E-3</v>
      </c>
      <c r="AH35" s="15"/>
      <c r="AI35" s="15">
        <v>2.1728239999999998E-3</v>
      </c>
      <c r="AJ35" s="15">
        <v>2.0946010000000002E-3</v>
      </c>
    </row>
    <row r="36" spans="2:36" ht="16" x14ac:dyDescent="0.2">
      <c r="B36" s="15">
        <v>2.0771199999999999E-5</v>
      </c>
      <c r="C36" s="15">
        <v>-3.0743099999999999E-4</v>
      </c>
      <c r="D36" s="15"/>
      <c r="E36" s="15">
        <v>1.94246E-4</v>
      </c>
      <c r="F36" s="15">
        <v>4.6821599999999998E-4</v>
      </c>
      <c r="G36" s="15"/>
      <c r="H36" s="15"/>
      <c r="I36" s="15"/>
      <c r="J36" s="15">
        <v>1.3211399999999999E-4</v>
      </c>
      <c r="K36" s="15">
        <v>2.292667E-3</v>
      </c>
      <c r="L36" s="15">
        <v>3.3554899999999998E-4</v>
      </c>
      <c r="M36" s="15">
        <v>-1.36704E-5</v>
      </c>
      <c r="N36" s="15">
        <v>-2.35169E-4</v>
      </c>
      <c r="O36" s="15">
        <v>6.2622820000000001E-3</v>
      </c>
      <c r="P36" s="15"/>
      <c r="Q36" s="15">
        <v>7.0595900000000003E-6</v>
      </c>
      <c r="R36" s="15">
        <v>1.34232E-4</v>
      </c>
      <c r="T36" s="15">
        <v>-4.7742999999999999E-4</v>
      </c>
      <c r="U36" s="15">
        <v>1.138911E-3</v>
      </c>
      <c r="V36" s="15"/>
      <c r="W36" s="15">
        <v>4.1553550000000003E-3</v>
      </c>
      <c r="X36" s="15">
        <v>1.238627E-3</v>
      </c>
      <c r="Y36" s="15"/>
      <c r="Z36" s="15"/>
      <c r="AA36" s="15"/>
      <c r="AB36" s="15">
        <v>2.8237599999999998E-4</v>
      </c>
      <c r="AC36" s="15">
        <v>4.7696140000000001E-3</v>
      </c>
      <c r="AD36" s="15">
        <v>8.6091E-4</v>
      </c>
      <c r="AE36" s="15">
        <v>6.7066280000000001E-3</v>
      </c>
      <c r="AF36" s="15">
        <v>2.2884849999999998E-3</v>
      </c>
      <c r="AG36" s="15">
        <v>5.9231149999999996E-3</v>
      </c>
      <c r="AH36" s="15"/>
      <c r="AI36" s="15">
        <v>7.6597700000000004E-4</v>
      </c>
      <c r="AJ36" s="15">
        <v>1.748823E-3</v>
      </c>
    </row>
    <row r="37" spans="2:36" ht="16" x14ac:dyDescent="0.2">
      <c r="B37" s="15"/>
      <c r="C37" s="15">
        <v>-2.9208499999999998E-4</v>
      </c>
      <c r="D37" s="15"/>
      <c r="E37" s="15">
        <v>8.6901600000000008E-6</v>
      </c>
      <c r="F37" s="15">
        <v>2.4417699999999999E-4</v>
      </c>
      <c r="G37" s="15"/>
      <c r="H37" s="15"/>
      <c r="I37" s="15"/>
      <c r="J37" s="15">
        <v>7.6584700000000006E-5</v>
      </c>
      <c r="K37" s="15">
        <v>1.1962989E-2</v>
      </c>
      <c r="L37" s="15">
        <v>2.8288E-4</v>
      </c>
      <c r="M37" s="15">
        <v>1.4442900000000001E-4</v>
      </c>
      <c r="N37" s="15">
        <v>-1.46231E-4</v>
      </c>
      <c r="O37" s="15">
        <v>3.7757590000000001E-3</v>
      </c>
      <c r="P37" s="15"/>
      <c r="Q37" s="15">
        <v>-3.46026E-5</v>
      </c>
      <c r="R37" s="15">
        <v>2.0803799999999999E-4</v>
      </c>
      <c r="T37" s="15"/>
      <c r="U37" s="15">
        <v>7.8819700000000003E-4</v>
      </c>
      <c r="V37" s="15"/>
      <c r="W37" s="15">
        <v>8.7813749999999993E-3</v>
      </c>
      <c r="X37" s="15">
        <v>3.85425E-4</v>
      </c>
      <c r="Y37" s="15"/>
      <c r="Z37" s="15"/>
      <c r="AA37" s="15"/>
      <c r="AB37" s="15">
        <v>-1.3425749999999999E-3</v>
      </c>
      <c r="AC37" s="15">
        <v>7.8947770000000004E-3</v>
      </c>
      <c r="AD37" s="15">
        <v>-4.1864799999999999E-5</v>
      </c>
      <c r="AE37" s="15">
        <v>5.916485E-3</v>
      </c>
      <c r="AF37" s="15">
        <v>3.8994390000000002E-3</v>
      </c>
      <c r="AG37" s="15">
        <v>3.658803E-3</v>
      </c>
      <c r="AH37" s="15"/>
      <c r="AI37" s="15">
        <v>-5.9641800000000003E-4</v>
      </c>
      <c r="AJ37" s="15">
        <v>1.929348E-3</v>
      </c>
    </row>
    <row r="38" spans="2:36" ht="16" x14ac:dyDescent="0.2">
      <c r="B38" s="15"/>
      <c r="C38" s="15">
        <v>-2.7155300000000001E-4</v>
      </c>
      <c r="D38" s="15"/>
      <c r="E38" s="15">
        <v>-3.8408200000000003E-5</v>
      </c>
      <c r="F38" s="15">
        <v>1.7295E-4</v>
      </c>
      <c r="G38" s="15"/>
      <c r="H38" s="15"/>
      <c r="I38" s="15"/>
      <c r="J38" s="15">
        <v>-1.18498E-4</v>
      </c>
      <c r="K38" s="15">
        <v>4.4529490000000003E-3</v>
      </c>
      <c r="L38" s="15">
        <v>1.6795800000000001E-4</v>
      </c>
      <c r="M38" s="15">
        <v>2.7436999999999998E-5</v>
      </c>
      <c r="N38" s="15">
        <v>-1.84706E-4</v>
      </c>
      <c r="O38" s="15">
        <v>9.6967849999999994E-3</v>
      </c>
      <c r="P38" s="15"/>
      <c r="Q38" s="15">
        <v>-2.9210400000000001E-4</v>
      </c>
      <c r="R38" s="15">
        <v>-5.4917200000000003E-5</v>
      </c>
      <c r="T38" s="15"/>
      <c r="U38" s="15">
        <v>1.249752E-3</v>
      </c>
      <c r="V38" s="15"/>
      <c r="W38" s="15">
        <v>8.1672169999999992E-3</v>
      </c>
      <c r="X38" s="15">
        <v>-2.4820899999999999E-4</v>
      </c>
      <c r="Y38" s="15"/>
      <c r="Z38" s="15"/>
      <c r="AA38" s="15"/>
      <c r="AB38" s="15">
        <v>7.2799699999999998E-4</v>
      </c>
      <c r="AC38" s="15">
        <v>6.4852310000000002E-3</v>
      </c>
      <c r="AD38" s="15"/>
      <c r="AE38" s="15">
        <v>3.905997E-3</v>
      </c>
      <c r="AF38" s="15">
        <v>2.7197580000000001E-3</v>
      </c>
      <c r="AG38" s="15">
        <v>5.4798479999999998E-3</v>
      </c>
      <c r="AH38" s="15"/>
      <c r="AI38" s="15">
        <v>-1.587691E-3</v>
      </c>
      <c r="AJ38" s="15">
        <v>1.954417E-3</v>
      </c>
    </row>
    <row r="39" spans="2:36" ht="16" x14ac:dyDescent="0.2">
      <c r="B39" s="15"/>
      <c r="C39" s="15">
        <v>-3.5323400000000001E-4</v>
      </c>
      <c r="D39" s="15"/>
      <c r="E39" s="15">
        <v>3.3383600000000001E-4</v>
      </c>
      <c r="F39" s="15">
        <v>3.1196199999999999E-4</v>
      </c>
      <c r="G39" s="15"/>
      <c r="H39" s="15"/>
      <c r="I39" s="15"/>
      <c r="J39" s="15">
        <v>1.07903E-4</v>
      </c>
      <c r="K39" s="15">
        <v>4.0668179999999998E-3</v>
      </c>
      <c r="L39" s="15">
        <v>6.1384700000000005E-4</v>
      </c>
      <c r="M39" s="15">
        <v>7.7054900000000007E-5</v>
      </c>
      <c r="N39" s="15">
        <v>-6.4303799999999999E-5</v>
      </c>
      <c r="O39" s="15">
        <v>9.8049599999999997E-3</v>
      </c>
      <c r="P39" s="15"/>
      <c r="Q39" s="15">
        <v>-3.7354700000000001E-4</v>
      </c>
      <c r="R39" s="15">
        <v>-1.31021E-6</v>
      </c>
      <c r="T39" s="15"/>
      <c r="U39" s="15">
        <v>7.2010200000000003E-4</v>
      </c>
      <c r="V39" s="15"/>
      <c r="W39" s="15">
        <v>1.3974479999999999E-2</v>
      </c>
      <c r="X39" s="15">
        <v>1.86529E-4</v>
      </c>
      <c r="Y39" s="15"/>
      <c r="Z39" s="15"/>
      <c r="AA39" s="15"/>
      <c r="AB39" s="15">
        <v>-1.00108E-4</v>
      </c>
      <c r="AC39" s="15">
        <v>3.552188E-3</v>
      </c>
      <c r="AD39" s="15">
        <v>1.7850520000000001E-3</v>
      </c>
      <c r="AE39" s="15">
        <v>5.3129579999999996E-3</v>
      </c>
      <c r="AF39" s="15">
        <v>1.95692E-3</v>
      </c>
      <c r="AG39" s="15">
        <v>4.2029700000000003E-3</v>
      </c>
      <c r="AH39" s="15"/>
      <c r="AI39" s="15">
        <v>3.8321999999999998E-4</v>
      </c>
      <c r="AJ39" s="15">
        <v>8.4945500000000005E-4</v>
      </c>
    </row>
    <row r="40" spans="2:36" ht="16" x14ac:dyDescent="0.2">
      <c r="B40" s="15"/>
      <c r="C40" s="15">
        <v>-3.9924699999999998E-4</v>
      </c>
      <c r="D40" s="15"/>
      <c r="E40" s="15">
        <v>-7.6554800000000001E-5</v>
      </c>
      <c r="F40" s="15">
        <v>1.2044099999999999E-4</v>
      </c>
      <c r="G40" s="15"/>
      <c r="H40" s="15"/>
      <c r="I40" s="15"/>
      <c r="J40" s="15">
        <v>4.1407199999999999E-5</v>
      </c>
      <c r="K40" s="15">
        <v>3.6873309999999999E-3</v>
      </c>
      <c r="L40" s="15">
        <v>3.3866099999999998E-4</v>
      </c>
      <c r="M40" s="15">
        <v>-9.8043399999999997E-6</v>
      </c>
      <c r="N40" s="15">
        <v>-2.7561300000000002E-4</v>
      </c>
      <c r="O40" s="15">
        <v>1.0715162E-2</v>
      </c>
      <c r="P40" s="15"/>
      <c r="Q40" s="15">
        <v>-1.9283899999999999E-4</v>
      </c>
      <c r="R40" s="15">
        <v>-8.98647E-5</v>
      </c>
      <c r="T40" s="15"/>
      <c r="U40" s="15">
        <v>1.1720879999999999E-3</v>
      </c>
      <c r="V40" s="15"/>
      <c r="W40" s="15">
        <v>8.5442580000000008E-3</v>
      </c>
      <c r="X40" s="15">
        <v>1.4965040000000001E-3</v>
      </c>
      <c r="Y40" s="15"/>
      <c r="Z40" s="15"/>
      <c r="AA40" s="15"/>
      <c r="AB40" s="15">
        <v>-1.3783269999999999E-3</v>
      </c>
      <c r="AC40" s="15">
        <v>6.7040509999999999E-3</v>
      </c>
      <c r="AD40" s="15">
        <v>2.7197799999999999E-5</v>
      </c>
      <c r="AE40" s="15">
        <v>3.577588E-3</v>
      </c>
      <c r="AF40" s="15">
        <v>1.646638E-3</v>
      </c>
      <c r="AG40" s="15">
        <v>5.3835269999999999E-3</v>
      </c>
      <c r="AH40" s="15"/>
      <c r="AI40" s="15">
        <v>1.849044E-3</v>
      </c>
      <c r="AJ40" s="15">
        <v>9.1076000000000004E-4</v>
      </c>
    </row>
    <row r="41" spans="2:36" ht="16" x14ac:dyDescent="0.2">
      <c r="B41" s="15"/>
      <c r="C41" s="15">
        <v>-3.0882799999999998E-4</v>
      </c>
      <c r="D41" s="15"/>
      <c r="E41" s="15">
        <v>-7.1631999999999995E-5</v>
      </c>
      <c r="F41" s="15"/>
      <c r="G41" s="15"/>
      <c r="H41" s="15"/>
      <c r="I41" s="15"/>
      <c r="J41" s="15">
        <v>-1.7779600000000002E-5</v>
      </c>
      <c r="K41" s="15">
        <v>8.6984469999999998E-3</v>
      </c>
      <c r="L41" s="15">
        <v>1.7934099999999999E-4</v>
      </c>
      <c r="M41" s="15">
        <v>2.8619099999999998E-5</v>
      </c>
      <c r="N41" s="15">
        <v>-2.27116E-4</v>
      </c>
      <c r="O41" s="15">
        <v>2.0901470000000001E-3</v>
      </c>
      <c r="P41" s="15"/>
      <c r="Q41" s="15">
        <v>-7.4485299999999996E-4</v>
      </c>
      <c r="R41" s="15">
        <v>3.6107299999999999E-5</v>
      </c>
      <c r="T41" s="15"/>
      <c r="U41" s="15">
        <v>1.272933E-3</v>
      </c>
      <c r="V41" s="15"/>
      <c r="W41" s="15">
        <v>7.9547090000000008E-3</v>
      </c>
      <c r="X41" s="15"/>
      <c r="Y41" s="15"/>
      <c r="Z41" s="15"/>
      <c r="AA41" s="15"/>
      <c r="AB41" s="15">
        <v>-1.405756E-3</v>
      </c>
      <c r="AC41" s="15">
        <v>5.5784739999999999E-3</v>
      </c>
      <c r="AD41" s="15">
        <v>-5.1070599999999999E-4</v>
      </c>
      <c r="AE41" s="15">
        <v>4.4349230000000003E-3</v>
      </c>
      <c r="AF41" s="15">
        <v>2.097472E-3</v>
      </c>
      <c r="AG41" s="15">
        <v>9.12782E-4</v>
      </c>
      <c r="AH41" s="15"/>
      <c r="AI41" s="15">
        <v>-1.45804E-4</v>
      </c>
      <c r="AJ41" s="15">
        <v>1.3816709999999999E-3</v>
      </c>
    </row>
    <row r="42" spans="2:36" ht="16" x14ac:dyDescent="0.2">
      <c r="B42" s="15"/>
      <c r="C42" s="15">
        <v>-8.8247999999999999E-5</v>
      </c>
      <c r="D42" s="15"/>
      <c r="E42" s="15">
        <v>1.3910630000000001E-3</v>
      </c>
      <c r="F42" s="15"/>
      <c r="G42" s="15"/>
      <c r="H42" s="15"/>
      <c r="I42" s="15"/>
      <c r="J42" s="15">
        <v>-1.57434E-4</v>
      </c>
      <c r="K42" s="15">
        <v>3.69389E-3</v>
      </c>
      <c r="L42" s="15">
        <v>2.9577999999999999E-4</v>
      </c>
      <c r="M42" s="15">
        <v>-2.3734500000000001E-5</v>
      </c>
      <c r="N42" s="15">
        <v>-7.6887700000000006E-5</v>
      </c>
      <c r="O42" s="15">
        <v>2.303032E-3</v>
      </c>
      <c r="P42" s="15"/>
      <c r="Q42" s="15">
        <v>5.0490049999999996E-3</v>
      </c>
      <c r="R42" s="15">
        <v>-2.2323300000000001E-4</v>
      </c>
      <c r="T42" s="15"/>
      <c r="U42" s="15">
        <v>1.3745739999999999E-3</v>
      </c>
      <c r="V42" s="15"/>
      <c r="W42" s="15">
        <v>8.534682E-3</v>
      </c>
      <c r="X42" s="15"/>
      <c r="Y42" s="15"/>
      <c r="Z42" s="15"/>
      <c r="AA42" s="15"/>
      <c r="AB42" s="15">
        <v>-8.5711700000000001E-4</v>
      </c>
      <c r="AC42" s="15">
        <v>6.2588269999999998E-3</v>
      </c>
      <c r="AD42" s="15">
        <v>1.802154E-3</v>
      </c>
      <c r="AE42" s="15">
        <v>2.5886080000000001E-3</v>
      </c>
      <c r="AF42" s="15">
        <v>2.3708800000000001E-3</v>
      </c>
      <c r="AG42" s="15">
        <v>1.9964539999999999E-3</v>
      </c>
      <c r="AH42" s="15"/>
      <c r="AI42" s="15">
        <v>2.689454E-3</v>
      </c>
      <c r="AJ42" s="15">
        <v>7.55804E-4</v>
      </c>
    </row>
    <row r="43" spans="2:36" ht="16" x14ac:dyDescent="0.2">
      <c r="B43" s="15"/>
      <c r="C43" s="15">
        <v>-1.2836399999999999E-6</v>
      </c>
      <c r="D43" s="15"/>
      <c r="E43" s="15">
        <v>8.8829299999999993E-5</v>
      </c>
      <c r="F43" s="15"/>
      <c r="G43" s="15"/>
      <c r="H43" s="15"/>
      <c r="I43" s="15"/>
      <c r="J43" s="15">
        <v>-3.0786400000000001E-5</v>
      </c>
      <c r="K43" s="15">
        <v>4.6329759999999996E-3</v>
      </c>
      <c r="L43" s="15">
        <v>5.1409399999999999E-4</v>
      </c>
      <c r="M43" s="15">
        <v>-2.3713E-4</v>
      </c>
      <c r="N43" s="15">
        <v>-2.0873699999999999E-4</v>
      </c>
      <c r="O43" s="15">
        <v>4.7048569999999998E-3</v>
      </c>
      <c r="P43" s="15"/>
      <c r="Q43" s="15">
        <v>5.6645530000000001E-3</v>
      </c>
      <c r="R43" s="15">
        <v>8.4509499999999994E-5</v>
      </c>
      <c r="T43" s="15"/>
      <c r="U43" s="15">
        <v>1.28998E-3</v>
      </c>
      <c r="V43" s="15"/>
      <c r="W43" s="15">
        <v>1.0409371000000001E-2</v>
      </c>
      <c r="X43" s="15"/>
      <c r="Y43" s="15"/>
      <c r="Z43" s="15"/>
      <c r="AA43" s="15"/>
      <c r="AB43" s="15">
        <v>7.7093599999999995E-4</v>
      </c>
      <c r="AC43" s="15">
        <v>8.3831540000000003E-3</v>
      </c>
      <c r="AD43" s="15">
        <v>8.5566600000000004E-4</v>
      </c>
      <c r="AE43" s="15">
        <v>1.628205E-3</v>
      </c>
      <c r="AF43" s="15">
        <v>1.267612E-3</v>
      </c>
      <c r="AG43" s="15">
        <v>3.364873E-3</v>
      </c>
      <c r="AH43" s="15"/>
      <c r="AI43" s="15">
        <v>2.2175799999999998E-3</v>
      </c>
      <c r="AJ43" s="15">
        <v>1.264514E-3</v>
      </c>
    </row>
    <row r="44" spans="2:36" ht="16" x14ac:dyDescent="0.2">
      <c r="B44" s="15"/>
      <c r="C44" s="15">
        <v>-1.0267E-4</v>
      </c>
      <c r="D44" s="15"/>
      <c r="E44" s="15">
        <v>8.0066299999999996E-4</v>
      </c>
      <c r="F44" s="15"/>
      <c r="G44" s="15"/>
      <c r="H44" s="15"/>
      <c r="I44" s="15"/>
      <c r="J44" s="15">
        <v>1.01469E-4</v>
      </c>
      <c r="K44" s="15">
        <v>4.2065339999999996E-3</v>
      </c>
      <c r="L44" s="15">
        <v>3.4898399999999999E-4</v>
      </c>
      <c r="M44" s="15">
        <v>4.2282399999999998E-4</v>
      </c>
      <c r="N44" s="15">
        <v>-2.2141399999999999E-4</v>
      </c>
      <c r="O44" s="15">
        <v>4.4047499999999998E-3</v>
      </c>
      <c r="P44" s="15"/>
      <c r="Q44" s="15">
        <v>4.0995989999999998E-3</v>
      </c>
      <c r="R44" s="15">
        <v>-8.9197300000000001E-5</v>
      </c>
      <c r="T44" s="15"/>
      <c r="U44" s="15">
        <v>1.660704E-3</v>
      </c>
      <c r="V44" s="15"/>
      <c r="W44" s="15">
        <v>1.3433587E-2</v>
      </c>
      <c r="X44" s="15"/>
      <c r="Y44" s="15"/>
      <c r="Z44" s="15"/>
      <c r="AA44" s="15"/>
      <c r="AB44" s="15">
        <v>-9.7585399999999996E-4</v>
      </c>
      <c r="AC44" s="15">
        <v>6.012402E-3</v>
      </c>
      <c r="AD44" s="15">
        <v>3.1815700000000001E-4</v>
      </c>
      <c r="AE44" s="15">
        <v>1.946464E-3</v>
      </c>
      <c r="AF44" s="15">
        <v>1.6605929999999999E-3</v>
      </c>
      <c r="AG44" s="15">
        <v>2.347586E-3</v>
      </c>
      <c r="AH44" s="15"/>
      <c r="AI44" s="15">
        <v>4.2053910000000002E-3</v>
      </c>
      <c r="AJ44" s="15">
        <v>1.8619699999999999E-3</v>
      </c>
    </row>
    <row r="45" spans="2:36" ht="16" x14ac:dyDescent="0.2">
      <c r="B45" s="15"/>
      <c r="C45" s="15">
        <v>-1.24695E-4</v>
      </c>
      <c r="D45" s="15"/>
      <c r="E45" s="15">
        <v>5.6360000000000004E-4</v>
      </c>
      <c r="F45" s="15"/>
      <c r="G45" s="15"/>
      <c r="H45" s="15"/>
      <c r="I45" s="15"/>
      <c r="J45" s="15">
        <v>8.0871900000000001E-5</v>
      </c>
      <c r="K45" s="15"/>
      <c r="L45" s="15">
        <v>1.6564600000000001E-4</v>
      </c>
      <c r="M45" s="15">
        <v>3.0907900000000003E-4</v>
      </c>
      <c r="N45" s="15">
        <v>-1.8543800000000001E-4</v>
      </c>
      <c r="O45" s="15">
        <v>8.5392009999999997E-3</v>
      </c>
      <c r="P45" s="15"/>
      <c r="Q45" s="15">
        <v>5.7516989999999999E-3</v>
      </c>
      <c r="R45" s="15">
        <v>-3.1667300000000001E-5</v>
      </c>
      <c r="T45" s="15"/>
      <c r="U45" s="15">
        <v>1.0865479999999999E-3</v>
      </c>
      <c r="V45" s="15"/>
      <c r="W45" s="15">
        <v>1.0951509E-2</v>
      </c>
      <c r="X45" s="15"/>
      <c r="Y45" s="15"/>
      <c r="Z45" s="15"/>
      <c r="AA45" s="15"/>
      <c r="AB45" s="15">
        <v>2.1753380000000002E-3</v>
      </c>
      <c r="AC45" s="15"/>
      <c r="AD45" s="15">
        <v>-2.2227400000000001E-4</v>
      </c>
      <c r="AE45" s="15">
        <v>7.6115899999999997E-4</v>
      </c>
      <c r="AF45" s="15">
        <v>2.18009E-3</v>
      </c>
      <c r="AG45" s="15">
        <v>3.9762529999999999E-3</v>
      </c>
      <c r="AH45" s="15"/>
      <c r="AI45" s="15">
        <v>5.5028480000000003E-3</v>
      </c>
      <c r="AJ45" s="15">
        <v>1.348056E-3</v>
      </c>
    </row>
    <row r="46" spans="2:36" ht="16" x14ac:dyDescent="0.2">
      <c r="B46" s="15"/>
      <c r="C46" s="15">
        <v>-1.3730200000000001E-4</v>
      </c>
      <c r="D46" s="15"/>
      <c r="E46" s="15">
        <v>2.3269999999999999E-4</v>
      </c>
      <c r="F46" s="15"/>
      <c r="G46" s="15"/>
      <c r="H46" s="15"/>
      <c r="I46" s="15"/>
      <c r="J46" s="15">
        <v>2.21793E-5</v>
      </c>
      <c r="K46" s="15"/>
      <c r="L46" s="15">
        <v>7.7998100000000001E-4</v>
      </c>
      <c r="M46" s="15">
        <v>2.6393899999999998E-4</v>
      </c>
      <c r="N46" s="15">
        <v>-3.4537899999999999E-4</v>
      </c>
      <c r="O46" s="15">
        <v>3.191812E-3</v>
      </c>
      <c r="P46" s="15"/>
      <c r="Q46" s="15">
        <v>5.9802479999999996E-3</v>
      </c>
      <c r="R46" s="15">
        <v>6.5687700000000005E-5</v>
      </c>
      <c r="T46" s="15"/>
      <c r="U46" s="15">
        <v>6.7138600000000005E-4</v>
      </c>
      <c r="V46" s="15"/>
      <c r="W46" s="15">
        <v>8.3149420000000005E-3</v>
      </c>
      <c r="X46" s="15"/>
      <c r="Y46" s="15"/>
      <c r="Z46" s="15"/>
      <c r="AA46" s="15"/>
      <c r="AB46" s="15">
        <v>-1.7923150000000001E-3</v>
      </c>
      <c r="AC46" s="15"/>
      <c r="AD46" s="15">
        <v>1.2889920000000001E-3</v>
      </c>
      <c r="AE46" s="15">
        <v>2.0370290000000001E-3</v>
      </c>
      <c r="AF46" s="15">
        <v>6.0176399999999997E-4</v>
      </c>
      <c r="AG46" s="15">
        <v>1.6714239999999999E-3</v>
      </c>
      <c r="AH46" s="15"/>
      <c r="AI46" s="15">
        <v>3.5987559999999998E-3</v>
      </c>
      <c r="AJ46" s="15">
        <v>1.997057E-3</v>
      </c>
    </row>
    <row r="47" spans="2:36" ht="16" x14ac:dyDescent="0.2">
      <c r="B47" s="15"/>
      <c r="C47" s="15">
        <v>-6.9801800000000007E-5</v>
      </c>
      <c r="D47" s="15"/>
      <c r="E47" s="15">
        <v>1.2890429999999999E-3</v>
      </c>
      <c r="F47" s="15"/>
      <c r="G47" s="15"/>
      <c r="H47" s="15"/>
      <c r="I47" s="15"/>
      <c r="J47" s="15">
        <v>9.2223099999999995E-5</v>
      </c>
      <c r="K47" s="15"/>
      <c r="L47" s="15">
        <v>2.8449200000000001E-4</v>
      </c>
      <c r="M47" s="15">
        <v>8.3900700000000001E-5</v>
      </c>
      <c r="N47" s="15">
        <v>-2.2819299999999999E-4</v>
      </c>
      <c r="O47" s="15">
        <v>7.4899529999999997E-3</v>
      </c>
      <c r="P47" s="15"/>
      <c r="Q47" s="15">
        <v>8.4457019999999994E-3</v>
      </c>
      <c r="R47" s="15">
        <v>-1.9207000000000001E-5</v>
      </c>
      <c r="T47" s="15"/>
      <c r="U47" s="15">
        <v>4.2606700000000003E-4</v>
      </c>
      <c r="V47" s="15"/>
      <c r="W47" s="15">
        <v>1.1737638E-2</v>
      </c>
      <c r="X47" s="15"/>
      <c r="Y47" s="15"/>
      <c r="Z47" s="15"/>
      <c r="AA47" s="15"/>
      <c r="AB47" s="15">
        <v>-1.91151E-4</v>
      </c>
      <c r="AC47" s="15"/>
      <c r="AD47" s="15">
        <v>9.8885099999999993E-6</v>
      </c>
      <c r="AE47" s="15">
        <v>1.06037E-4</v>
      </c>
      <c r="AF47" s="15">
        <v>1.3733549999999999E-3</v>
      </c>
      <c r="AG47" s="15">
        <v>6.0277839999999996E-3</v>
      </c>
      <c r="AH47" s="15"/>
      <c r="AI47" s="15">
        <v>4.2450070000000003E-3</v>
      </c>
      <c r="AJ47" s="15">
        <v>2.0983429999999999E-3</v>
      </c>
    </row>
    <row r="48" spans="2:36" ht="16" x14ac:dyDescent="0.2">
      <c r="B48" s="15"/>
      <c r="C48" s="15">
        <v>-1.0674E-4</v>
      </c>
      <c r="D48" s="15"/>
      <c r="E48" s="15">
        <v>1.4073699999999999E-4</v>
      </c>
      <c r="F48" s="15"/>
      <c r="G48" s="15"/>
      <c r="H48" s="15"/>
      <c r="I48" s="15"/>
      <c r="J48" s="15">
        <v>6.9298499999999994E-5</v>
      </c>
      <c r="K48" s="15"/>
      <c r="L48" s="15">
        <v>-1.5669699999999999E-4</v>
      </c>
      <c r="M48" s="15">
        <v>1.21589E-4</v>
      </c>
      <c r="N48" s="15">
        <v>-3.7412799999999999E-4</v>
      </c>
      <c r="O48" s="15">
        <v>2.4993260000000001E-3</v>
      </c>
      <c r="P48" s="15"/>
      <c r="Q48" s="15">
        <v>6.2802530000000004E-3</v>
      </c>
      <c r="R48" s="15">
        <v>-1.09808E-5</v>
      </c>
      <c r="T48" s="15"/>
      <c r="U48" s="15">
        <v>1.433569E-3</v>
      </c>
      <c r="V48" s="15"/>
      <c r="W48" s="15">
        <v>1.0516876E-2</v>
      </c>
      <c r="X48" s="15"/>
      <c r="Y48" s="15"/>
      <c r="Z48" s="15"/>
      <c r="AA48" s="15"/>
      <c r="AB48" s="15">
        <v>-5.5411000000000002E-4</v>
      </c>
      <c r="AC48" s="15"/>
      <c r="AD48" s="15">
        <v>-1.6732159999999999E-3</v>
      </c>
      <c r="AE48" s="15">
        <v>-2.36772E-4</v>
      </c>
      <c r="AF48" s="15">
        <v>8.0663399999999998E-4</v>
      </c>
      <c r="AG48" s="15">
        <v>6.5622600000000004E-5</v>
      </c>
      <c r="AH48" s="15"/>
      <c r="AI48" s="15">
        <v>4.8405360000000003E-3</v>
      </c>
      <c r="AJ48" s="15">
        <v>2.024784E-3</v>
      </c>
    </row>
    <row r="49" spans="2:36" ht="16" x14ac:dyDescent="0.2">
      <c r="B49" s="15"/>
      <c r="C49" s="15">
        <v>-1.60216E-4</v>
      </c>
      <c r="D49" s="15"/>
      <c r="E49" s="15">
        <v>6.3611899999999999E-4</v>
      </c>
      <c r="F49" s="15"/>
      <c r="G49" s="15"/>
      <c r="H49" s="15"/>
      <c r="I49" s="15"/>
      <c r="J49" s="15">
        <v>-8.7268400000000003E-6</v>
      </c>
      <c r="K49" s="15"/>
      <c r="L49" s="15">
        <v>1.14184E-4</v>
      </c>
      <c r="M49" s="15">
        <v>1.01413E-4</v>
      </c>
      <c r="N49" s="15">
        <v>-3.3842200000000001E-4</v>
      </c>
      <c r="O49" s="15">
        <v>3.7244829999999998E-3</v>
      </c>
      <c r="P49" s="15"/>
      <c r="Q49" s="15">
        <v>5.3329079999999999E-3</v>
      </c>
      <c r="R49" s="15">
        <v>8.6283199999999997E-6</v>
      </c>
      <c r="T49" s="15"/>
      <c r="U49" s="15">
        <v>1.0118970000000001E-3</v>
      </c>
      <c r="V49" s="15"/>
      <c r="W49" s="15">
        <v>1.3225651999999999E-2</v>
      </c>
      <c r="X49" s="15"/>
      <c r="Y49" s="15"/>
      <c r="Z49" s="15"/>
      <c r="AA49" s="15"/>
      <c r="AB49" s="15">
        <v>-1.7465699999999999E-4</v>
      </c>
      <c r="AC49" s="15"/>
      <c r="AD49" s="15">
        <v>1.3763759999999999E-3</v>
      </c>
      <c r="AE49" s="15">
        <v>8.7470500000000004E-4</v>
      </c>
      <c r="AF49" s="15">
        <v>9.3920799999999997E-4</v>
      </c>
      <c r="AG49" s="15">
        <v>1.1849079999999999E-3</v>
      </c>
      <c r="AH49" s="15"/>
      <c r="AI49" s="15">
        <v>4.0868709999999997E-3</v>
      </c>
      <c r="AJ49" s="15">
        <v>1.183864E-3</v>
      </c>
    </row>
    <row r="50" spans="2:36" ht="16" x14ac:dyDescent="0.2">
      <c r="B50" s="15"/>
      <c r="C50" s="15">
        <v>-1.0960599999999999E-4</v>
      </c>
      <c r="D50" s="15"/>
      <c r="E50" s="15">
        <v>1.00565E-4</v>
      </c>
      <c r="F50" s="15"/>
      <c r="G50" s="15"/>
      <c r="H50" s="15"/>
      <c r="I50" s="15"/>
      <c r="J50" s="15">
        <v>1.3381600000000001E-4</v>
      </c>
      <c r="K50" s="15"/>
      <c r="L50" s="15">
        <v>1.1933E-4</v>
      </c>
      <c r="M50" s="15">
        <v>3.9728299999999997E-5</v>
      </c>
      <c r="N50" s="15">
        <v>-2.6502399999999999E-4</v>
      </c>
      <c r="O50" s="15">
        <v>6.2411380000000002E-3</v>
      </c>
      <c r="P50" s="15"/>
      <c r="Q50" s="15"/>
      <c r="R50" s="15">
        <v>-4.0800300000000003E-5</v>
      </c>
      <c r="T50" s="15"/>
      <c r="U50" s="15">
        <v>1.4728429999999999E-3</v>
      </c>
      <c r="V50" s="15"/>
      <c r="W50" s="15">
        <v>9.7114439999999996E-3</v>
      </c>
      <c r="X50" s="15"/>
      <c r="Y50" s="15"/>
      <c r="Z50" s="15"/>
      <c r="AA50" s="15"/>
      <c r="AB50" s="15">
        <v>-2.0558499999999999E-4</v>
      </c>
      <c r="AC50" s="15"/>
      <c r="AD50" s="15">
        <v>4.2451099999999997E-4</v>
      </c>
      <c r="AE50" s="15">
        <v>2.0404059999999998E-3</v>
      </c>
      <c r="AF50" s="15">
        <v>1.351421E-3</v>
      </c>
      <c r="AG50" s="15">
        <v>6.2214640000000003E-3</v>
      </c>
      <c r="AH50" s="15"/>
      <c r="AI50" s="15"/>
      <c r="AJ50" s="15">
        <v>1.387283E-3</v>
      </c>
    </row>
    <row r="51" spans="2:36" ht="16" x14ac:dyDescent="0.2">
      <c r="B51" s="15"/>
      <c r="C51" s="15">
        <v>-8.3116900000000004E-5</v>
      </c>
      <c r="D51" s="15"/>
      <c r="E51" s="15">
        <v>2.9075599999999998E-4</v>
      </c>
      <c r="F51" s="15"/>
      <c r="G51" s="15"/>
      <c r="H51" s="15"/>
      <c r="I51" s="15"/>
      <c r="J51" s="15">
        <v>1.31304E-4</v>
      </c>
      <c r="K51" s="15"/>
      <c r="L51" s="15">
        <v>4.5638299999999998E-4</v>
      </c>
      <c r="M51" s="15">
        <v>1.5580800000000001E-4</v>
      </c>
      <c r="N51" s="15"/>
      <c r="O51" s="15">
        <v>8.7509630000000005E-3</v>
      </c>
      <c r="P51" s="15"/>
      <c r="Q51" s="15"/>
      <c r="R51" s="15">
        <v>1.06946E-4</v>
      </c>
      <c r="T51" s="15"/>
      <c r="U51" s="15">
        <v>1.7188290000000001E-3</v>
      </c>
      <c r="V51" s="15"/>
      <c r="W51" s="15">
        <v>8.7206049999999993E-3</v>
      </c>
      <c r="X51" s="15"/>
      <c r="Y51" s="15"/>
      <c r="Z51" s="15"/>
      <c r="AA51" s="15"/>
      <c r="AB51" s="15">
        <v>-8.1196399999999998E-4</v>
      </c>
      <c r="AC51" s="15"/>
      <c r="AD51" s="15">
        <v>1.8453569999999999E-3</v>
      </c>
      <c r="AE51" s="15">
        <v>4.6757999999999999E-4</v>
      </c>
      <c r="AF51" s="15"/>
      <c r="AG51" s="15">
        <v>4.0565389999999996E-3</v>
      </c>
      <c r="AH51" s="15"/>
      <c r="AI51" s="15"/>
      <c r="AJ51" s="15">
        <v>1.6267759999999999E-3</v>
      </c>
    </row>
    <row r="52" spans="2:36" ht="16" x14ac:dyDescent="0.2">
      <c r="B52" s="15"/>
      <c r="C52" s="15">
        <v>-9.3456399999999995E-5</v>
      </c>
      <c r="D52" s="15"/>
      <c r="E52" s="15">
        <v>2.4784410000000001E-3</v>
      </c>
      <c r="F52" s="15"/>
      <c r="G52" s="15"/>
      <c r="H52" s="15"/>
      <c r="I52" s="15"/>
      <c r="J52" s="15">
        <v>1.3689E-4</v>
      </c>
      <c r="K52" s="15"/>
      <c r="L52" s="15">
        <v>3.0843000000000003E-5</v>
      </c>
      <c r="M52" s="15">
        <v>3.4311999999999998E-4</v>
      </c>
      <c r="N52" s="15"/>
      <c r="O52" s="15">
        <v>8.2315619999999996E-3</v>
      </c>
      <c r="P52" s="15"/>
      <c r="Q52" s="15"/>
      <c r="R52" s="15">
        <v>-2.24503E-4</v>
      </c>
      <c r="T52" s="15"/>
      <c r="U52" s="15">
        <v>1.5883830000000001E-3</v>
      </c>
      <c r="V52" s="15"/>
      <c r="W52" s="15">
        <v>1.4644651E-2</v>
      </c>
      <c r="X52" s="15"/>
      <c r="Y52" s="15"/>
      <c r="Z52" s="15"/>
      <c r="AA52" s="15"/>
      <c r="AB52" s="15">
        <v>5.7526799999999998E-4</v>
      </c>
      <c r="AC52" s="15"/>
      <c r="AD52" s="15">
        <v>1.5127399999999999E-4</v>
      </c>
      <c r="AE52" s="15">
        <v>1.1113379999999999E-3</v>
      </c>
      <c r="AF52" s="15"/>
      <c r="AG52" s="15">
        <v>6.3992620000000002E-3</v>
      </c>
      <c r="AH52" s="15"/>
      <c r="AI52" s="15"/>
      <c r="AJ52" s="15">
        <v>-1.0792530000000001E-3</v>
      </c>
    </row>
    <row r="53" spans="2:36" ht="16" x14ac:dyDescent="0.2">
      <c r="B53" s="15"/>
      <c r="C53" s="15">
        <v>-1.2357399999999999E-4</v>
      </c>
      <c r="D53" s="15"/>
      <c r="E53" s="15">
        <v>2.9624099999999998E-4</v>
      </c>
      <c r="F53" s="15"/>
      <c r="G53" s="15"/>
      <c r="H53" s="15"/>
      <c r="I53" s="15"/>
      <c r="J53" s="15">
        <v>-8.9292100000000005E-5</v>
      </c>
      <c r="K53" s="15"/>
      <c r="L53" s="15">
        <v>2.48092E-4</v>
      </c>
      <c r="M53" s="15">
        <v>2.7453999999999998E-4</v>
      </c>
      <c r="N53" s="15"/>
      <c r="O53" s="15">
        <v>7.4756329999999998E-3</v>
      </c>
      <c r="P53" s="15"/>
      <c r="Q53" s="15"/>
      <c r="R53" s="15">
        <v>-4.10339E-5</v>
      </c>
      <c r="T53" s="15"/>
      <c r="U53" s="15">
        <v>1.1888370000000001E-3</v>
      </c>
      <c r="V53" s="15"/>
      <c r="W53" s="15">
        <v>1.4289131E-2</v>
      </c>
      <c r="X53" s="15"/>
      <c r="Y53" s="15"/>
      <c r="Z53" s="15"/>
      <c r="AA53" s="15"/>
      <c r="AB53" s="15">
        <v>-5.5196499999999996E-4</v>
      </c>
      <c r="AC53" s="15"/>
      <c r="AD53" s="15">
        <v>8.6193399999999996E-4</v>
      </c>
      <c r="AE53" s="15">
        <v>1.821385E-3</v>
      </c>
      <c r="AF53" s="15"/>
      <c r="AG53" s="15">
        <v>4.0363079999999997E-3</v>
      </c>
      <c r="AH53" s="15"/>
      <c r="AI53" s="15"/>
      <c r="AJ53" s="15">
        <v>1.8091470000000001E-3</v>
      </c>
    </row>
    <row r="54" spans="2:36" ht="16" x14ac:dyDescent="0.2">
      <c r="B54" s="15"/>
      <c r="C54" s="15">
        <v>-1.5554300000000001E-4</v>
      </c>
      <c r="D54" s="15"/>
      <c r="E54" s="15">
        <v>1.8851600000000001E-4</v>
      </c>
      <c r="F54" s="15"/>
      <c r="G54" s="15"/>
      <c r="H54" s="15"/>
      <c r="I54" s="15"/>
      <c r="J54" s="15">
        <v>2.0943200000000001E-4</v>
      </c>
      <c r="K54" s="15"/>
      <c r="L54" s="15">
        <v>1.2909600000000001E-4</v>
      </c>
      <c r="M54" s="15">
        <v>1.21088E-4</v>
      </c>
      <c r="N54" s="15"/>
      <c r="O54" s="15">
        <v>3.9400219999999996E-3</v>
      </c>
      <c r="P54" s="15"/>
      <c r="Q54" s="15"/>
      <c r="R54" s="15">
        <v>-2.99377E-5</v>
      </c>
      <c r="T54" s="15"/>
      <c r="U54" s="15">
        <v>1.5195670000000001E-3</v>
      </c>
      <c r="V54" s="15"/>
      <c r="W54" s="15">
        <v>1.4326742E-2</v>
      </c>
      <c r="X54" s="15"/>
      <c r="Y54" s="15"/>
      <c r="Z54" s="15"/>
      <c r="AA54" s="15"/>
      <c r="AB54" s="15">
        <v>-1.7041800000000001E-4</v>
      </c>
      <c r="AC54" s="15"/>
      <c r="AD54" s="15">
        <v>1.062105E-3</v>
      </c>
      <c r="AE54" s="15">
        <v>1.550084E-3</v>
      </c>
      <c r="AF54" s="15"/>
      <c r="AG54" s="15">
        <v>1.9124299999999999E-3</v>
      </c>
      <c r="AH54" s="15"/>
      <c r="AI54" s="15"/>
      <c r="AJ54" s="15">
        <v>1.3414410000000001E-3</v>
      </c>
    </row>
    <row r="55" spans="2:36" ht="16" x14ac:dyDescent="0.2">
      <c r="B55" s="15"/>
      <c r="C55" s="15">
        <v>-1.3735599999999999E-4</v>
      </c>
      <c r="D55" s="15"/>
      <c r="E55" s="15">
        <v>2.9952899999999998E-4</v>
      </c>
      <c r="F55" s="15"/>
      <c r="G55" s="15"/>
      <c r="H55" s="15"/>
      <c r="I55" s="15"/>
      <c r="J55" s="15">
        <v>2.2212999999999999E-4</v>
      </c>
      <c r="K55" s="15"/>
      <c r="L55" s="15">
        <v>9.4944499999999999E-5</v>
      </c>
      <c r="M55" s="15">
        <v>3.4682700000000002E-4</v>
      </c>
      <c r="N55" s="15"/>
      <c r="O55" s="15">
        <v>7.2222110000000001E-3</v>
      </c>
      <c r="P55" s="15"/>
      <c r="Q55" s="15"/>
      <c r="R55" s="15">
        <v>4.27831E-5</v>
      </c>
      <c r="T55" s="15"/>
      <c r="U55" s="15">
        <v>8.9952399999999996E-4</v>
      </c>
      <c r="V55" s="15"/>
      <c r="W55" s="15">
        <v>1.088329E-2</v>
      </c>
      <c r="X55" s="15"/>
      <c r="Y55" s="15"/>
      <c r="Z55" s="15"/>
      <c r="AA55" s="15"/>
      <c r="AB55" s="15">
        <v>-3.4712000000000002E-4</v>
      </c>
      <c r="AC55" s="15"/>
      <c r="AD55" s="15">
        <v>-2.72613E-4</v>
      </c>
      <c r="AE55" s="15">
        <v>1.493858E-3</v>
      </c>
      <c r="AF55" s="15"/>
      <c r="AG55" s="15">
        <v>4.6027209999999997E-3</v>
      </c>
      <c r="AH55" s="15"/>
      <c r="AI55" s="15"/>
      <c r="AJ55" s="15">
        <v>8.6797800000000004E-4</v>
      </c>
    </row>
    <row r="56" spans="2:36" ht="16" x14ac:dyDescent="0.2">
      <c r="B56" s="15"/>
      <c r="C56" s="15">
        <v>-1.5540500000000001E-4</v>
      </c>
      <c r="D56" s="15"/>
      <c r="E56" s="15">
        <v>4.0329600000000001E-5</v>
      </c>
      <c r="F56" s="15"/>
      <c r="G56" s="15"/>
      <c r="H56" s="15"/>
      <c r="I56" s="15"/>
      <c r="J56" s="15">
        <v>-7.8365300000000007E-5</v>
      </c>
      <c r="K56" s="15"/>
      <c r="L56" s="15">
        <v>4.0124900000000001E-4</v>
      </c>
      <c r="M56" s="15">
        <v>3.7362000000000002E-4</v>
      </c>
      <c r="N56" s="15"/>
      <c r="O56" s="15">
        <v>4.5064559999999998E-3</v>
      </c>
      <c r="P56" s="15"/>
      <c r="Q56" s="15"/>
      <c r="R56" s="15">
        <v>7.7696999999999998E-5</v>
      </c>
      <c r="T56" s="15"/>
      <c r="U56" s="15">
        <v>2.75054E-4</v>
      </c>
      <c r="V56" s="15"/>
      <c r="W56" s="15">
        <v>9.6869279999999992E-3</v>
      </c>
      <c r="X56" s="15"/>
      <c r="Y56" s="15"/>
      <c r="Z56" s="15"/>
      <c r="AA56" s="15"/>
      <c r="AB56" s="15">
        <v>-7.48911E-4</v>
      </c>
      <c r="AC56" s="15"/>
      <c r="AD56" s="15">
        <v>8.0408200000000002E-4</v>
      </c>
      <c r="AE56" s="15">
        <v>5.3143000000000005E-4</v>
      </c>
      <c r="AF56" s="15"/>
      <c r="AG56" s="15">
        <v>-7.0239399999999996E-4</v>
      </c>
      <c r="AH56" s="15"/>
      <c r="AI56" s="15"/>
      <c r="AJ56" s="15">
        <v>2.3133889999999999E-3</v>
      </c>
    </row>
    <row r="57" spans="2:36" ht="16" x14ac:dyDescent="0.2">
      <c r="B57" s="15"/>
      <c r="C57" s="15">
        <v>-2.42205E-4</v>
      </c>
      <c r="D57" s="15"/>
      <c r="E57" s="15">
        <v>6.8908900000000004E-4</v>
      </c>
      <c r="F57" s="15"/>
      <c r="G57" s="15"/>
      <c r="H57" s="15"/>
      <c r="I57" s="15"/>
      <c r="J57" s="15">
        <v>4.5813599999999996E-6</v>
      </c>
      <c r="K57" s="15"/>
      <c r="L57" s="15">
        <v>1.05213E-4</v>
      </c>
      <c r="M57" s="15">
        <v>-3.3163600000000002E-5</v>
      </c>
      <c r="N57" s="15"/>
      <c r="O57" s="15">
        <v>3.6325609999999999E-3</v>
      </c>
      <c r="P57" s="15"/>
      <c r="Q57" s="15"/>
      <c r="R57" s="15">
        <v>-1.7010500000000001E-4</v>
      </c>
      <c r="T57" s="15"/>
      <c r="U57" s="15">
        <v>1.1413040000000001E-3</v>
      </c>
      <c r="V57" s="15"/>
      <c r="W57" s="15">
        <v>1.7076160999999999E-2</v>
      </c>
      <c r="X57" s="15"/>
      <c r="Y57" s="15"/>
      <c r="Z57" s="15"/>
      <c r="AA57" s="15"/>
      <c r="AB57" s="15">
        <v>-4.5788899999999998E-5</v>
      </c>
      <c r="AC57" s="15"/>
      <c r="AD57" s="15">
        <v>-3.6241199999999999E-6</v>
      </c>
      <c r="AE57" s="15">
        <v>1.0132999999999999E-4</v>
      </c>
      <c r="AF57" s="15"/>
      <c r="AG57" s="15">
        <v>8.1347900000000001E-5</v>
      </c>
      <c r="AH57" s="15"/>
      <c r="AI57" s="15"/>
      <c r="AJ57" s="15">
        <v>2.5565420000000002E-3</v>
      </c>
    </row>
    <row r="58" spans="2:36" ht="16" x14ac:dyDescent="0.2">
      <c r="B58" s="15"/>
      <c r="C58" s="15">
        <v>-1.49314E-4</v>
      </c>
      <c r="D58" s="15"/>
      <c r="E58" s="15">
        <v>2.8329899999999999E-4</v>
      </c>
      <c r="F58" s="15"/>
      <c r="G58" s="15"/>
      <c r="H58" s="15"/>
      <c r="I58" s="15"/>
      <c r="J58" s="15">
        <v>2.13915E-5</v>
      </c>
      <c r="K58" s="15"/>
      <c r="L58" s="15">
        <v>5.0482000000000001E-4</v>
      </c>
      <c r="M58" s="15">
        <v>-6.5231100000000006E-5</v>
      </c>
      <c r="N58" s="15"/>
      <c r="O58" s="15">
        <v>6.0875230000000001E-3</v>
      </c>
      <c r="P58" s="15"/>
      <c r="Q58" s="15"/>
      <c r="R58" s="15">
        <v>-1.42447E-4</v>
      </c>
      <c r="T58" s="15"/>
      <c r="U58" s="15">
        <v>9.22353E-4</v>
      </c>
      <c r="V58" s="15"/>
      <c r="W58" s="15">
        <v>1.0496929E-2</v>
      </c>
      <c r="X58" s="15"/>
      <c r="Y58" s="15"/>
      <c r="Z58" s="15"/>
      <c r="AA58" s="15"/>
      <c r="AB58" s="15">
        <v>-1.1775780000000001E-3</v>
      </c>
      <c r="AC58" s="15"/>
      <c r="AD58" s="15">
        <v>1.419514E-3</v>
      </c>
      <c r="AE58" s="15">
        <v>-1.2514169999999999E-3</v>
      </c>
      <c r="AF58" s="15"/>
      <c r="AG58" s="15">
        <v>2.6969540000000001E-3</v>
      </c>
      <c r="AH58" s="15"/>
      <c r="AI58" s="15"/>
      <c r="AJ58" s="15">
        <v>1.4528029999999999E-3</v>
      </c>
    </row>
    <row r="59" spans="2:36" ht="16" x14ac:dyDescent="0.2">
      <c r="B59" s="15"/>
      <c r="C59" s="15">
        <v>-2.5367199999999998E-4</v>
      </c>
      <c r="D59" s="15"/>
      <c r="E59" s="15">
        <v>1.36491E-4</v>
      </c>
      <c r="F59" s="15"/>
      <c r="G59" s="15"/>
      <c r="H59" s="15"/>
      <c r="I59" s="15"/>
      <c r="J59" s="15">
        <v>8.9910700000000006E-5</v>
      </c>
      <c r="K59" s="15"/>
      <c r="L59" s="15">
        <v>3.7815499999999997E-4</v>
      </c>
      <c r="M59" s="15">
        <v>4.28476E-5</v>
      </c>
      <c r="N59" s="15"/>
      <c r="O59" s="15">
        <v>6.4362940000000004E-3</v>
      </c>
      <c r="P59" s="15"/>
      <c r="Q59" s="15"/>
      <c r="R59" s="15">
        <v>1.90133E-5</v>
      </c>
      <c r="T59" s="15"/>
      <c r="U59" s="15">
        <v>8.1251200000000004E-4</v>
      </c>
      <c r="V59" s="15"/>
      <c r="W59" s="15">
        <v>1.1436959E-2</v>
      </c>
      <c r="X59" s="15"/>
      <c r="Y59" s="15"/>
      <c r="Z59" s="15"/>
      <c r="AA59" s="15"/>
      <c r="AB59" s="15">
        <v>4.1173100000000001E-5</v>
      </c>
      <c r="AC59" s="15"/>
      <c r="AD59" s="15">
        <v>5.7886600000000004E-4</v>
      </c>
      <c r="AE59" s="15">
        <v>8.8516099999999998E-4</v>
      </c>
      <c r="AF59" s="15"/>
      <c r="AG59" s="15">
        <v>6.3057599999999999E-4</v>
      </c>
      <c r="AH59" s="15"/>
      <c r="AI59" s="15"/>
      <c r="AJ59" s="15">
        <v>1.9993649999999999E-3</v>
      </c>
    </row>
    <row r="60" spans="2:36" ht="16" x14ac:dyDescent="0.2">
      <c r="B60" s="15"/>
      <c r="C60" s="15">
        <v>-1.3049099999999999E-4</v>
      </c>
      <c r="D60" s="15"/>
      <c r="E60" s="15">
        <v>1.6041060000000001E-3</v>
      </c>
      <c r="F60" s="15"/>
      <c r="G60" s="15"/>
      <c r="H60" s="15"/>
      <c r="I60" s="15"/>
      <c r="J60" s="15">
        <v>-2.0873000000000002E-5</v>
      </c>
      <c r="K60" s="15"/>
      <c r="L60" s="15">
        <v>1.7896399999999999E-4</v>
      </c>
      <c r="M60" s="15">
        <v>2.6014300000000001E-4</v>
      </c>
      <c r="N60" s="15"/>
      <c r="O60" s="15">
        <v>6.2554239999999999E-3</v>
      </c>
      <c r="P60" s="15"/>
      <c r="Q60" s="15"/>
      <c r="R60" s="15">
        <v>1.1901299999999999E-4</v>
      </c>
      <c r="T60" s="15"/>
      <c r="U60" s="15">
        <v>1.0332220000000001E-3</v>
      </c>
      <c r="V60" s="15"/>
      <c r="W60" s="15">
        <v>1.2639497E-2</v>
      </c>
      <c r="X60" s="15"/>
      <c r="Y60" s="15"/>
      <c r="Z60" s="15"/>
      <c r="AA60" s="15"/>
      <c r="AB60" s="15">
        <v>-1.0445980000000001E-3</v>
      </c>
      <c r="AC60" s="15"/>
      <c r="AD60" s="15">
        <v>7.5578600000000004E-4</v>
      </c>
      <c r="AE60" s="15">
        <v>-1.9869039999999998E-3</v>
      </c>
      <c r="AF60" s="15"/>
      <c r="AG60" s="15">
        <v>8.5142799999999999E-4</v>
      </c>
      <c r="AH60" s="15"/>
      <c r="AI60" s="15"/>
      <c r="AJ60" s="15">
        <v>1.9134950000000001E-3</v>
      </c>
    </row>
    <row r="61" spans="2:36" ht="16" x14ac:dyDescent="0.2">
      <c r="B61" s="15"/>
      <c r="C61" s="15">
        <v>-1.5284200000000001E-4</v>
      </c>
      <c r="D61" s="15"/>
      <c r="E61" s="15">
        <v>5.4958699999999999E-5</v>
      </c>
      <c r="F61" s="15"/>
      <c r="G61" s="15"/>
      <c r="H61" s="15"/>
      <c r="I61" s="15"/>
      <c r="J61" s="15">
        <v>1.83928E-4</v>
      </c>
      <c r="K61" s="15"/>
      <c r="L61" s="15">
        <v>4.8900400000000002E-4</v>
      </c>
      <c r="M61" s="15">
        <v>3.5525299999999998E-4</v>
      </c>
      <c r="N61" s="15"/>
      <c r="O61" s="15">
        <v>8.3851470000000008E-3</v>
      </c>
      <c r="P61" s="15"/>
      <c r="Q61" s="15"/>
      <c r="R61" s="15">
        <v>-1.04533E-4</v>
      </c>
      <c r="T61" s="15"/>
      <c r="U61" s="15">
        <v>-1.653753E-3</v>
      </c>
      <c r="V61" s="15"/>
      <c r="W61" s="15">
        <v>1.049375E-2</v>
      </c>
      <c r="X61" s="15"/>
      <c r="Y61" s="15"/>
      <c r="Z61" s="15"/>
      <c r="AA61" s="15"/>
      <c r="AB61" s="15">
        <v>1.48682E-3</v>
      </c>
      <c r="AC61" s="15"/>
      <c r="AD61" s="15">
        <v>1.3995699999999999E-3</v>
      </c>
      <c r="AE61" s="15">
        <v>6.6899899999999998E-4</v>
      </c>
      <c r="AF61" s="15"/>
      <c r="AG61" s="15">
        <v>-5.8796900000000004E-4</v>
      </c>
      <c r="AH61" s="15"/>
      <c r="AI61" s="15"/>
      <c r="AJ61" s="15">
        <v>-4.0536899999999999E-4</v>
      </c>
    </row>
    <row r="62" spans="2:36" ht="16" x14ac:dyDescent="0.2">
      <c r="B62" s="15"/>
      <c r="C62" s="15">
        <v>-4.2547399999999999E-5</v>
      </c>
      <c r="D62" s="15"/>
      <c r="E62" s="15">
        <v>7.9390999999999999E-5</v>
      </c>
      <c r="F62" s="15"/>
      <c r="G62" s="15"/>
      <c r="H62" s="15"/>
      <c r="I62" s="15"/>
      <c r="J62" s="15">
        <v>7.4936299999999996E-5</v>
      </c>
      <c r="K62" s="15"/>
      <c r="L62" s="15">
        <v>4.6297100000000001E-4</v>
      </c>
      <c r="M62" s="15">
        <v>2.7326899999999998E-4</v>
      </c>
      <c r="N62" s="15"/>
      <c r="O62" s="15"/>
      <c r="P62" s="15"/>
      <c r="Q62" s="15"/>
      <c r="R62" s="15">
        <v>-2.6759199999999998E-4</v>
      </c>
      <c r="T62" s="15"/>
      <c r="U62" s="15">
        <v>-1.547845E-3</v>
      </c>
      <c r="V62" s="15"/>
      <c r="W62" s="15">
        <v>1.2905965E-2</v>
      </c>
      <c r="X62" s="15"/>
      <c r="Y62" s="15"/>
      <c r="Z62" s="15"/>
      <c r="AA62" s="15"/>
      <c r="AB62" s="15">
        <v>-8.1844999999999997E-4</v>
      </c>
      <c r="AC62" s="15"/>
      <c r="AD62" s="15">
        <v>1.8963910000000001E-3</v>
      </c>
      <c r="AE62" s="15">
        <v>1.5494199999999999E-3</v>
      </c>
      <c r="AF62" s="15"/>
      <c r="AG62" s="15"/>
      <c r="AH62" s="15"/>
      <c r="AI62" s="15"/>
      <c r="AJ62" s="15">
        <v>-9.6783700000000004E-4</v>
      </c>
    </row>
    <row r="63" spans="2:36" ht="16" x14ac:dyDescent="0.2">
      <c r="B63" s="15"/>
      <c r="C63" s="15">
        <v>-1.48065E-5</v>
      </c>
      <c r="D63" s="15"/>
      <c r="E63" s="15">
        <v>1.5596300000000001E-4</v>
      </c>
      <c r="F63" s="15"/>
      <c r="G63" s="15"/>
      <c r="H63" s="15"/>
      <c r="I63" s="15"/>
      <c r="J63" s="15">
        <v>2.4626900000000002E-4</v>
      </c>
      <c r="K63" s="15"/>
      <c r="L63" s="15">
        <v>5.67777E-4</v>
      </c>
      <c r="M63" s="15">
        <v>2.0511000000000001E-5</v>
      </c>
      <c r="N63" s="15"/>
      <c r="O63" s="15"/>
      <c r="P63" s="15"/>
      <c r="Q63" s="15"/>
      <c r="R63" s="15">
        <v>-1.61991E-4</v>
      </c>
      <c r="T63" s="15"/>
      <c r="U63" s="15">
        <v>-1.6854470000000001E-3</v>
      </c>
      <c r="V63" s="15"/>
      <c r="W63" s="15">
        <v>1.1261869000000001E-2</v>
      </c>
      <c r="X63" s="15"/>
      <c r="Y63" s="15"/>
      <c r="Z63" s="15"/>
      <c r="AA63" s="15"/>
      <c r="AB63" s="15">
        <v>-1.275771E-3</v>
      </c>
      <c r="AC63" s="15"/>
      <c r="AD63" s="15">
        <v>1.9613920000000002E-3</v>
      </c>
      <c r="AE63" s="15">
        <v>-1.626263E-3</v>
      </c>
      <c r="AF63" s="15"/>
      <c r="AG63" s="15"/>
      <c r="AH63" s="15"/>
      <c r="AI63" s="15"/>
      <c r="AJ63" s="15">
        <v>2.6142500000000003E-4</v>
      </c>
    </row>
    <row r="64" spans="2:36" ht="16" x14ac:dyDescent="0.2">
      <c r="B64" s="15"/>
      <c r="C64" s="15">
        <v>4.6712399999999997E-5</v>
      </c>
      <c r="D64" s="15"/>
      <c r="E64" s="15">
        <v>4.3778000000000003E-4</v>
      </c>
      <c r="F64" s="15"/>
      <c r="G64" s="15"/>
      <c r="H64" s="15"/>
      <c r="I64" s="15"/>
      <c r="J64" s="15">
        <v>8.9513999999999997E-5</v>
      </c>
      <c r="K64" s="15"/>
      <c r="L64" s="15">
        <v>1.9887400000000001E-3</v>
      </c>
      <c r="M64" s="15">
        <v>3.0728199999999998E-4</v>
      </c>
      <c r="N64" s="15"/>
      <c r="O64" s="15"/>
      <c r="P64" s="15"/>
      <c r="Q64" s="15"/>
      <c r="R64" s="15">
        <v>-5.3068900000000003E-5</v>
      </c>
      <c r="T64" s="15"/>
      <c r="U64" s="15">
        <v>-1.327595E-3</v>
      </c>
      <c r="V64" s="15"/>
      <c r="W64" s="15">
        <v>1.2524995000000001E-2</v>
      </c>
      <c r="X64" s="15"/>
      <c r="Y64" s="15"/>
      <c r="Z64" s="15"/>
      <c r="AA64" s="15"/>
      <c r="AB64" s="15">
        <v>4.0844600000000003E-4</v>
      </c>
      <c r="AC64" s="15"/>
      <c r="AD64" s="15">
        <v>4.6568269999999997E-3</v>
      </c>
      <c r="AE64" s="15">
        <v>6.8818299999999998E-4</v>
      </c>
      <c r="AF64" s="15"/>
      <c r="AG64" s="15"/>
      <c r="AH64" s="15"/>
      <c r="AI64" s="15"/>
      <c r="AJ64" s="15">
        <v>1.7569040000000001E-3</v>
      </c>
    </row>
    <row r="65" spans="2:36" ht="16" x14ac:dyDescent="0.2">
      <c r="B65" s="15"/>
      <c r="C65" s="15">
        <v>-1.0071E-4</v>
      </c>
      <c r="D65" s="15"/>
      <c r="E65" s="15">
        <v>9.4075300000000004E-5</v>
      </c>
      <c r="F65" s="15"/>
      <c r="G65" s="15"/>
      <c r="H65" s="15"/>
      <c r="I65" s="15"/>
      <c r="J65" s="15">
        <v>-4.2636699999999998E-5</v>
      </c>
      <c r="K65" s="15"/>
      <c r="L65" s="15">
        <v>1.02847E-4</v>
      </c>
      <c r="M65" s="15">
        <v>2.5051700000000001E-4</v>
      </c>
      <c r="N65" s="15"/>
      <c r="O65" s="15"/>
      <c r="P65" s="15"/>
      <c r="Q65" s="15"/>
      <c r="R65" s="15">
        <v>-5.2164999999999999E-5</v>
      </c>
      <c r="T65" s="15"/>
      <c r="U65" s="15">
        <v>-1.017282E-3</v>
      </c>
      <c r="V65" s="15"/>
      <c r="W65" s="15">
        <v>1.0899786E-2</v>
      </c>
      <c r="X65" s="15"/>
      <c r="Y65" s="15"/>
      <c r="Z65" s="15"/>
      <c r="AA65" s="15"/>
      <c r="AB65" s="15">
        <v>4.2757239999999998E-3</v>
      </c>
      <c r="AC65" s="15"/>
      <c r="AD65" s="15">
        <v>-5.7410499999999999E-4</v>
      </c>
      <c r="AE65" s="15">
        <v>-3.38114E-5</v>
      </c>
      <c r="AF65" s="15"/>
      <c r="AG65" s="15"/>
      <c r="AH65" s="15"/>
      <c r="AI65" s="15"/>
      <c r="AJ65" s="15">
        <v>1.9321E-3</v>
      </c>
    </row>
    <row r="66" spans="2:36" ht="16" x14ac:dyDescent="0.2">
      <c r="B66" s="15"/>
      <c r="C66" s="15">
        <v>-1.2413999999999999E-4</v>
      </c>
      <c r="D66" s="15"/>
      <c r="E66" s="15">
        <v>1.7965599999999999E-4</v>
      </c>
      <c r="F66" s="15"/>
      <c r="G66" s="15"/>
      <c r="H66" s="15"/>
      <c r="I66" s="15"/>
      <c r="J66" s="15">
        <v>1.6098600000000001E-4</v>
      </c>
      <c r="K66" s="15"/>
      <c r="L66" s="15">
        <v>2.8348300000000001E-4</v>
      </c>
      <c r="M66" s="15">
        <v>2.5878799999999998E-4</v>
      </c>
      <c r="N66" s="15"/>
      <c r="O66" s="15"/>
      <c r="P66" s="15"/>
      <c r="Q66" s="15"/>
      <c r="R66" s="15">
        <v>1.5662400000000001E-5</v>
      </c>
      <c r="T66" s="15"/>
      <c r="U66" s="15">
        <v>-2.231621E-3</v>
      </c>
      <c r="V66" s="15"/>
      <c r="W66" s="15">
        <v>9.7292249999999993E-3</v>
      </c>
      <c r="X66" s="15"/>
      <c r="Y66" s="15"/>
      <c r="Z66" s="15"/>
      <c r="AA66" s="15"/>
      <c r="AB66" s="15">
        <v>1.5162140000000001E-3</v>
      </c>
      <c r="AC66" s="15"/>
      <c r="AD66" s="15">
        <v>5.2612100000000005E-4</v>
      </c>
      <c r="AE66" s="15">
        <v>9.1086200000000002E-4</v>
      </c>
      <c r="AF66" s="15"/>
      <c r="AG66" s="15"/>
      <c r="AH66" s="15"/>
      <c r="AI66" s="15"/>
      <c r="AJ66" s="15">
        <v>1.1723009999999999E-3</v>
      </c>
    </row>
    <row r="67" spans="2:36" ht="16" x14ac:dyDescent="0.2">
      <c r="B67" s="15"/>
      <c r="C67" s="15">
        <v>3.50632E-5</v>
      </c>
      <c r="D67" s="15"/>
      <c r="E67" s="15">
        <v>5.4344799999999998E-4</v>
      </c>
      <c r="F67" s="15"/>
      <c r="G67" s="15"/>
      <c r="H67" s="15"/>
      <c r="I67" s="15"/>
      <c r="J67" s="15">
        <v>7.8726200000000005E-5</v>
      </c>
      <c r="K67" s="15"/>
      <c r="L67" s="15">
        <v>3.4485100000000002E-4</v>
      </c>
      <c r="M67" s="15">
        <v>3.5913200000000002E-4</v>
      </c>
      <c r="N67" s="15"/>
      <c r="O67" s="15"/>
      <c r="P67" s="15"/>
      <c r="Q67" s="15"/>
      <c r="R67" s="15">
        <v>3.1225500000000001E-5</v>
      </c>
      <c r="T67" s="15"/>
      <c r="U67" s="15">
        <v>-1.258262E-3</v>
      </c>
      <c r="V67" s="15"/>
      <c r="W67" s="15">
        <v>1.1881325999999999E-2</v>
      </c>
      <c r="X67" s="15"/>
      <c r="Y67" s="15"/>
      <c r="Z67" s="15"/>
      <c r="AA67" s="15"/>
      <c r="AB67" s="15">
        <v>7.7215499999999996E-4</v>
      </c>
      <c r="AC67" s="15"/>
      <c r="AD67" s="15">
        <v>2.2989479999999999E-3</v>
      </c>
      <c r="AE67" s="15">
        <v>1.24536E-3</v>
      </c>
      <c r="AF67" s="15"/>
      <c r="AG67" s="15"/>
      <c r="AH67" s="15"/>
      <c r="AI67" s="15"/>
      <c r="AJ67" s="15">
        <v>1.252139E-3</v>
      </c>
    </row>
    <row r="68" spans="2:36" ht="16" x14ac:dyDescent="0.2">
      <c r="B68" s="15"/>
      <c r="C68" s="15">
        <v>-5.0006600000000003E-5</v>
      </c>
      <c r="D68" s="15"/>
      <c r="E68" s="15">
        <v>8.9294999999999999E-4</v>
      </c>
      <c r="F68" s="15"/>
      <c r="G68" s="15"/>
      <c r="H68" s="15"/>
      <c r="I68" s="15"/>
      <c r="J68" s="15">
        <v>1.18275E-5</v>
      </c>
      <c r="K68" s="15"/>
      <c r="L68" s="15">
        <v>3.19671E-4</v>
      </c>
      <c r="M68" s="15">
        <v>2.99895E-4</v>
      </c>
      <c r="N68" s="15"/>
      <c r="O68" s="15"/>
      <c r="P68" s="15"/>
      <c r="Q68" s="15"/>
      <c r="R68" s="15">
        <v>-7.9799800000000001E-5</v>
      </c>
      <c r="T68" s="15"/>
      <c r="U68" s="15">
        <v>-1.8581610000000001E-3</v>
      </c>
      <c r="V68" s="15"/>
      <c r="W68" s="15">
        <v>1.1105917E-2</v>
      </c>
      <c r="X68" s="15"/>
      <c r="Y68" s="15"/>
      <c r="Z68" s="15"/>
      <c r="AA68" s="15"/>
      <c r="AB68" s="15">
        <v>4.1112899999999997E-5</v>
      </c>
      <c r="AC68" s="15"/>
      <c r="AD68" s="15">
        <v>1.939599E-3</v>
      </c>
      <c r="AE68" s="15">
        <v>9.1088900000000001E-4</v>
      </c>
      <c r="AF68" s="15"/>
      <c r="AG68" s="15"/>
      <c r="AH68" s="15"/>
      <c r="AI68" s="15"/>
      <c r="AJ68" s="15">
        <v>1.737574E-3</v>
      </c>
    </row>
    <row r="69" spans="2:36" ht="16" x14ac:dyDescent="0.2">
      <c r="B69" s="15"/>
      <c r="C69" s="15">
        <v>-7.5799900000000006E-5</v>
      </c>
      <c r="D69" s="15"/>
      <c r="E69" s="15"/>
      <c r="F69" s="15"/>
      <c r="G69" s="15"/>
      <c r="H69" s="15"/>
      <c r="I69" s="15"/>
      <c r="J69" s="15">
        <v>-1.4083699999999999E-4</v>
      </c>
      <c r="K69" s="15"/>
      <c r="L69" s="15">
        <v>4.10851E-4</v>
      </c>
      <c r="M69" s="15">
        <v>3.6473000000000001E-4</v>
      </c>
      <c r="N69" s="15"/>
      <c r="O69" s="15"/>
      <c r="P69" s="15"/>
      <c r="Q69" s="15"/>
      <c r="R69" s="15">
        <v>2.3614999999999999E-4</v>
      </c>
      <c r="T69" s="15"/>
      <c r="U69" s="15">
        <v>-1.8920709999999999E-3</v>
      </c>
      <c r="V69" s="15"/>
      <c r="W69" s="15"/>
      <c r="X69" s="15"/>
      <c r="Y69" s="15"/>
      <c r="Z69" s="15"/>
      <c r="AA69" s="15"/>
      <c r="AB69" s="15">
        <v>-8.8654399999999996E-4</v>
      </c>
      <c r="AC69" s="15"/>
      <c r="AD69" s="15">
        <v>8.5211599999999998E-4</v>
      </c>
      <c r="AE69" s="15">
        <v>9.7156100000000002E-4</v>
      </c>
      <c r="AF69" s="15"/>
      <c r="AG69" s="15"/>
      <c r="AH69" s="15"/>
      <c r="AI69" s="15"/>
      <c r="AJ69" s="15">
        <v>1.5422260000000001E-3</v>
      </c>
    </row>
    <row r="70" spans="2:36" ht="16" x14ac:dyDescent="0.2">
      <c r="B70" s="15"/>
      <c r="C70" s="15">
        <v>-3.2687100000000001E-5</v>
      </c>
      <c r="D70" s="15"/>
      <c r="E70" s="15"/>
      <c r="F70" s="15"/>
      <c r="G70" s="15"/>
      <c r="H70" s="15"/>
      <c r="I70" s="15"/>
      <c r="J70" s="15">
        <v>9.5133500000000007E-5</v>
      </c>
      <c r="K70" s="15"/>
      <c r="L70" s="15">
        <v>4.5795999999999999E-4</v>
      </c>
      <c r="M70" s="15">
        <v>4.1591799999999998E-4</v>
      </c>
      <c r="N70" s="15"/>
      <c r="O70" s="15"/>
      <c r="P70" s="15"/>
      <c r="Q70" s="15"/>
      <c r="R70" s="15">
        <v>-5.4154800000000004E-6</v>
      </c>
      <c r="T70" s="15"/>
      <c r="U70" s="15">
        <v>-1.3468320000000001E-3</v>
      </c>
      <c r="V70" s="15"/>
      <c r="W70" s="15"/>
      <c r="X70" s="15"/>
      <c r="Y70" s="15"/>
      <c r="Z70" s="15"/>
      <c r="AA70" s="15"/>
      <c r="AB70" s="15">
        <v>-1.7508199999999999E-4</v>
      </c>
      <c r="AC70" s="15"/>
      <c r="AD70" s="15">
        <v>2.3997250000000001E-3</v>
      </c>
      <c r="AE70" s="15">
        <v>1.8818979999999999E-3</v>
      </c>
      <c r="AF70" s="15"/>
      <c r="AG70" s="15"/>
      <c r="AH70" s="15"/>
      <c r="AI70" s="15"/>
      <c r="AJ70" s="15">
        <v>1.2350499999999999E-4</v>
      </c>
    </row>
    <row r="71" spans="2:36" ht="16" x14ac:dyDescent="0.2">
      <c r="B71" s="15"/>
      <c r="C71" s="15">
        <v>4.9151299999999998E-5</v>
      </c>
      <c r="D71" s="15"/>
      <c r="E71" s="15"/>
      <c r="F71" s="15"/>
      <c r="G71" s="15"/>
      <c r="H71" s="15"/>
      <c r="I71" s="15"/>
      <c r="J71" s="15">
        <v>-5.8195400000000002E-5</v>
      </c>
      <c r="K71" s="15"/>
      <c r="L71" s="15">
        <v>2.1445700000000001E-4</v>
      </c>
      <c r="M71" s="15">
        <v>2.8486100000000002E-4</v>
      </c>
      <c r="N71" s="15"/>
      <c r="O71" s="15"/>
      <c r="P71" s="15"/>
      <c r="Q71" s="15"/>
      <c r="R71" s="15">
        <v>-2.0112900000000001E-4</v>
      </c>
      <c r="T71" s="15"/>
      <c r="U71" s="15">
        <v>-1.2426169999999999E-3</v>
      </c>
      <c r="V71" s="15"/>
      <c r="W71" s="15"/>
      <c r="X71" s="15"/>
      <c r="Y71" s="15"/>
      <c r="Z71" s="15"/>
      <c r="AA71" s="15"/>
      <c r="AB71" s="15">
        <v>-1.249455E-3</v>
      </c>
      <c r="AC71" s="15"/>
      <c r="AD71" s="15">
        <v>-2.03334E-4</v>
      </c>
      <c r="AE71" s="15">
        <v>5.7413099999999997E-4</v>
      </c>
      <c r="AF71" s="15"/>
      <c r="AG71" s="15"/>
      <c r="AH71" s="15"/>
      <c r="AI71" s="15"/>
      <c r="AJ71" s="15">
        <v>1.2038019999999999E-3</v>
      </c>
    </row>
    <row r="72" spans="2:36" ht="16" x14ac:dyDescent="0.2">
      <c r="B72" s="15"/>
      <c r="C72" s="15">
        <v>8.0462299999999997E-6</v>
      </c>
      <c r="D72" s="15"/>
      <c r="E72" s="15"/>
      <c r="F72" s="15"/>
      <c r="G72" s="15"/>
      <c r="H72" s="15"/>
      <c r="I72" s="15"/>
      <c r="J72" s="15">
        <v>2.0332E-4</v>
      </c>
      <c r="K72" s="15"/>
      <c r="L72" s="15">
        <v>1.072131E-3</v>
      </c>
      <c r="M72" s="15">
        <v>4.4844200000000001E-4</v>
      </c>
      <c r="N72" s="15"/>
      <c r="O72" s="15"/>
      <c r="P72" s="15"/>
      <c r="Q72" s="15"/>
      <c r="R72" s="15">
        <v>1.14376E-5</v>
      </c>
      <c r="T72" s="15"/>
      <c r="U72" s="15">
        <v>-2.1414960000000001E-3</v>
      </c>
      <c r="V72" s="15"/>
      <c r="W72" s="15"/>
      <c r="X72" s="15"/>
      <c r="Y72" s="15"/>
      <c r="Z72" s="15"/>
      <c r="AA72" s="15"/>
      <c r="AB72" s="15">
        <v>6.0693900000000002E-4</v>
      </c>
      <c r="AC72" s="15"/>
      <c r="AD72" s="15">
        <v>5.9991530000000001E-3</v>
      </c>
      <c r="AE72" s="15">
        <v>2.6928800000000001E-4</v>
      </c>
      <c r="AF72" s="15"/>
      <c r="AG72" s="15"/>
      <c r="AH72" s="15"/>
      <c r="AI72" s="15"/>
      <c r="AJ72" s="15">
        <v>1.8483880000000001E-3</v>
      </c>
    </row>
    <row r="73" spans="2:36" ht="16" x14ac:dyDescent="0.2">
      <c r="B73" s="15"/>
      <c r="C73" s="15">
        <v>-1.18881E-4</v>
      </c>
      <c r="D73" s="15"/>
      <c r="E73" s="15"/>
      <c r="F73" s="15"/>
      <c r="G73" s="15"/>
      <c r="H73" s="15"/>
      <c r="I73" s="15"/>
      <c r="J73" s="15">
        <v>-7.7894599999999998E-5</v>
      </c>
      <c r="K73" s="15"/>
      <c r="L73" s="15">
        <v>4.8551600000000002E-4</v>
      </c>
      <c r="M73" s="15">
        <v>-9.0705399999999994E-5</v>
      </c>
      <c r="N73" s="15"/>
      <c r="O73" s="15"/>
      <c r="P73" s="15"/>
      <c r="Q73" s="15"/>
      <c r="R73" s="15"/>
      <c r="T73" s="15"/>
      <c r="U73" s="15">
        <v>-1.5488019999999999E-3</v>
      </c>
      <c r="V73" s="15"/>
      <c r="W73" s="15"/>
      <c r="X73" s="15"/>
      <c r="Y73" s="15"/>
      <c r="Z73" s="15"/>
      <c r="AA73" s="15"/>
      <c r="AB73" s="15">
        <v>-6.0635699999999997E-4</v>
      </c>
      <c r="AC73" s="15"/>
      <c r="AD73" s="15">
        <v>2.0294390000000001E-3</v>
      </c>
      <c r="AE73" s="15">
        <v>-1.4284650000000001E-3</v>
      </c>
      <c r="AF73" s="15"/>
      <c r="AG73" s="15"/>
      <c r="AH73" s="15"/>
      <c r="AI73" s="15"/>
      <c r="AJ73" s="15"/>
    </row>
    <row r="74" spans="2:36" ht="16" x14ac:dyDescent="0.2">
      <c r="B74" s="15"/>
      <c r="C74" s="15">
        <v>5.5765900000000001E-5</v>
      </c>
      <c r="D74" s="15"/>
      <c r="E74" s="15"/>
      <c r="F74" s="15"/>
      <c r="G74" s="15"/>
      <c r="H74" s="15"/>
      <c r="I74" s="15"/>
      <c r="J74" s="15">
        <v>-5.3118999999999997E-5</v>
      </c>
      <c r="K74" s="15"/>
      <c r="L74" s="15">
        <v>5.5191300000000001E-4</v>
      </c>
      <c r="M74" s="15">
        <v>2.9014500000000001E-4</v>
      </c>
      <c r="N74" s="15"/>
      <c r="O74" s="15"/>
      <c r="P74" s="15"/>
      <c r="Q74" s="15"/>
      <c r="R74" s="15"/>
      <c r="T74" s="15"/>
      <c r="U74" s="15">
        <v>-1.5777689999999999E-3</v>
      </c>
      <c r="V74" s="15"/>
      <c r="W74" s="15"/>
      <c r="X74" s="15"/>
      <c r="Y74" s="15"/>
      <c r="Z74" s="15"/>
      <c r="AA74" s="15"/>
      <c r="AB74" s="15">
        <v>-1.660595E-3</v>
      </c>
      <c r="AC74" s="15"/>
      <c r="AD74" s="15">
        <v>1.843831E-3</v>
      </c>
      <c r="AE74" s="15">
        <v>-4.2033499999999998E-4</v>
      </c>
      <c r="AF74" s="15"/>
      <c r="AG74" s="15"/>
      <c r="AH74" s="15"/>
      <c r="AI74" s="15"/>
      <c r="AJ74" s="15"/>
    </row>
    <row r="75" spans="2:36" ht="16" x14ac:dyDescent="0.2">
      <c r="B75" s="15"/>
      <c r="C75" s="15">
        <v>1.1701099999999999E-4</v>
      </c>
      <c r="D75" s="15"/>
      <c r="E75" s="15"/>
      <c r="F75" s="15"/>
      <c r="G75" s="15"/>
      <c r="H75" s="15"/>
      <c r="I75" s="15"/>
      <c r="J75" s="15">
        <v>5.5233099999999998E-5</v>
      </c>
      <c r="K75" s="15"/>
      <c r="L75" s="15">
        <v>2.27321E-4</v>
      </c>
      <c r="M75" s="15">
        <v>1.06084E-4</v>
      </c>
      <c r="N75" s="15"/>
      <c r="O75" s="15"/>
      <c r="P75" s="15"/>
      <c r="Q75" s="15"/>
      <c r="R75" s="15"/>
      <c r="T75" s="15"/>
      <c r="U75" s="15">
        <v>-1.1390770000000001E-3</v>
      </c>
      <c r="V75" s="15"/>
      <c r="W75" s="15"/>
      <c r="X75" s="15"/>
      <c r="Y75" s="15"/>
      <c r="Z75" s="15"/>
      <c r="AA75" s="15"/>
      <c r="AB75" s="15">
        <v>1.21582E-4</v>
      </c>
      <c r="AC75" s="15"/>
      <c r="AD75" s="15">
        <v>8.7103099999999998E-4</v>
      </c>
      <c r="AE75" s="15">
        <v>-1.1369080000000001E-3</v>
      </c>
      <c r="AF75" s="15"/>
      <c r="AG75" s="15"/>
      <c r="AH75" s="15"/>
      <c r="AI75" s="15"/>
      <c r="AJ75" s="15"/>
    </row>
    <row r="76" spans="2:36" ht="16" x14ac:dyDescent="0.2">
      <c r="B76" s="15"/>
      <c r="C76" s="15">
        <v>-1.3580999999999999E-4</v>
      </c>
      <c r="D76" s="15"/>
      <c r="E76" s="15"/>
      <c r="F76" s="15"/>
      <c r="G76" s="15"/>
      <c r="H76" s="15"/>
      <c r="I76" s="15"/>
      <c r="J76" s="15">
        <v>1.03911E-4</v>
      </c>
      <c r="K76" s="15"/>
      <c r="L76" s="15">
        <v>2.0171339999999999E-3</v>
      </c>
      <c r="M76" s="15">
        <v>-3.7659900000000002E-5</v>
      </c>
      <c r="N76" s="15"/>
      <c r="O76" s="15"/>
      <c r="P76" s="15"/>
      <c r="Q76" s="15"/>
      <c r="R76" s="15"/>
      <c r="T76" s="15"/>
      <c r="U76" s="15">
        <v>-2.221616E-3</v>
      </c>
      <c r="V76" s="15"/>
      <c r="W76" s="15"/>
      <c r="X76" s="15"/>
      <c r="Y76" s="15"/>
      <c r="Z76" s="15"/>
      <c r="AA76" s="15"/>
      <c r="AB76" s="15">
        <v>3.5267499999999999E-4</v>
      </c>
      <c r="AC76" s="15"/>
      <c r="AD76" s="15">
        <v>9.6541590000000007E-3</v>
      </c>
      <c r="AE76" s="15">
        <v>-1.660651E-3</v>
      </c>
      <c r="AF76" s="15"/>
      <c r="AG76" s="15"/>
      <c r="AH76" s="15"/>
      <c r="AI76" s="15"/>
      <c r="AJ76" s="15"/>
    </row>
    <row r="77" spans="2:36" ht="16" x14ac:dyDescent="0.2">
      <c r="B77" s="15"/>
      <c r="C77" s="15">
        <v>-6.3996899999999997E-5</v>
      </c>
      <c r="D77" s="15"/>
      <c r="E77" s="15"/>
      <c r="F77" s="15"/>
      <c r="G77" s="15"/>
      <c r="H77" s="15"/>
      <c r="I77" s="15"/>
      <c r="J77" s="15">
        <v>2.7724E-4</v>
      </c>
      <c r="K77" s="15"/>
      <c r="L77" s="15">
        <v>-3.7381600000000001E-4</v>
      </c>
      <c r="M77" s="15">
        <v>2.6055400000000003E-4</v>
      </c>
      <c r="N77" s="15"/>
      <c r="O77" s="15"/>
      <c r="P77" s="15"/>
      <c r="Q77" s="15"/>
      <c r="R77" s="15"/>
      <c r="T77" s="15"/>
      <c r="U77" s="15">
        <v>-7.9765399999999996E-4</v>
      </c>
      <c r="V77" s="15"/>
      <c r="W77" s="15"/>
      <c r="X77" s="15"/>
      <c r="Y77" s="15"/>
      <c r="Z77" s="15"/>
      <c r="AA77" s="15"/>
      <c r="AB77" s="15">
        <v>-3.7073500000000002E-4</v>
      </c>
      <c r="AC77" s="15"/>
      <c r="AD77" s="15">
        <v>-6.8188400000000001E-4</v>
      </c>
      <c r="AE77" s="15">
        <v>1.6543840000000001E-3</v>
      </c>
      <c r="AF77" s="15"/>
      <c r="AG77" s="15"/>
      <c r="AH77" s="15"/>
      <c r="AI77" s="15"/>
      <c r="AJ77" s="15"/>
    </row>
    <row r="78" spans="2:36" ht="16" x14ac:dyDescent="0.2">
      <c r="B78" s="15"/>
      <c r="C78" s="15">
        <v>-2.4335300000000001E-5</v>
      </c>
      <c r="D78" s="15"/>
      <c r="E78" s="15"/>
      <c r="F78" s="15"/>
      <c r="G78" s="15"/>
      <c r="H78" s="15"/>
      <c r="I78" s="15"/>
      <c r="J78" s="15">
        <v>-1.97676E-5</v>
      </c>
      <c r="K78" s="15"/>
      <c r="L78" s="15">
        <v>1.69152E-4</v>
      </c>
      <c r="M78" s="15">
        <v>2.8794200000000002E-4</v>
      </c>
      <c r="N78" s="15"/>
      <c r="O78" s="15"/>
      <c r="P78" s="15"/>
      <c r="Q78" s="15"/>
      <c r="R78" s="15"/>
      <c r="T78" s="15"/>
      <c r="U78" s="15">
        <v>-1.4394270000000001E-3</v>
      </c>
      <c r="V78" s="15"/>
      <c r="W78" s="15"/>
      <c r="X78" s="15"/>
      <c r="Y78" s="15"/>
      <c r="Z78" s="15"/>
      <c r="AA78" s="15"/>
      <c r="AB78" s="15">
        <v>-4.7336900000000001E-4</v>
      </c>
      <c r="AC78" s="15"/>
      <c r="AD78" s="15">
        <v>-4.5445000000000001E-4</v>
      </c>
      <c r="AE78" s="15">
        <v>1.470021E-3</v>
      </c>
      <c r="AF78" s="15"/>
      <c r="AG78" s="15"/>
      <c r="AH78" s="15"/>
      <c r="AI78" s="15"/>
      <c r="AJ78" s="15"/>
    </row>
    <row r="79" spans="2:36" ht="16" x14ac:dyDescent="0.2">
      <c r="B79" s="15"/>
      <c r="C79" s="15">
        <v>5.5639100000000001E-5</v>
      </c>
      <c r="D79" s="15"/>
      <c r="E79" s="15"/>
      <c r="F79" s="15"/>
      <c r="G79" s="15"/>
      <c r="H79" s="15"/>
      <c r="I79" s="15"/>
      <c r="J79" s="15">
        <v>3.3353700000000002E-4</v>
      </c>
      <c r="K79" s="15"/>
      <c r="L79" s="15">
        <v>3.1041499999999997E-4</v>
      </c>
      <c r="M79" s="15">
        <v>3.5019100000000002E-4</v>
      </c>
      <c r="N79" s="15"/>
      <c r="O79" s="15"/>
      <c r="P79" s="15"/>
      <c r="Q79" s="15"/>
      <c r="R79" s="15"/>
      <c r="T79" s="15"/>
      <c r="U79" s="15">
        <v>-9.54758E-4</v>
      </c>
      <c r="V79" s="15"/>
      <c r="W79" s="15"/>
      <c r="X79" s="15"/>
      <c r="Y79" s="15"/>
      <c r="Z79" s="15"/>
      <c r="AA79" s="15"/>
      <c r="AB79" s="15">
        <v>9.7595899999999998E-4</v>
      </c>
      <c r="AC79" s="15"/>
      <c r="AD79" s="15">
        <v>1.0914880000000001E-3</v>
      </c>
      <c r="AE79" s="15">
        <v>9.0272400000000004E-4</v>
      </c>
      <c r="AF79" s="15"/>
      <c r="AG79" s="15"/>
      <c r="AH79" s="15"/>
      <c r="AI79" s="15"/>
      <c r="AJ79" s="15"/>
    </row>
    <row r="80" spans="2:36" ht="16" x14ac:dyDescent="0.2">
      <c r="B80" s="15"/>
      <c r="C80" s="15">
        <v>2.82798E-5</v>
      </c>
      <c r="D80" s="15"/>
      <c r="E80" s="15"/>
      <c r="F80" s="15"/>
      <c r="G80" s="15"/>
      <c r="H80" s="15"/>
      <c r="I80" s="15"/>
      <c r="J80" s="15">
        <v>3.2384900000000002E-5</v>
      </c>
      <c r="K80" s="15"/>
      <c r="L80" s="15">
        <v>3.3130900000000001E-4</v>
      </c>
      <c r="M80" s="15">
        <v>7.2378500000000001E-4</v>
      </c>
      <c r="N80" s="15"/>
      <c r="O80" s="15"/>
      <c r="P80" s="15"/>
      <c r="Q80" s="15"/>
      <c r="R80" s="15"/>
      <c r="T80" s="15"/>
      <c r="U80" s="15">
        <v>-1.3192729999999999E-3</v>
      </c>
      <c r="V80" s="15"/>
      <c r="W80" s="15"/>
      <c r="X80" s="15"/>
      <c r="Y80" s="15"/>
      <c r="Z80" s="15"/>
      <c r="AA80" s="15"/>
      <c r="AB80" s="15">
        <v>5.11301E-5</v>
      </c>
      <c r="AC80" s="15"/>
      <c r="AD80" s="15">
        <v>-7.6288300000000001E-4</v>
      </c>
      <c r="AE80" s="15">
        <v>1.9448079999999999E-3</v>
      </c>
      <c r="AF80" s="15"/>
      <c r="AG80" s="15"/>
      <c r="AH80" s="15"/>
      <c r="AI80" s="15"/>
      <c r="AJ80" s="15"/>
    </row>
    <row r="81" spans="2:36" ht="16" x14ac:dyDescent="0.2">
      <c r="B81" s="15"/>
      <c r="C81" s="15">
        <v>-6.4141300000000002E-5</v>
      </c>
      <c r="D81" s="15"/>
      <c r="E81" s="15"/>
      <c r="F81" s="15"/>
      <c r="G81" s="15"/>
      <c r="H81" s="15"/>
      <c r="I81" s="15"/>
      <c r="J81" s="15">
        <v>8.0910399999999997E-5</v>
      </c>
      <c r="K81" s="15"/>
      <c r="L81" s="15">
        <v>1.32096E-4</v>
      </c>
      <c r="M81" s="15">
        <v>4.0813500000000001E-4</v>
      </c>
      <c r="N81" s="15"/>
      <c r="O81" s="15"/>
      <c r="P81" s="15"/>
      <c r="Q81" s="15"/>
      <c r="R81" s="15"/>
      <c r="T81" s="15"/>
      <c r="U81" s="15">
        <v>-2.037119E-3</v>
      </c>
      <c r="V81" s="15"/>
      <c r="W81" s="15"/>
      <c r="X81" s="15"/>
      <c r="Y81" s="15"/>
      <c r="Z81" s="15"/>
      <c r="AA81" s="15"/>
      <c r="AB81" s="15">
        <v>-9.846080000000001E-4</v>
      </c>
      <c r="AC81" s="15"/>
      <c r="AD81" s="15">
        <v>-7.0503500000000001E-4</v>
      </c>
      <c r="AE81" s="15">
        <v>1.525287E-3</v>
      </c>
      <c r="AF81" s="15"/>
      <c r="AG81" s="15"/>
      <c r="AH81" s="15"/>
      <c r="AI81" s="15"/>
      <c r="AJ81" s="15"/>
    </row>
    <row r="82" spans="2:36" ht="16" x14ac:dyDescent="0.2">
      <c r="B82" s="15"/>
      <c r="C82" s="15">
        <v>-1.00693E-5</v>
      </c>
      <c r="D82" s="15"/>
      <c r="E82" s="15"/>
      <c r="F82" s="15"/>
      <c r="G82" s="15"/>
      <c r="H82" s="15"/>
      <c r="I82" s="15"/>
      <c r="J82" s="15">
        <v>3.3209400000000001E-6</v>
      </c>
      <c r="K82" s="15"/>
      <c r="L82" s="15">
        <v>2.8080500000000002E-4</v>
      </c>
      <c r="M82" s="15">
        <v>2.9543199999999999E-4</v>
      </c>
      <c r="N82" s="15"/>
      <c r="O82" s="15"/>
      <c r="P82" s="15"/>
      <c r="Q82" s="15"/>
      <c r="R82" s="15"/>
      <c r="T82" s="15"/>
      <c r="U82" s="15">
        <v>-1.311188E-3</v>
      </c>
      <c r="V82" s="15"/>
      <c r="W82" s="15"/>
      <c r="X82" s="15"/>
      <c r="Y82" s="15"/>
      <c r="Z82" s="15"/>
      <c r="AA82" s="15"/>
      <c r="AB82" s="15">
        <v>2.1823599999999999E-4</v>
      </c>
      <c r="AC82" s="15"/>
      <c r="AD82" s="15">
        <v>6.99429E-4</v>
      </c>
      <c r="AE82" s="15">
        <v>-3.2870799999999998E-4</v>
      </c>
      <c r="AF82" s="15"/>
      <c r="AG82" s="15"/>
      <c r="AH82" s="15"/>
      <c r="AI82" s="15"/>
      <c r="AJ82" s="15"/>
    </row>
    <row r="83" spans="2:36" ht="16" x14ac:dyDescent="0.2">
      <c r="B83" s="15"/>
      <c r="C83" s="15">
        <v>-1.0954800000000001E-5</v>
      </c>
      <c r="D83" s="15"/>
      <c r="E83" s="15"/>
      <c r="F83" s="15"/>
      <c r="G83" s="15"/>
      <c r="H83" s="15"/>
      <c r="I83" s="15"/>
      <c r="J83" s="15">
        <v>3.9001899999999997E-5</v>
      </c>
      <c r="K83" s="15"/>
      <c r="L83" s="15">
        <v>1.83332E-4</v>
      </c>
      <c r="M83" s="15">
        <v>4.2804600000000001E-4</v>
      </c>
      <c r="N83" s="15"/>
      <c r="O83" s="15"/>
      <c r="P83" s="15"/>
      <c r="Q83" s="15"/>
      <c r="R83" s="15"/>
      <c r="T83" s="15"/>
      <c r="U83" s="15">
        <v>-2.317885E-3</v>
      </c>
      <c r="V83" s="15"/>
      <c r="W83" s="15"/>
      <c r="X83" s="15"/>
      <c r="Y83" s="15"/>
      <c r="Z83" s="15"/>
      <c r="AA83" s="15"/>
      <c r="AB83" s="15">
        <v>5.4974899999999998E-4</v>
      </c>
      <c r="AC83" s="15"/>
      <c r="AD83" s="15">
        <v>7.3290400000000004E-4</v>
      </c>
      <c r="AE83" s="15">
        <v>1.314848E-3</v>
      </c>
      <c r="AF83" s="15"/>
      <c r="AG83" s="15"/>
      <c r="AH83" s="15"/>
      <c r="AI83" s="15"/>
      <c r="AJ83" s="15"/>
    </row>
    <row r="84" spans="2:36" ht="16" x14ac:dyDescent="0.2">
      <c r="B84" s="15"/>
      <c r="C84" s="15">
        <v>-9.6526000000000004E-5</v>
      </c>
      <c r="D84" s="15"/>
      <c r="E84" s="15"/>
      <c r="F84" s="15"/>
      <c r="G84" s="15"/>
      <c r="H84" s="15"/>
      <c r="I84" s="15"/>
      <c r="J84" s="15">
        <v>3.8033400000000001E-5</v>
      </c>
      <c r="K84" s="15"/>
      <c r="L84" s="15">
        <v>2.5032599999999999E-4</v>
      </c>
      <c r="M84" s="15">
        <v>-1.9354100000000002E-5</v>
      </c>
      <c r="N84" s="15"/>
      <c r="O84" s="15"/>
      <c r="P84" s="15"/>
      <c r="Q84" s="15"/>
      <c r="R84" s="15"/>
      <c r="T84" s="15"/>
      <c r="U84" s="15">
        <v>4.3110300000000001E-4</v>
      </c>
      <c r="V84" s="15"/>
      <c r="W84" s="15"/>
      <c r="X84" s="15"/>
      <c r="Y84" s="15"/>
      <c r="Z84" s="15"/>
      <c r="AA84" s="15"/>
      <c r="AB84" s="15">
        <v>8.7247400000000004E-4</v>
      </c>
      <c r="AC84" s="15"/>
      <c r="AD84" s="15">
        <v>1.2466199999999999E-3</v>
      </c>
      <c r="AE84" s="15">
        <v>1.90731E-4</v>
      </c>
      <c r="AF84" s="15"/>
      <c r="AG84" s="15"/>
      <c r="AH84" s="15"/>
      <c r="AI84" s="15"/>
      <c r="AJ84" s="15"/>
    </row>
    <row r="85" spans="2:36" ht="16" x14ac:dyDescent="0.2">
      <c r="B85" s="15"/>
      <c r="C85" s="15">
        <v>-2.6064400000000001E-5</v>
      </c>
      <c r="D85" s="15"/>
      <c r="E85" s="15"/>
      <c r="F85" s="15"/>
      <c r="G85" s="15"/>
      <c r="H85" s="15"/>
      <c r="I85" s="15"/>
      <c r="J85" s="15">
        <v>2.36536E-4</v>
      </c>
      <c r="K85" s="15"/>
      <c r="L85" s="15">
        <v>5.5911000000000003E-4</v>
      </c>
      <c r="M85" s="15">
        <v>1.0867500000000001E-5</v>
      </c>
      <c r="N85" s="15"/>
      <c r="O85" s="15"/>
      <c r="P85" s="15"/>
      <c r="Q85" s="15"/>
      <c r="R85" s="15"/>
      <c r="T85" s="15"/>
      <c r="U85" s="15">
        <v>-2.3812389999999998E-3</v>
      </c>
      <c r="V85" s="15"/>
      <c r="W85" s="15"/>
      <c r="X85" s="15"/>
      <c r="Y85" s="15"/>
      <c r="Z85" s="15"/>
      <c r="AA85" s="15"/>
      <c r="AB85" s="15">
        <v>1.1634099999999999E-3</v>
      </c>
      <c r="AC85" s="15"/>
      <c r="AD85" s="15">
        <v>3.7278490000000001E-3</v>
      </c>
      <c r="AE85" s="15">
        <v>7.3420199999999999E-4</v>
      </c>
      <c r="AF85" s="15"/>
      <c r="AG85" s="15"/>
      <c r="AH85" s="15"/>
      <c r="AI85" s="15"/>
      <c r="AJ85" s="15"/>
    </row>
    <row r="86" spans="2:36" ht="16" x14ac:dyDescent="0.2">
      <c r="B86" s="15"/>
      <c r="C86" s="15">
        <v>-4.3011999999999998E-4</v>
      </c>
      <c r="D86" s="15"/>
      <c r="E86" s="15"/>
      <c r="F86" s="15"/>
      <c r="G86" s="15"/>
      <c r="H86" s="15"/>
      <c r="I86" s="15"/>
      <c r="J86" s="15">
        <v>3.5421099999999999E-5</v>
      </c>
      <c r="K86" s="15"/>
      <c r="L86" s="15">
        <v>3.3198800000000002E-4</v>
      </c>
      <c r="M86" s="15">
        <v>1.22989E-5</v>
      </c>
      <c r="N86" s="15"/>
      <c r="O86" s="15"/>
      <c r="P86" s="15"/>
      <c r="Q86" s="15"/>
      <c r="R86" s="15"/>
      <c r="T86" s="15"/>
      <c r="U86" s="15">
        <v>-3.527858E-3</v>
      </c>
      <c r="V86" s="15"/>
      <c r="W86" s="15"/>
      <c r="X86" s="15"/>
      <c r="Y86" s="15"/>
      <c r="Z86" s="15"/>
      <c r="AA86" s="15"/>
      <c r="AB86" s="15">
        <v>1.059E-4</v>
      </c>
      <c r="AC86" s="15"/>
      <c r="AD86" s="15">
        <v>2.764243E-3</v>
      </c>
      <c r="AE86" s="15">
        <v>1.128584E-3</v>
      </c>
      <c r="AF86" s="15"/>
      <c r="AG86" s="15"/>
      <c r="AH86" s="15"/>
      <c r="AI86" s="15"/>
      <c r="AJ86" s="15"/>
    </row>
    <row r="87" spans="2:36" ht="16" x14ac:dyDescent="0.2">
      <c r="B87" s="15"/>
      <c r="C87" s="15">
        <v>5.9296399999999997E-5</v>
      </c>
      <c r="D87" s="15"/>
      <c r="E87" s="15"/>
      <c r="F87" s="15"/>
      <c r="G87" s="15"/>
      <c r="H87" s="15"/>
      <c r="I87" s="15"/>
      <c r="J87" s="15">
        <v>1.43941E-4</v>
      </c>
      <c r="K87" s="15"/>
      <c r="L87" s="15">
        <v>2.7914500000000001E-4</v>
      </c>
      <c r="M87" s="15">
        <v>3.9989799999999999E-4</v>
      </c>
      <c r="N87" s="15"/>
      <c r="O87" s="15"/>
      <c r="P87" s="15"/>
      <c r="Q87" s="15"/>
      <c r="R87" s="15"/>
      <c r="T87" s="15"/>
      <c r="U87" s="15">
        <v>-3.9444300000000002E-4</v>
      </c>
      <c r="V87" s="15"/>
      <c r="W87" s="15"/>
      <c r="X87" s="15"/>
      <c r="Y87" s="15"/>
      <c r="Z87" s="15"/>
      <c r="AA87" s="15"/>
      <c r="AB87" s="15">
        <v>7.1030900000000001E-4</v>
      </c>
      <c r="AC87" s="15"/>
      <c r="AD87" s="15">
        <v>3.3956210000000001E-3</v>
      </c>
      <c r="AE87" s="15">
        <v>6.9341599999999998E-4</v>
      </c>
      <c r="AF87" s="15"/>
      <c r="AG87" s="15"/>
      <c r="AH87" s="15"/>
      <c r="AI87" s="15"/>
      <c r="AJ87" s="15"/>
    </row>
    <row r="88" spans="2:36" ht="16" x14ac:dyDescent="0.2">
      <c r="B88" s="15"/>
      <c r="C88" s="15">
        <v>4.23007E-6</v>
      </c>
      <c r="D88" s="15"/>
      <c r="E88" s="15"/>
      <c r="F88" s="15"/>
      <c r="G88" s="15"/>
      <c r="H88" s="15"/>
      <c r="I88" s="15"/>
      <c r="J88" s="15">
        <v>-1.3533499999999999E-4</v>
      </c>
      <c r="K88" s="15"/>
      <c r="L88" s="15">
        <v>1.7315599999999999E-4</v>
      </c>
      <c r="M88" s="15">
        <v>2.2705300000000001E-4</v>
      </c>
      <c r="N88" s="15"/>
      <c r="O88" s="15"/>
      <c r="P88" s="15"/>
      <c r="Q88" s="15"/>
      <c r="R88" s="15"/>
      <c r="T88" s="15"/>
      <c r="U88" s="15">
        <v>-7.9418100000000003E-4</v>
      </c>
      <c r="V88" s="15"/>
      <c r="W88" s="15"/>
      <c r="X88" s="15"/>
      <c r="Y88" s="15"/>
      <c r="Z88" s="15"/>
      <c r="AA88" s="15"/>
      <c r="AB88" s="15">
        <v>1.270396E-3</v>
      </c>
      <c r="AC88" s="15"/>
      <c r="AD88" s="15">
        <v>2.6284339999999998E-3</v>
      </c>
      <c r="AE88" s="15">
        <v>1.1590249999999999E-3</v>
      </c>
      <c r="AF88" s="15"/>
      <c r="AG88" s="15"/>
      <c r="AH88" s="15"/>
      <c r="AI88" s="15"/>
      <c r="AJ88" s="15"/>
    </row>
    <row r="89" spans="2:36" ht="16" x14ac:dyDescent="0.2">
      <c r="B89" s="15"/>
      <c r="C89" s="15">
        <v>6.8556300000000006E-5</v>
      </c>
      <c r="D89" s="15"/>
      <c r="E89" s="15"/>
      <c r="F89" s="15"/>
      <c r="G89" s="15"/>
      <c r="H89" s="15"/>
      <c r="I89" s="15"/>
      <c r="J89" s="15">
        <v>7.7551800000000005E-5</v>
      </c>
      <c r="K89" s="15"/>
      <c r="L89" s="15">
        <v>2.71181E-4</v>
      </c>
      <c r="M89" s="15">
        <v>1.79514E-4</v>
      </c>
      <c r="N89" s="15"/>
      <c r="O89" s="15"/>
      <c r="P89" s="15"/>
      <c r="Q89" s="15"/>
      <c r="R89" s="15"/>
      <c r="T89" s="15"/>
      <c r="U89" s="15">
        <v>7.4651800000000005E-4</v>
      </c>
      <c r="V89" s="15"/>
      <c r="W89" s="15"/>
      <c r="X89" s="15"/>
      <c r="Y89" s="15"/>
      <c r="Z89" s="15"/>
      <c r="AA89" s="15"/>
      <c r="AB89" s="15">
        <v>1.826182E-3</v>
      </c>
      <c r="AC89" s="15"/>
      <c r="AD89" s="15">
        <v>2.4233929999999998E-3</v>
      </c>
      <c r="AE89" s="15">
        <v>4.7585999999999999E-4</v>
      </c>
      <c r="AF89" s="15"/>
      <c r="AG89" s="15"/>
      <c r="AH89" s="15"/>
      <c r="AI89" s="15"/>
      <c r="AJ89" s="15"/>
    </row>
    <row r="90" spans="2:36" ht="16" x14ac:dyDescent="0.2">
      <c r="B90" s="15"/>
      <c r="C90" s="15">
        <v>2.6494700000000002E-4</v>
      </c>
      <c r="D90" s="15"/>
      <c r="E90" s="15"/>
      <c r="F90" s="15"/>
      <c r="G90" s="15"/>
      <c r="H90" s="15"/>
      <c r="I90" s="15"/>
      <c r="J90" s="15">
        <v>1.8883499999999999E-4</v>
      </c>
      <c r="K90" s="15"/>
      <c r="L90" s="15">
        <v>2.9267699999999998E-4</v>
      </c>
      <c r="M90" s="15">
        <v>-4.1572700000000003E-5</v>
      </c>
      <c r="N90" s="15"/>
      <c r="O90" s="15"/>
      <c r="P90" s="15"/>
      <c r="Q90" s="15"/>
      <c r="R90" s="15"/>
      <c r="T90" s="15"/>
      <c r="U90" s="15">
        <v>-1.10201E-4</v>
      </c>
      <c r="V90" s="15"/>
      <c r="W90" s="15"/>
      <c r="X90" s="15"/>
      <c r="Y90" s="15"/>
      <c r="Z90" s="15"/>
      <c r="AA90" s="15"/>
      <c r="AB90" s="15">
        <v>5.6809000000000004E-4</v>
      </c>
      <c r="AC90" s="15"/>
      <c r="AD90" s="15">
        <v>-4.4691499999999999E-4</v>
      </c>
      <c r="AE90" s="15">
        <v>-4.4098199999999997E-4</v>
      </c>
      <c r="AF90" s="15"/>
      <c r="AG90" s="15"/>
      <c r="AH90" s="15"/>
      <c r="AI90" s="15"/>
      <c r="AJ90" s="15"/>
    </row>
    <row r="91" spans="2:36" ht="16" x14ac:dyDescent="0.2">
      <c r="B91" s="15"/>
      <c r="C91" s="15">
        <v>1.18842E-4</v>
      </c>
      <c r="D91" s="15"/>
      <c r="E91" s="15"/>
      <c r="F91" s="15"/>
      <c r="G91" s="15"/>
      <c r="H91" s="15"/>
      <c r="I91" s="15"/>
      <c r="J91" s="15">
        <v>2.0350899999999999E-4</v>
      </c>
      <c r="K91" s="15"/>
      <c r="L91" s="15">
        <v>-1.06934E-4</v>
      </c>
      <c r="M91" s="15">
        <v>-5.7443099999999999E-5</v>
      </c>
      <c r="N91" s="15"/>
      <c r="O91" s="15"/>
      <c r="P91" s="15"/>
      <c r="Q91" s="15"/>
      <c r="R91" s="15"/>
      <c r="T91" s="15"/>
      <c r="U91" s="15">
        <v>-7.9331800000000005E-5</v>
      </c>
      <c r="V91" s="15"/>
      <c r="W91" s="15"/>
      <c r="X91" s="15"/>
      <c r="Y91" s="15"/>
      <c r="Z91" s="15"/>
      <c r="AA91" s="15"/>
      <c r="AB91" s="15">
        <v>2.7644699999999998E-4</v>
      </c>
      <c r="AC91" s="15"/>
      <c r="AD91" s="15">
        <v>-2.7877269999999998E-3</v>
      </c>
      <c r="AE91" s="15">
        <v>-6.6453699999999998E-4</v>
      </c>
      <c r="AF91" s="15"/>
      <c r="AG91" s="15"/>
      <c r="AH91" s="15"/>
      <c r="AI91" s="15"/>
      <c r="AJ91" s="15"/>
    </row>
    <row r="92" spans="2:36" ht="16" x14ac:dyDescent="0.2">
      <c r="B92" s="15"/>
      <c r="C92" s="15">
        <v>5.3697700000000003E-6</v>
      </c>
      <c r="D92" s="15"/>
      <c r="E92" s="15"/>
      <c r="F92" s="15"/>
      <c r="G92" s="15"/>
      <c r="H92" s="15"/>
      <c r="I92" s="15"/>
      <c r="J92" s="15">
        <v>8.3521899999999997E-5</v>
      </c>
      <c r="K92" s="15"/>
      <c r="L92" s="15">
        <v>-9.5414000000000005E-5</v>
      </c>
      <c r="M92" s="15">
        <v>2.46815E-4</v>
      </c>
      <c r="N92" s="15"/>
      <c r="O92" s="15"/>
      <c r="P92" s="15"/>
      <c r="Q92" s="15"/>
      <c r="R92" s="15"/>
      <c r="T92" s="15"/>
      <c r="U92" s="15">
        <v>-1.2433799999999999E-4</v>
      </c>
      <c r="V92" s="15"/>
      <c r="W92" s="15"/>
      <c r="X92" s="15"/>
      <c r="Y92" s="15"/>
      <c r="Z92" s="15"/>
      <c r="AA92" s="15"/>
      <c r="AB92" s="15">
        <v>9.2816899999999996E-4</v>
      </c>
      <c r="AC92" s="15"/>
      <c r="AD92" s="15">
        <v>-1.5771330000000001E-3</v>
      </c>
      <c r="AE92" s="15">
        <v>-3.1933299999999999E-4</v>
      </c>
      <c r="AF92" s="15"/>
      <c r="AG92" s="15"/>
      <c r="AH92" s="15"/>
      <c r="AI92" s="15"/>
      <c r="AJ92" s="15"/>
    </row>
    <row r="93" spans="2:36" ht="16" x14ac:dyDescent="0.2">
      <c r="B93" s="15"/>
      <c r="C93" s="15">
        <v>-7.1385900000000004E-5</v>
      </c>
      <c r="D93" s="15"/>
      <c r="E93" s="15"/>
      <c r="F93" s="15"/>
      <c r="G93" s="15"/>
      <c r="H93" s="15"/>
      <c r="I93" s="15"/>
      <c r="J93" s="15">
        <v>8.1593899999999998E-5</v>
      </c>
      <c r="K93" s="15"/>
      <c r="L93" s="15">
        <v>1.31223E-4</v>
      </c>
      <c r="M93" s="15">
        <v>3.77922E-5</v>
      </c>
      <c r="N93" s="15"/>
      <c r="O93" s="15"/>
      <c r="P93" s="15"/>
      <c r="Q93" s="15"/>
      <c r="R93" s="15"/>
      <c r="T93" s="15"/>
      <c r="U93" s="15">
        <v>-6.4872499999999995E-4</v>
      </c>
      <c r="V93" s="15"/>
      <c r="W93" s="15"/>
      <c r="X93" s="15"/>
      <c r="Y93" s="15"/>
      <c r="Z93" s="15"/>
      <c r="AA93" s="15"/>
      <c r="AB93" s="15">
        <v>1.9053900000000001E-3</v>
      </c>
      <c r="AC93" s="15"/>
      <c r="AD93" s="15">
        <v>-8.7949100000000004E-4</v>
      </c>
      <c r="AE93" s="15">
        <v>3.3201699999999999E-4</v>
      </c>
      <c r="AF93" s="15"/>
      <c r="AG93" s="15"/>
      <c r="AH93" s="15"/>
      <c r="AI93" s="15"/>
      <c r="AJ93" s="15"/>
    </row>
    <row r="94" spans="2:36" ht="16" x14ac:dyDescent="0.2">
      <c r="B94" s="15"/>
      <c r="C94" s="15">
        <v>1.4363E-5</v>
      </c>
      <c r="D94" s="15"/>
      <c r="E94" s="15"/>
      <c r="F94" s="15"/>
      <c r="G94" s="15"/>
      <c r="H94" s="15"/>
      <c r="I94" s="15"/>
      <c r="J94" s="15">
        <v>9.2723299999999994E-5</v>
      </c>
      <c r="K94" s="15"/>
      <c r="L94" s="15">
        <v>6.5089100000000007E-5</v>
      </c>
      <c r="M94" s="15">
        <v>-5.41862E-5</v>
      </c>
      <c r="N94" s="15"/>
      <c r="O94" s="15"/>
      <c r="P94" s="15"/>
      <c r="Q94" s="15"/>
      <c r="R94" s="15"/>
      <c r="T94" s="15"/>
      <c r="U94" s="15">
        <v>-3.3614300000000001E-4</v>
      </c>
      <c r="V94" s="15"/>
      <c r="W94" s="15"/>
      <c r="X94" s="15"/>
      <c r="Y94" s="15"/>
      <c r="Z94" s="15"/>
      <c r="AA94" s="15"/>
      <c r="AB94" s="15">
        <v>1.5789860000000001E-3</v>
      </c>
      <c r="AC94" s="15"/>
      <c r="AD94" s="15">
        <v>-1.5912879999999999E-3</v>
      </c>
      <c r="AE94" s="15">
        <v>-3.0635500000000002E-4</v>
      </c>
      <c r="AF94" s="15"/>
      <c r="AG94" s="15"/>
      <c r="AH94" s="15"/>
      <c r="AI94" s="15"/>
      <c r="AJ94" s="15"/>
    </row>
    <row r="95" spans="2:36" ht="16" x14ac:dyDescent="0.2">
      <c r="B95" s="15"/>
      <c r="C95" s="15">
        <v>1.7145600000000001E-4</v>
      </c>
      <c r="D95" s="15"/>
      <c r="E95" s="15"/>
      <c r="F95" s="15"/>
      <c r="G95" s="15"/>
      <c r="H95" s="15"/>
      <c r="I95" s="15"/>
      <c r="J95" s="15">
        <v>1.44356E-4</v>
      </c>
      <c r="K95" s="15"/>
      <c r="L95" s="15">
        <v>2.5618E-4</v>
      </c>
      <c r="M95" s="15">
        <v>2.6116900000000001E-4</v>
      </c>
      <c r="N95" s="15"/>
      <c r="O95" s="15"/>
      <c r="P95" s="15"/>
      <c r="Q95" s="15"/>
      <c r="R95" s="15"/>
      <c r="T95" s="15"/>
      <c r="U95" s="15">
        <v>6.9543700000000003E-4</v>
      </c>
      <c r="V95" s="15"/>
      <c r="W95" s="15"/>
      <c r="X95" s="15"/>
      <c r="Y95" s="15"/>
      <c r="Z95" s="15"/>
      <c r="AA95" s="15"/>
      <c r="AB95" s="15">
        <v>6.29551E-4</v>
      </c>
      <c r="AC95" s="15"/>
      <c r="AD95" s="15">
        <v>-1.55554E-3</v>
      </c>
      <c r="AE95" s="15">
        <v>-6.9251499999999999E-4</v>
      </c>
      <c r="AF95" s="15"/>
      <c r="AG95" s="15"/>
      <c r="AH95" s="15"/>
      <c r="AI95" s="15"/>
      <c r="AJ95" s="15"/>
    </row>
    <row r="96" spans="2:36" ht="16" x14ac:dyDescent="0.2">
      <c r="B96" s="15"/>
      <c r="C96" s="15">
        <v>9.2619600000000003E-5</v>
      </c>
      <c r="D96" s="15"/>
      <c r="E96" s="15"/>
      <c r="F96" s="15"/>
      <c r="G96" s="15"/>
      <c r="H96" s="15"/>
      <c r="I96" s="15"/>
      <c r="J96" s="15">
        <v>-7.6738500000000004E-5</v>
      </c>
      <c r="K96" s="15"/>
      <c r="L96" s="15">
        <v>2.7686800000000001E-5</v>
      </c>
      <c r="M96" s="15">
        <v>1.38904E-4</v>
      </c>
      <c r="N96" s="15"/>
      <c r="O96" s="15"/>
      <c r="P96" s="15"/>
      <c r="Q96" s="15"/>
      <c r="R96" s="15"/>
      <c r="T96" s="15"/>
      <c r="U96" s="15">
        <v>7.1981900000000001E-4</v>
      </c>
      <c r="V96" s="15"/>
      <c r="W96" s="15"/>
      <c r="X96" s="15"/>
      <c r="Y96" s="15"/>
      <c r="Z96" s="15"/>
      <c r="AA96" s="15"/>
      <c r="AB96" s="15">
        <v>-3.4957899999999998E-4</v>
      </c>
      <c r="AC96" s="15"/>
      <c r="AD96" s="15">
        <v>-1.6063000000000001E-4</v>
      </c>
      <c r="AE96" s="15">
        <v>9.6575700000000003E-4</v>
      </c>
      <c r="AF96" s="15"/>
      <c r="AG96" s="15"/>
      <c r="AH96" s="15"/>
      <c r="AI96" s="15"/>
      <c r="AJ96" s="15"/>
    </row>
    <row r="97" spans="2:36" ht="16" x14ac:dyDescent="0.2">
      <c r="B97" s="15"/>
      <c r="C97" s="15">
        <v>2.1848000000000001E-4</v>
      </c>
      <c r="D97" s="15"/>
      <c r="E97" s="15"/>
      <c r="F97" s="15"/>
      <c r="G97" s="15"/>
      <c r="H97" s="15"/>
      <c r="I97" s="15"/>
      <c r="J97" s="15">
        <v>1.6169700000000001E-4</v>
      </c>
      <c r="K97" s="15"/>
      <c r="L97" s="15">
        <v>1.3872299999999999E-4</v>
      </c>
      <c r="M97" s="15">
        <v>2.2640599999999999E-4</v>
      </c>
      <c r="N97" s="15"/>
      <c r="O97" s="15"/>
      <c r="P97" s="15"/>
      <c r="Q97" s="15"/>
      <c r="R97" s="15"/>
      <c r="T97" s="15"/>
      <c r="U97" s="15">
        <v>-7.0062900000000003E-4</v>
      </c>
      <c r="V97" s="15"/>
      <c r="W97" s="15"/>
      <c r="X97" s="15"/>
      <c r="Y97" s="15"/>
      <c r="Z97" s="15"/>
      <c r="AA97" s="15"/>
      <c r="AB97" s="15">
        <v>-1.69097E-3</v>
      </c>
      <c r="AC97" s="15"/>
      <c r="AD97" s="15">
        <v>-3.8704800000000003E-4</v>
      </c>
      <c r="AE97" s="15">
        <v>1.7624419999999999E-3</v>
      </c>
      <c r="AF97" s="15"/>
      <c r="AG97" s="15"/>
      <c r="AH97" s="15"/>
      <c r="AI97" s="15"/>
      <c r="AJ97" s="15"/>
    </row>
    <row r="98" spans="2:36" ht="16" x14ac:dyDescent="0.2">
      <c r="B98" s="15"/>
      <c r="C98" s="15">
        <v>-3.7547399999999999E-5</v>
      </c>
      <c r="D98" s="15"/>
      <c r="E98" s="15"/>
      <c r="F98" s="15"/>
      <c r="G98" s="15"/>
      <c r="H98" s="15"/>
      <c r="I98" s="15"/>
      <c r="J98" s="15">
        <v>6.83555E-5</v>
      </c>
      <c r="K98" s="15"/>
      <c r="L98" s="15">
        <v>3.3270499999999999E-5</v>
      </c>
      <c r="M98" s="15">
        <v>1.9640099999999999E-4</v>
      </c>
      <c r="N98" s="15"/>
      <c r="O98" s="15"/>
      <c r="P98" s="15"/>
      <c r="Q98" s="15"/>
      <c r="R98" s="15"/>
      <c r="T98" s="15"/>
      <c r="U98" s="15">
        <v>-1.3416540000000001E-3</v>
      </c>
      <c r="V98" s="15"/>
      <c r="W98" s="15"/>
      <c r="X98" s="15"/>
      <c r="Y98" s="15"/>
      <c r="Z98" s="15"/>
      <c r="AA98" s="15"/>
      <c r="AB98" s="15">
        <v>1.0318619999999999E-3</v>
      </c>
      <c r="AC98" s="15"/>
      <c r="AD98" s="15">
        <v>-2.6214770000000001E-3</v>
      </c>
      <c r="AE98" s="15">
        <v>1.385023E-3</v>
      </c>
      <c r="AF98" s="15"/>
      <c r="AG98" s="15"/>
      <c r="AH98" s="15"/>
      <c r="AI98" s="15"/>
      <c r="AJ98" s="15"/>
    </row>
    <row r="99" spans="2:36" ht="16" x14ac:dyDescent="0.2">
      <c r="B99" s="15"/>
      <c r="C99" s="15">
        <v>1.4229900000000001E-5</v>
      </c>
      <c r="D99" s="15"/>
      <c r="E99" s="15"/>
      <c r="F99" s="15"/>
      <c r="G99" s="15"/>
      <c r="H99" s="15"/>
      <c r="I99" s="15"/>
      <c r="J99" s="15">
        <v>1.9054900000000001E-4</v>
      </c>
      <c r="K99" s="15"/>
      <c r="L99" s="15">
        <v>1.4963699999999999E-4</v>
      </c>
      <c r="M99" s="15">
        <v>1.56761E-4</v>
      </c>
      <c r="N99" s="15"/>
      <c r="O99" s="15"/>
      <c r="P99" s="15"/>
      <c r="Q99" s="15"/>
      <c r="R99" s="15"/>
      <c r="T99" s="15"/>
      <c r="U99" s="15">
        <v>1.5470100000000001E-4</v>
      </c>
      <c r="V99" s="15"/>
      <c r="W99" s="15"/>
      <c r="X99" s="15"/>
      <c r="Y99" s="15"/>
      <c r="Z99" s="15"/>
      <c r="AA99" s="15"/>
      <c r="AB99" s="15">
        <v>9.9538800000000005E-4</v>
      </c>
      <c r="AC99" s="15"/>
      <c r="AD99" s="15">
        <v>-1.2032430000000001E-3</v>
      </c>
      <c r="AE99" s="15">
        <v>1.4128509999999999E-3</v>
      </c>
      <c r="AF99" s="15"/>
      <c r="AG99" s="15"/>
      <c r="AH99" s="15"/>
      <c r="AI99" s="15"/>
      <c r="AJ99" s="15"/>
    </row>
    <row r="100" spans="2:36" ht="16" x14ac:dyDescent="0.2">
      <c r="B100" s="15"/>
      <c r="C100" s="15">
        <v>-3.1278900000000003E-5</v>
      </c>
      <c r="D100" s="15"/>
      <c r="E100" s="15"/>
      <c r="F100" s="15"/>
      <c r="G100" s="15"/>
      <c r="H100" s="15"/>
      <c r="I100" s="15"/>
      <c r="J100" s="15">
        <v>3.7194199999999997E-5</v>
      </c>
      <c r="K100" s="15"/>
      <c r="L100" s="15">
        <v>4.2370100000000003E-5</v>
      </c>
      <c r="M100" s="15">
        <v>7.3902100000000005E-5</v>
      </c>
      <c r="N100" s="15"/>
      <c r="O100" s="15"/>
      <c r="P100" s="15"/>
      <c r="Q100" s="15"/>
      <c r="R100" s="15"/>
      <c r="T100" s="15"/>
      <c r="U100" s="15">
        <v>-2.9098500000000001E-4</v>
      </c>
      <c r="V100" s="15"/>
      <c r="W100" s="15"/>
      <c r="X100" s="15"/>
      <c r="Y100" s="15"/>
      <c r="Z100" s="15"/>
      <c r="AA100" s="15"/>
      <c r="AB100" s="15">
        <v>3.1661299999999999E-4</v>
      </c>
      <c r="AC100" s="15"/>
      <c r="AD100" s="15">
        <v>-3.9921599999999998E-4</v>
      </c>
      <c r="AE100" s="15">
        <v>-8.7925500000000001E-4</v>
      </c>
      <c r="AF100" s="15"/>
      <c r="AG100" s="15"/>
      <c r="AH100" s="15"/>
      <c r="AI100" s="15"/>
      <c r="AJ100" s="15"/>
    </row>
    <row r="101" spans="2:36" ht="16" x14ac:dyDescent="0.2">
      <c r="B101" s="15"/>
      <c r="C101" s="15">
        <v>-4.1796299999999998E-5</v>
      </c>
      <c r="D101" s="15"/>
      <c r="E101" s="15"/>
      <c r="F101" s="15"/>
      <c r="G101" s="15"/>
      <c r="H101" s="15"/>
      <c r="I101" s="15"/>
      <c r="J101" s="15">
        <v>1.2650000000000001E-4</v>
      </c>
      <c r="K101" s="15"/>
      <c r="L101" s="15">
        <v>1.7599999999999999E-7</v>
      </c>
      <c r="M101" s="15">
        <v>1.2996899999999999E-4</v>
      </c>
      <c r="N101" s="15"/>
      <c r="O101" s="15"/>
      <c r="P101" s="15"/>
      <c r="Q101" s="15"/>
      <c r="R101" s="15"/>
      <c r="T101" s="15"/>
      <c r="U101" s="15">
        <v>-2.4039999999999999E-4</v>
      </c>
      <c r="V101" s="15"/>
      <c r="W101" s="15"/>
      <c r="X101" s="15"/>
      <c r="Y101" s="15"/>
      <c r="Z101" s="15"/>
      <c r="AA101" s="15"/>
      <c r="AB101" s="15">
        <v>7.2214299999999996E-4</v>
      </c>
      <c r="AC101" s="15"/>
      <c r="AD101" s="15">
        <v>-6.6600100000000005E-4</v>
      </c>
      <c r="AE101" s="15">
        <v>-1.312332E-3</v>
      </c>
      <c r="AF101" s="15"/>
      <c r="AG101" s="15"/>
      <c r="AH101" s="15"/>
      <c r="AI101" s="15"/>
      <c r="AJ101" s="15"/>
    </row>
    <row r="102" spans="2:36" ht="16" x14ac:dyDescent="0.2">
      <c r="B102" s="15"/>
      <c r="C102" s="15">
        <v>8.5923399999999998E-5</v>
      </c>
      <c r="D102" s="15"/>
      <c r="E102" s="15"/>
      <c r="F102" s="15"/>
      <c r="G102" s="15"/>
      <c r="H102" s="15"/>
      <c r="I102" s="15"/>
      <c r="J102" s="15">
        <v>1.06242E-4</v>
      </c>
      <c r="K102" s="15"/>
      <c r="L102" s="15">
        <v>2.8733599999999999E-5</v>
      </c>
      <c r="M102" s="15">
        <v>-1.2307700000000001E-5</v>
      </c>
      <c r="N102" s="15"/>
      <c r="O102" s="15"/>
      <c r="P102" s="15"/>
      <c r="Q102" s="15"/>
      <c r="R102" s="15"/>
      <c r="T102" s="15"/>
      <c r="U102" s="15">
        <v>-2.8407699999999998E-4</v>
      </c>
      <c r="V102" s="15"/>
      <c r="W102" s="15"/>
      <c r="X102" s="15"/>
      <c r="Y102" s="15"/>
      <c r="Z102" s="15"/>
      <c r="AA102" s="15"/>
      <c r="AB102" s="15">
        <v>1.1749530000000001E-3</v>
      </c>
      <c r="AC102" s="15"/>
      <c r="AD102" s="15">
        <v>8.1840500000000002E-4</v>
      </c>
      <c r="AE102" s="15">
        <v>-1.9646099999999999E-4</v>
      </c>
      <c r="AF102" s="15"/>
      <c r="AG102" s="15"/>
      <c r="AH102" s="15"/>
      <c r="AI102" s="15"/>
      <c r="AJ102" s="15"/>
    </row>
    <row r="103" spans="2:36" ht="16" x14ac:dyDescent="0.2">
      <c r="B103" s="15"/>
      <c r="C103" s="15">
        <v>9.1473399999999997E-5</v>
      </c>
      <c r="D103" s="15"/>
      <c r="E103" s="15"/>
      <c r="F103" s="15"/>
      <c r="G103" s="15"/>
      <c r="H103" s="15"/>
      <c r="I103" s="15"/>
      <c r="J103" s="15">
        <v>-1.2923E-5</v>
      </c>
      <c r="K103" s="15"/>
      <c r="L103" s="15">
        <v>-8.3664800000000006E-5</v>
      </c>
      <c r="M103" s="15">
        <v>9.1370600000000002E-5</v>
      </c>
      <c r="N103" s="15"/>
      <c r="O103" s="15"/>
      <c r="P103" s="15"/>
      <c r="Q103" s="15"/>
      <c r="R103" s="15"/>
      <c r="T103" s="15"/>
      <c r="U103" s="15">
        <v>4.9691000000000004E-4</v>
      </c>
      <c r="V103" s="15"/>
      <c r="W103" s="15"/>
      <c r="X103" s="15"/>
      <c r="Y103" s="15"/>
      <c r="Z103" s="15"/>
      <c r="AA103" s="15"/>
      <c r="AB103" s="15">
        <v>4.7098099999999998E-4</v>
      </c>
      <c r="AC103" s="15"/>
      <c r="AD103" s="15">
        <v>-3.87401E-4</v>
      </c>
      <c r="AE103" s="15">
        <v>8.0143199999999995E-5</v>
      </c>
      <c r="AF103" s="15"/>
      <c r="AG103" s="15"/>
      <c r="AH103" s="15"/>
      <c r="AI103" s="15"/>
      <c r="AJ103" s="15"/>
    </row>
    <row r="104" spans="2:36" ht="16" x14ac:dyDescent="0.2">
      <c r="B104" s="15"/>
      <c r="C104" s="15">
        <v>-2.1128399999999999E-5</v>
      </c>
      <c r="D104" s="15"/>
      <c r="E104" s="15"/>
      <c r="F104" s="15"/>
      <c r="G104" s="15"/>
      <c r="H104" s="15"/>
      <c r="I104" s="15"/>
      <c r="J104" s="15">
        <v>-4.08393E-5</v>
      </c>
      <c r="K104" s="15"/>
      <c r="L104" s="15">
        <v>1.06461E-4</v>
      </c>
      <c r="M104" s="15">
        <v>1.4729899999999999E-4</v>
      </c>
      <c r="N104" s="15"/>
      <c r="O104" s="15"/>
      <c r="P104" s="15"/>
      <c r="Q104" s="15"/>
      <c r="R104" s="15"/>
      <c r="T104" s="15"/>
      <c r="U104" s="15">
        <v>-4.9034399999999998E-4</v>
      </c>
      <c r="V104" s="15"/>
      <c r="W104" s="15"/>
      <c r="X104" s="15"/>
      <c r="Y104" s="15"/>
      <c r="Z104" s="15"/>
      <c r="AA104" s="15"/>
      <c r="AB104" s="15">
        <v>7.63571E-4</v>
      </c>
      <c r="AC104" s="15"/>
      <c r="AD104" s="15">
        <v>6.0312899999999999E-4</v>
      </c>
      <c r="AE104" s="15">
        <v>-1.1356680000000001E-3</v>
      </c>
      <c r="AF104" s="15"/>
      <c r="AG104" s="15"/>
      <c r="AH104" s="15"/>
      <c r="AI104" s="15"/>
      <c r="AJ104" s="15"/>
    </row>
    <row r="105" spans="2:36" ht="16" x14ac:dyDescent="0.2">
      <c r="B105" s="15"/>
      <c r="C105" s="15">
        <v>3.5396399999999999E-5</v>
      </c>
      <c r="D105" s="15"/>
      <c r="E105" s="15"/>
      <c r="F105" s="15"/>
      <c r="G105" s="15"/>
      <c r="H105" s="15"/>
      <c r="I105" s="15"/>
      <c r="J105" s="15">
        <v>3.9310600000000003E-5</v>
      </c>
      <c r="K105" s="15"/>
      <c r="L105" s="15">
        <v>-4.1154199999999998E-4</v>
      </c>
      <c r="M105" s="15">
        <v>1.45976E-4</v>
      </c>
      <c r="N105" s="15"/>
      <c r="O105" s="15"/>
      <c r="P105" s="15"/>
      <c r="Q105" s="15"/>
      <c r="R105" s="15"/>
      <c r="T105" s="15"/>
      <c r="U105" s="15">
        <v>2.12022E-4</v>
      </c>
      <c r="V105" s="15"/>
      <c r="W105" s="15"/>
      <c r="X105" s="15"/>
      <c r="Y105" s="15"/>
      <c r="Z105" s="15"/>
      <c r="AA105" s="15"/>
      <c r="AB105" s="15">
        <v>9.2430599999999996E-4</v>
      </c>
      <c r="AC105" s="15"/>
      <c r="AD105" s="15">
        <v>-9.8575399999999998E-5</v>
      </c>
      <c r="AE105" s="15">
        <v>1.2522400000000001E-4</v>
      </c>
      <c r="AF105" s="15"/>
      <c r="AG105" s="15"/>
      <c r="AH105" s="15"/>
      <c r="AI105" s="15"/>
      <c r="AJ105" s="15"/>
    </row>
    <row r="106" spans="2:36" ht="16" x14ac:dyDescent="0.2">
      <c r="B106" s="15"/>
      <c r="C106" s="15">
        <v>1.48994E-4</v>
      </c>
      <c r="D106" s="15"/>
      <c r="E106" s="15"/>
      <c r="F106" s="15"/>
      <c r="G106" s="15"/>
      <c r="H106" s="15"/>
      <c r="I106" s="15"/>
      <c r="J106" s="15">
        <v>9.6528799999999996E-5</v>
      </c>
      <c r="K106" s="15"/>
      <c r="L106" s="15">
        <v>2.5124799999999998E-4</v>
      </c>
      <c r="M106" s="15">
        <v>5.1188099999999999E-5</v>
      </c>
      <c r="N106" s="15"/>
      <c r="O106" s="15"/>
      <c r="P106" s="15"/>
      <c r="Q106" s="15"/>
      <c r="R106" s="15"/>
      <c r="T106" s="15"/>
      <c r="U106" s="15">
        <v>-9.7325100000000001E-5</v>
      </c>
      <c r="V106" s="15"/>
      <c r="W106" s="15"/>
      <c r="X106" s="15"/>
      <c r="Y106" s="15"/>
      <c r="Z106" s="15"/>
      <c r="AA106" s="15"/>
      <c r="AB106" s="15">
        <v>-9.7045300000000003E-4</v>
      </c>
      <c r="AC106" s="15"/>
      <c r="AD106" s="15">
        <v>1.2370390000000001E-3</v>
      </c>
      <c r="AE106" s="15">
        <v>-5.3938200000000003E-4</v>
      </c>
      <c r="AF106" s="15"/>
      <c r="AG106" s="15"/>
      <c r="AH106" s="15"/>
      <c r="AI106" s="15"/>
      <c r="AJ106" s="15"/>
    </row>
    <row r="107" spans="2:36" ht="16" x14ac:dyDescent="0.2">
      <c r="B107" s="15"/>
      <c r="C107" s="15">
        <v>9.2302100000000005E-5</v>
      </c>
      <c r="D107" s="15"/>
      <c r="E107" s="15"/>
      <c r="F107" s="15"/>
      <c r="G107" s="15"/>
      <c r="H107" s="15"/>
      <c r="I107" s="15"/>
      <c r="J107" s="15">
        <v>7.8464100000000007E-6</v>
      </c>
      <c r="K107" s="15"/>
      <c r="L107" s="15">
        <v>3.8442899999999999E-4</v>
      </c>
      <c r="M107" s="15">
        <v>1.9584800000000001E-4</v>
      </c>
      <c r="N107" s="15"/>
      <c r="O107" s="15"/>
      <c r="P107" s="15"/>
      <c r="Q107" s="15"/>
      <c r="R107" s="15"/>
      <c r="T107" s="15"/>
      <c r="U107" s="15">
        <v>4.2199099999999998E-4</v>
      </c>
      <c r="V107" s="15"/>
      <c r="W107" s="15"/>
      <c r="X107" s="15"/>
      <c r="Y107" s="15"/>
      <c r="Z107" s="15"/>
      <c r="AA107" s="15"/>
      <c r="AB107" s="15">
        <v>-1.3106200000000001E-4</v>
      </c>
      <c r="AC107" s="15"/>
      <c r="AD107" s="15">
        <v>9.5284299999999998E-4</v>
      </c>
      <c r="AE107" s="15">
        <v>1.719602E-3</v>
      </c>
      <c r="AF107" s="15"/>
      <c r="AG107" s="15"/>
      <c r="AH107" s="15"/>
      <c r="AI107" s="15"/>
      <c r="AJ107" s="15"/>
    </row>
    <row r="108" spans="2:36" ht="16" x14ac:dyDescent="0.2">
      <c r="B108" s="15"/>
      <c r="C108" s="15">
        <v>5.6601699999999997E-5</v>
      </c>
      <c r="D108" s="15"/>
      <c r="E108" s="15"/>
      <c r="F108" s="15"/>
      <c r="G108" s="15"/>
      <c r="H108" s="15"/>
      <c r="I108" s="15"/>
      <c r="J108" s="15">
        <v>3.7260700000000001E-5</v>
      </c>
      <c r="K108" s="15"/>
      <c r="L108" s="15">
        <v>2.2221200000000001E-4</v>
      </c>
      <c r="M108" s="15">
        <v>4.8875200000000003E-5</v>
      </c>
      <c r="N108" s="15"/>
      <c r="O108" s="15"/>
      <c r="P108" s="15"/>
      <c r="Q108" s="15"/>
      <c r="R108" s="15"/>
      <c r="T108" s="15"/>
      <c r="U108" s="15">
        <v>-1.472035E-3</v>
      </c>
      <c r="V108" s="15"/>
      <c r="W108" s="15"/>
      <c r="X108" s="15"/>
      <c r="Y108" s="15"/>
      <c r="Z108" s="15"/>
      <c r="AA108" s="15"/>
      <c r="AB108" s="15">
        <v>1.4372199999999999E-4</v>
      </c>
      <c r="AC108" s="15"/>
      <c r="AD108" s="15">
        <v>-3.65721E-4</v>
      </c>
      <c r="AE108" s="15">
        <v>4.1184499999999998E-4</v>
      </c>
      <c r="AF108" s="15"/>
      <c r="AG108" s="15"/>
      <c r="AH108" s="15"/>
      <c r="AI108" s="15"/>
      <c r="AJ108" s="15"/>
    </row>
    <row r="109" spans="2:36" ht="16" x14ac:dyDescent="0.2">
      <c r="B109" s="15"/>
      <c r="C109" s="15">
        <v>5.14917E-5</v>
      </c>
      <c r="D109" s="15"/>
      <c r="E109" s="15"/>
      <c r="F109" s="15"/>
      <c r="G109" s="15"/>
      <c r="H109" s="15"/>
      <c r="I109" s="15"/>
      <c r="J109" s="15">
        <v>9.8988999999999994E-6</v>
      </c>
      <c r="K109" s="15"/>
      <c r="L109" s="15">
        <v>-1.7755399999999999E-4</v>
      </c>
      <c r="M109" s="15">
        <v>9.64037E-5</v>
      </c>
      <c r="N109" s="15"/>
      <c r="O109" s="15"/>
      <c r="P109" s="15"/>
      <c r="Q109" s="15"/>
      <c r="R109" s="15"/>
      <c r="T109" s="15"/>
      <c r="U109" s="15">
        <v>-3.0553889999999999E-3</v>
      </c>
      <c r="V109" s="15"/>
      <c r="W109" s="15"/>
      <c r="X109" s="15"/>
      <c r="Y109" s="15"/>
      <c r="Z109" s="15"/>
      <c r="AA109" s="15"/>
      <c r="AB109" s="15">
        <v>1.015174E-3</v>
      </c>
      <c r="AC109" s="15"/>
      <c r="AD109" s="15">
        <v>-9.5970599999999995E-4</v>
      </c>
      <c r="AE109" s="15">
        <v>-6.1489499999999996E-4</v>
      </c>
      <c r="AF109" s="15"/>
      <c r="AG109" s="15"/>
      <c r="AH109" s="15"/>
      <c r="AI109" s="15"/>
      <c r="AJ109" s="15"/>
    </row>
    <row r="110" spans="2:36" ht="16" x14ac:dyDescent="0.2">
      <c r="B110" s="15"/>
      <c r="C110" s="15">
        <v>-7.2504900000000004E-5</v>
      </c>
      <c r="D110" s="15"/>
      <c r="E110" s="15"/>
      <c r="F110" s="15"/>
      <c r="G110" s="15"/>
      <c r="H110" s="15"/>
      <c r="I110" s="15"/>
      <c r="J110" s="15">
        <v>-9.0771400000000003E-5</v>
      </c>
      <c r="K110" s="15"/>
      <c r="L110" s="15">
        <v>1.5654500000000001E-4</v>
      </c>
      <c r="M110" s="15">
        <v>1.2828899999999999E-4</v>
      </c>
      <c r="N110" s="15"/>
      <c r="O110" s="15"/>
      <c r="P110" s="15"/>
      <c r="Q110" s="15"/>
      <c r="R110" s="15"/>
      <c r="T110" s="15"/>
      <c r="U110" s="15">
        <v>-2.062478E-3</v>
      </c>
      <c r="V110" s="15"/>
      <c r="W110" s="15"/>
      <c r="X110" s="15"/>
      <c r="Y110" s="15"/>
      <c r="Z110" s="15"/>
      <c r="AA110" s="15"/>
      <c r="AB110" s="15">
        <v>-5.0928300000000002E-4</v>
      </c>
      <c r="AC110" s="15"/>
      <c r="AD110" s="15">
        <v>-2.440766E-3</v>
      </c>
      <c r="AE110" s="15">
        <v>2.133902E-3</v>
      </c>
      <c r="AF110" s="15"/>
      <c r="AG110" s="15"/>
      <c r="AH110" s="15"/>
      <c r="AI110" s="15"/>
      <c r="AJ110" s="15"/>
    </row>
    <row r="111" spans="2:36" ht="16" x14ac:dyDescent="0.2">
      <c r="B111" s="15"/>
      <c r="C111" s="15">
        <v>-2.9335999999999998E-5</v>
      </c>
      <c r="D111" s="15"/>
      <c r="E111" s="15"/>
      <c r="F111" s="15"/>
      <c r="G111" s="15"/>
      <c r="H111" s="15"/>
      <c r="I111" s="15"/>
      <c r="J111" s="15">
        <v>-1.2084E-4</v>
      </c>
      <c r="K111" s="15"/>
      <c r="L111" s="15">
        <v>1.26165E-4</v>
      </c>
      <c r="M111" s="15">
        <v>4.7126900000000002E-4</v>
      </c>
      <c r="N111" s="15"/>
      <c r="O111" s="15"/>
      <c r="P111" s="15"/>
      <c r="Q111" s="15"/>
      <c r="R111" s="15"/>
      <c r="T111" s="15"/>
      <c r="U111" s="15">
        <v>-6.2518000000000003E-4</v>
      </c>
      <c r="V111" s="15"/>
      <c r="W111" s="15"/>
      <c r="X111" s="15"/>
      <c r="Y111" s="15"/>
      <c r="Z111" s="15"/>
      <c r="AA111" s="15"/>
      <c r="AB111" s="15">
        <v>-1.8773780000000001E-3</v>
      </c>
      <c r="AC111" s="15"/>
      <c r="AD111" s="15">
        <v>1.34983E-3</v>
      </c>
      <c r="AE111" s="15">
        <v>4.8789900000000003E-4</v>
      </c>
      <c r="AF111" s="15"/>
      <c r="AG111" s="15"/>
      <c r="AH111" s="15"/>
      <c r="AI111" s="15"/>
      <c r="AJ111" s="15"/>
    </row>
    <row r="112" spans="2:36" ht="16" x14ac:dyDescent="0.2">
      <c r="B112" s="15"/>
      <c r="C112" s="15">
        <v>3.8635900000000001E-5</v>
      </c>
      <c r="D112" s="15"/>
      <c r="E112" s="15"/>
      <c r="F112" s="15"/>
      <c r="G112" s="15"/>
      <c r="H112" s="15"/>
      <c r="I112" s="15"/>
      <c r="J112" s="15">
        <v>2.6599099999999998E-4</v>
      </c>
      <c r="K112" s="15"/>
      <c r="L112" s="15">
        <v>3.9821799999999999E-4</v>
      </c>
      <c r="M112" s="15">
        <v>2.9663699999999999E-4</v>
      </c>
      <c r="N112" s="15"/>
      <c r="O112" s="15"/>
      <c r="P112" s="15"/>
      <c r="Q112" s="15"/>
      <c r="R112" s="15"/>
      <c r="T112" s="15"/>
      <c r="U112" s="15">
        <v>-1.439648E-3</v>
      </c>
      <c r="V112" s="15"/>
      <c r="W112" s="15"/>
      <c r="X112" s="15"/>
      <c r="Y112" s="15"/>
      <c r="Z112" s="15"/>
      <c r="AA112" s="15"/>
      <c r="AB112" s="15">
        <v>4.30245E-4</v>
      </c>
      <c r="AC112" s="15"/>
      <c r="AD112" s="15">
        <v>2.520389E-3</v>
      </c>
      <c r="AE112" s="15">
        <v>1.4245800000000001E-4</v>
      </c>
      <c r="AF112" s="15"/>
      <c r="AG112" s="15"/>
      <c r="AH112" s="15"/>
      <c r="AI112" s="15"/>
      <c r="AJ112" s="15"/>
    </row>
    <row r="113" spans="2:36" ht="16" x14ac:dyDescent="0.2">
      <c r="B113" s="15"/>
      <c r="C113" s="15">
        <v>-1.7837300000000001E-4</v>
      </c>
      <c r="D113" s="15"/>
      <c r="E113" s="15"/>
      <c r="F113" s="15"/>
      <c r="G113" s="15"/>
      <c r="H113" s="15"/>
      <c r="I113" s="15"/>
      <c r="J113" s="15">
        <v>1.03162E-4</v>
      </c>
      <c r="K113" s="15"/>
      <c r="L113" s="15">
        <v>2.8393599999999999E-4</v>
      </c>
      <c r="M113" s="15">
        <v>2.2595800000000001E-4</v>
      </c>
      <c r="N113" s="15"/>
      <c r="O113" s="15"/>
      <c r="P113" s="15"/>
      <c r="Q113" s="15"/>
      <c r="R113" s="15"/>
      <c r="T113" s="15"/>
      <c r="U113" s="15">
        <v>-1.7963289999999999E-3</v>
      </c>
      <c r="V113" s="15"/>
      <c r="W113" s="15"/>
      <c r="X113" s="15"/>
      <c r="Y113" s="15"/>
      <c r="Z113" s="15"/>
      <c r="AA113" s="15"/>
      <c r="AB113" s="15">
        <v>2.04859E-4</v>
      </c>
      <c r="AC113" s="15"/>
      <c r="AD113" s="15">
        <v>2.4362590000000001E-3</v>
      </c>
      <c r="AE113" s="15">
        <v>-5.0400800000000002E-4</v>
      </c>
      <c r="AF113" s="15"/>
      <c r="AG113" s="15"/>
      <c r="AH113" s="15"/>
      <c r="AI113" s="15"/>
      <c r="AJ113" s="15"/>
    </row>
    <row r="114" spans="2:36" ht="16" x14ac:dyDescent="0.2">
      <c r="B114" s="15"/>
      <c r="C114" s="15">
        <v>2.5255299999999999E-5</v>
      </c>
      <c r="D114" s="15"/>
      <c r="E114" s="15"/>
      <c r="F114" s="15"/>
      <c r="G114" s="15"/>
      <c r="H114" s="15"/>
      <c r="I114" s="15"/>
      <c r="J114" s="15">
        <v>4.8621400000000002E-5</v>
      </c>
      <c r="K114" s="15"/>
      <c r="L114" s="15">
        <v>3.4418799999999999E-4</v>
      </c>
      <c r="M114" s="15">
        <v>6.4538799999999999E-5</v>
      </c>
      <c r="N114" s="15"/>
      <c r="O114" s="15"/>
      <c r="P114" s="15"/>
      <c r="Q114" s="15"/>
      <c r="R114" s="15"/>
      <c r="T114" s="15"/>
      <c r="U114" s="15">
        <v>-5.4513800000000002E-4</v>
      </c>
      <c r="V114" s="15"/>
      <c r="W114" s="15"/>
      <c r="X114" s="15"/>
      <c r="Y114" s="15"/>
      <c r="Z114" s="15"/>
      <c r="AA114" s="15"/>
      <c r="AB114" s="15">
        <v>8.3980100000000005E-4</v>
      </c>
      <c r="AC114" s="15"/>
      <c r="AD114" s="15">
        <v>1.8973589999999999E-3</v>
      </c>
      <c r="AE114" s="15">
        <v>-4.4795700000000002E-4</v>
      </c>
      <c r="AF114" s="15"/>
      <c r="AG114" s="15"/>
      <c r="AH114" s="15"/>
      <c r="AI114" s="15"/>
      <c r="AJ114" s="15"/>
    </row>
    <row r="115" spans="2:36" ht="16" x14ac:dyDescent="0.2">
      <c r="B115" s="15"/>
      <c r="C115" s="15">
        <v>5.8070499999999999E-5</v>
      </c>
      <c r="D115" s="15"/>
      <c r="E115" s="15"/>
      <c r="F115" s="15"/>
      <c r="G115" s="15"/>
      <c r="H115" s="15"/>
      <c r="I115" s="15"/>
      <c r="J115" s="15">
        <v>4.8746999999999999E-5</v>
      </c>
      <c r="K115" s="15"/>
      <c r="L115" s="15">
        <v>4.7230800000000001E-4</v>
      </c>
      <c r="M115" s="15">
        <v>1.7048500000000001E-4</v>
      </c>
      <c r="N115" s="15"/>
      <c r="O115" s="15"/>
      <c r="P115" s="15"/>
      <c r="Q115" s="15"/>
      <c r="R115" s="15"/>
      <c r="T115" s="15"/>
      <c r="U115" s="15">
        <v>-1.4983290000000001E-3</v>
      </c>
      <c r="V115" s="15"/>
      <c r="W115" s="15"/>
      <c r="X115" s="15"/>
      <c r="Y115" s="15"/>
      <c r="Z115" s="15"/>
      <c r="AA115" s="15"/>
      <c r="AB115" s="15">
        <v>-1.381647E-3</v>
      </c>
      <c r="AC115" s="15"/>
      <c r="AD115" s="15">
        <v>1.7558750000000001E-3</v>
      </c>
      <c r="AE115" s="15">
        <v>1.760815E-3</v>
      </c>
      <c r="AF115" s="15"/>
      <c r="AG115" s="15"/>
      <c r="AH115" s="15"/>
      <c r="AI115" s="15"/>
      <c r="AJ115" s="15"/>
    </row>
    <row r="116" spans="2:36" ht="16" x14ac:dyDescent="0.2">
      <c r="B116" s="15"/>
      <c r="C116" s="15">
        <v>2.4991399999999999E-5</v>
      </c>
      <c r="D116" s="15"/>
      <c r="E116" s="15"/>
      <c r="F116" s="15"/>
      <c r="G116" s="15"/>
      <c r="H116" s="15"/>
      <c r="I116" s="15"/>
      <c r="J116" s="15">
        <v>2.87607E-4</v>
      </c>
      <c r="K116" s="15"/>
      <c r="L116" s="15">
        <v>1.74804E-4</v>
      </c>
      <c r="M116" s="15">
        <v>2.341E-4</v>
      </c>
      <c r="N116" s="15"/>
      <c r="O116" s="15"/>
      <c r="P116" s="15"/>
      <c r="Q116" s="15"/>
      <c r="R116" s="15"/>
      <c r="T116" s="15"/>
      <c r="U116" s="15">
        <v>-7.4747599999999996E-4</v>
      </c>
      <c r="V116" s="15"/>
      <c r="W116" s="15"/>
      <c r="X116" s="15"/>
      <c r="Y116" s="15"/>
      <c r="Z116" s="15"/>
      <c r="AA116" s="15"/>
      <c r="AB116" s="15">
        <v>1.8483400000000001E-4</v>
      </c>
      <c r="AC116" s="15"/>
      <c r="AD116" s="15">
        <v>4.9013279999999999E-3</v>
      </c>
      <c r="AE116" s="15">
        <v>8.1504500000000003E-4</v>
      </c>
      <c r="AF116" s="15"/>
      <c r="AG116" s="15"/>
      <c r="AH116" s="15"/>
      <c r="AI116" s="15"/>
      <c r="AJ116" s="15"/>
    </row>
    <row r="117" spans="2:36" ht="16" x14ac:dyDescent="0.2">
      <c r="B117" s="15"/>
      <c r="C117" s="15">
        <v>-2.8819700000000002E-4</v>
      </c>
      <c r="D117" s="15"/>
      <c r="E117" s="15"/>
      <c r="F117" s="15"/>
      <c r="G117" s="15"/>
      <c r="H117" s="15"/>
      <c r="I117" s="15"/>
      <c r="J117" s="15">
        <v>2.8247500000000002E-4</v>
      </c>
      <c r="K117" s="15"/>
      <c r="L117" s="15">
        <v>1.28076E-4</v>
      </c>
      <c r="M117" s="15">
        <v>2.4133999999999999E-4</v>
      </c>
      <c r="N117" s="15"/>
      <c r="O117" s="15"/>
      <c r="P117" s="15"/>
      <c r="Q117" s="15"/>
      <c r="R117" s="15"/>
      <c r="T117" s="15"/>
      <c r="U117" s="15">
        <v>-5.2501900000000005E-4</v>
      </c>
      <c r="V117" s="15"/>
      <c r="W117" s="15"/>
      <c r="X117" s="15"/>
      <c r="Y117" s="15"/>
      <c r="Z117" s="15"/>
      <c r="AA117" s="15"/>
      <c r="AB117" s="15">
        <v>-6.0958500000000003E-5</v>
      </c>
      <c r="AC117" s="15"/>
      <c r="AD117" s="15">
        <v>2.5363849999999999E-3</v>
      </c>
      <c r="AE117" s="15">
        <v>4.4523300000000001E-4</v>
      </c>
      <c r="AF117" s="15"/>
      <c r="AG117" s="15"/>
      <c r="AH117" s="15"/>
      <c r="AI117" s="15"/>
      <c r="AJ117" s="15"/>
    </row>
    <row r="118" spans="2:36" ht="16" x14ac:dyDescent="0.2">
      <c r="B118" s="15"/>
      <c r="C118" s="15">
        <v>3.7857700000000002E-5</v>
      </c>
      <c r="D118" s="15"/>
      <c r="E118" s="15"/>
      <c r="F118" s="15"/>
      <c r="G118" s="15"/>
      <c r="H118" s="15"/>
      <c r="I118" s="15"/>
      <c r="J118" s="15">
        <v>2.8608699999999997E-4</v>
      </c>
      <c r="K118" s="15"/>
      <c r="L118" s="15">
        <v>-7.7706299999999998E-5</v>
      </c>
      <c r="M118" s="15">
        <v>2.8371800000000002E-4</v>
      </c>
      <c r="N118" s="15"/>
      <c r="O118" s="15"/>
      <c r="P118" s="15"/>
      <c r="Q118" s="15"/>
      <c r="R118" s="15"/>
      <c r="T118" s="15"/>
      <c r="U118" s="15">
        <v>-1.492672E-3</v>
      </c>
      <c r="V118" s="15"/>
      <c r="W118" s="15"/>
      <c r="X118" s="15"/>
      <c r="Y118" s="15"/>
      <c r="Z118" s="15"/>
      <c r="AA118" s="15"/>
      <c r="AB118" s="15">
        <v>-4.0160700000000001E-4</v>
      </c>
      <c r="AC118" s="15"/>
      <c r="AD118" s="15">
        <v>-1.7780399999999999E-4</v>
      </c>
      <c r="AE118" s="15">
        <v>-2.1012099999999999E-4</v>
      </c>
      <c r="AF118" s="15"/>
      <c r="AG118" s="15"/>
      <c r="AH118" s="15"/>
      <c r="AI118" s="15"/>
      <c r="AJ118" s="15"/>
    </row>
    <row r="119" spans="2:36" ht="16" x14ac:dyDescent="0.2">
      <c r="B119" s="15"/>
      <c r="C119" s="15">
        <v>-6.3423400000000007E-5</v>
      </c>
      <c r="D119" s="15"/>
      <c r="E119" s="15"/>
      <c r="F119" s="15"/>
      <c r="G119" s="15"/>
      <c r="H119" s="15"/>
      <c r="I119" s="15"/>
      <c r="J119" s="15">
        <v>6.9189600000000006E-5</v>
      </c>
      <c r="K119" s="15"/>
      <c r="L119" s="15">
        <v>1.6036799999999999E-5</v>
      </c>
      <c r="M119" s="15">
        <v>3.3192900000000001E-4</v>
      </c>
      <c r="N119" s="15"/>
      <c r="O119" s="15"/>
      <c r="P119" s="15"/>
      <c r="Q119" s="15"/>
      <c r="R119" s="15"/>
      <c r="T119" s="15"/>
      <c r="U119" s="15">
        <v>-1.305201E-3</v>
      </c>
      <c r="V119" s="15"/>
      <c r="W119" s="15"/>
      <c r="X119" s="15"/>
      <c r="Y119" s="15"/>
      <c r="Z119" s="15"/>
      <c r="AA119" s="15"/>
      <c r="AB119" s="15">
        <v>9.41255E-4</v>
      </c>
      <c r="AC119" s="15"/>
      <c r="AD119" s="15">
        <v>-7.6780399999999997E-4</v>
      </c>
      <c r="AE119" s="15">
        <v>1.4200910000000001E-3</v>
      </c>
      <c r="AF119" s="15"/>
      <c r="AG119" s="15"/>
      <c r="AH119" s="15"/>
      <c r="AI119" s="15"/>
      <c r="AJ119" s="15"/>
    </row>
    <row r="120" spans="2:36" ht="16" x14ac:dyDescent="0.2">
      <c r="B120" s="15"/>
      <c r="C120" s="15">
        <v>6.3856700000000001E-6</v>
      </c>
      <c r="D120" s="15"/>
      <c r="E120" s="15"/>
      <c r="F120" s="15"/>
      <c r="G120" s="15"/>
      <c r="H120" s="15"/>
      <c r="I120" s="15"/>
      <c r="J120" s="15">
        <v>6.0631599999999997E-5</v>
      </c>
      <c r="K120" s="15"/>
      <c r="L120" s="15">
        <v>2.2227800000000001E-5</v>
      </c>
      <c r="M120" s="15">
        <v>3.9602799999999998E-4</v>
      </c>
      <c r="N120" s="15"/>
      <c r="O120" s="15"/>
      <c r="P120" s="15"/>
      <c r="Q120" s="15"/>
      <c r="R120" s="15"/>
      <c r="T120" s="15"/>
      <c r="U120" s="15">
        <v>-1.301354E-3</v>
      </c>
      <c r="V120" s="15"/>
      <c r="W120" s="15"/>
      <c r="X120" s="15"/>
      <c r="Y120" s="15"/>
      <c r="Z120" s="15"/>
      <c r="AA120" s="15"/>
      <c r="AB120" s="15">
        <v>-1.67223E-3</v>
      </c>
      <c r="AC120" s="15"/>
      <c r="AD120" s="15">
        <v>-1.72265E-4</v>
      </c>
      <c r="AE120" s="15">
        <v>1.6952099999999999E-3</v>
      </c>
      <c r="AF120" s="15"/>
      <c r="AG120" s="15"/>
      <c r="AH120" s="15"/>
      <c r="AI120" s="15"/>
      <c r="AJ120" s="15"/>
    </row>
    <row r="121" spans="2:36" ht="16" x14ac:dyDescent="0.2">
      <c r="B121" s="15"/>
      <c r="C121" s="15">
        <v>7.2183300000000004E-5</v>
      </c>
      <c r="D121" s="15"/>
      <c r="E121" s="15"/>
      <c r="F121" s="15"/>
      <c r="G121" s="15"/>
      <c r="H121" s="15"/>
      <c r="I121" s="15"/>
      <c r="J121" s="15">
        <v>8.7427200000000002E-5</v>
      </c>
      <c r="K121" s="15"/>
      <c r="L121" s="15">
        <v>1.77598E-4</v>
      </c>
      <c r="M121" s="15">
        <v>2.80263E-4</v>
      </c>
      <c r="N121" s="15"/>
      <c r="O121" s="15"/>
      <c r="P121" s="15"/>
      <c r="Q121" s="15"/>
      <c r="R121" s="15"/>
      <c r="T121" s="15"/>
      <c r="U121" s="15">
        <v>-1.7863779999999999E-3</v>
      </c>
      <c r="V121" s="15"/>
      <c r="W121" s="15"/>
      <c r="X121" s="15"/>
      <c r="Y121" s="15"/>
      <c r="Z121" s="15"/>
      <c r="AA121" s="15"/>
      <c r="AB121" s="15">
        <v>-4.2283199999999999E-4</v>
      </c>
      <c r="AC121" s="15"/>
      <c r="AD121" s="15">
        <v>-4.09411E-5</v>
      </c>
      <c r="AE121" s="15">
        <v>7.46081E-4</v>
      </c>
      <c r="AF121" s="15"/>
      <c r="AG121" s="15"/>
      <c r="AH121" s="15"/>
      <c r="AI121" s="15"/>
      <c r="AJ121" s="15"/>
    </row>
    <row r="122" spans="2:36" ht="16" x14ac:dyDescent="0.2">
      <c r="B122" s="15"/>
      <c r="C122" s="15">
        <v>-3.9826000000000001E-5</v>
      </c>
      <c r="D122" s="15"/>
      <c r="E122" s="15"/>
      <c r="F122" s="15"/>
      <c r="G122" s="15"/>
      <c r="H122" s="15"/>
      <c r="I122" s="15"/>
      <c r="J122" s="15">
        <v>1.5568799999999999E-4</v>
      </c>
      <c r="K122" s="15"/>
      <c r="L122" s="15">
        <v>2.4873000000000001E-4</v>
      </c>
      <c r="M122" s="15">
        <v>2.98084E-4</v>
      </c>
      <c r="N122" s="15"/>
      <c r="O122" s="15"/>
      <c r="P122" s="15"/>
      <c r="Q122" s="15"/>
      <c r="R122" s="15"/>
      <c r="T122" s="15"/>
      <c r="U122" s="15">
        <v>-1.463219E-3</v>
      </c>
      <c r="V122" s="15"/>
      <c r="W122" s="15"/>
      <c r="X122" s="15"/>
      <c r="Y122" s="15"/>
      <c r="Z122" s="15"/>
      <c r="AA122" s="15"/>
      <c r="AB122" s="15">
        <v>-8.8799599999999995E-4</v>
      </c>
      <c r="AC122" s="15"/>
      <c r="AD122" s="15">
        <v>9.0859399999999998E-4</v>
      </c>
      <c r="AE122" s="15">
        <v>1.75713E-4</v>
      </c>
      <c r="AF122" s="15"/>
      <c r="AG122" s="15"/>
      <c r="AH122" s="15"/>
      <c r="AI122" s="15"/>
      <c r="AJ122" s="15"/>
    </row>
    <row r="123" spans="2:36" ht="16" x14ac:dyDescent="0.2">
      <c r="B123" s="15"/>
      <c r="C123" s="15">
        <v>-1.95229E-4</v>
      </c>
      <c r="D123" s="15"/>
      <c r="E123" s="15"/>
      <c r="F123" s="15"/>
      <c r="G123" s="15"/>
      <c r="H123" s="15"/>
      <c r="I123" s="15"/>
      <c r="J123" s="15">
        <v>1.5092099999999999E-4</v>
      </c>
      <c r="K123" s="15"/>
      <c r="L123" s="15">
        <v>2.24229E-4</v>
      </c>
      <c r="M123" s="15">
        <v>4.8613999999999998E-4</v>
      </c>
      <c r="N123" s="15"/>
      <c r="O123" s="15"/>
      <c r="P123" s="15"/>
      <c r="Q123" s="15"/>
      <c r="R123" s="15"/>
      <c r="T123" s="15"/>
      <c r="U123" s="15">
        <v>-2.449358E-3</v>
      </c>
      <c r="V123" s="15"/>
      <c r="W123" s="15"/>
      <c r="X123" s="15"/>
      <c r="Y123" s="15"/>
      <c r="Z123" s="15"/>
      <c r="AA123" s="15"/>
      <c r="AB123" s="15">
        <v>-7.1170100000000002E-4</v>
      </c>
      <c r="AC123" s="15"/>
      <c r="AD123" s="15">
        <v>1.385304E-3</v>
      </c>
      <c r="AE123" s="15">
        <v>8.7976799999999996E-4</v>
      </c>
      <c r="AF123" s="15"/>
      <c r="AG123" s="15"/>
      <c r="AH123" s="15"/>
      <c r="AI123" s="15"/>
      <c r="AJ123" s="15"/>
    </row>
    <row r="124" spans="2:36" ht="16" x14ac:dyDescent="0.2">
      <c r="B124" s="15"/>
      <c r="C124" s="15">
        <v>-3.39654E-4</v>
      </c>
      <c r="D124" s="15"/>
      <c r="E124" s="15"/>
      <c r="F124" s="15"/>
      <c r="G124" s="15"/>
      <c r="H124" s="15"/>
      <c r="I124" s="15"/>
      <c r="J124" s="15">
        <v>2.02673E-4</v>
      </c>
      <c r="K124" s="15"/>
      <c r="L124" s="15">
        <v>2.1537300000000001E-4</v>
      </c>
      <c r="M124" s="15">
        <v>1.0951999999999999E-4</v>
      </c>
      <c r="N124" s="15"/>
      <c r="O124" s="15"/>
      <c r="P124" s="15"/>
      <c r="Q124" s="15"/>
      <c r="R124" s="15"/>
      <c r="T124" s="15"/>
      <c r="U124" s="15">
        <v>-1.2246760000000001E-3</v>
      </c>
      <c r="V124" s="15"/>
      <c r="W124" s="15"/>
      <c r="X124" s="15"/>
      <c r="Y124" s="15"/>
      <c r="Z124" s="15"/>
      <c r="AA124" s="15"/>
      <c r="AB124" s="15">
        <v>-1.03009E-3</v>
      </c>
      <c r="AC124" s="15"/>
      <c r="AD124" s="15">
        <v>2.0629649999999999E-3</v>
      </c>
      <c r="AE124" s="15">
        <v>-1.319656E-3</v>
      </c>
      <c r="AF124" s="15"/>
      <c r="AG124" s="15"/>
      <c r="AH124" s="15"/>
      <c r="AI124" s="15"/>
      <c r="AJ124" s="15"/>
    </row>
    <row r="125" spans="2:36" ht="16" x14ac:dyDescent="0.2">
      <c r="B125" s="15"/>
      <c r="C125" s="15">
        <v>3.0625199999999999E-5</v>
      </c>
      <c r="D125" s="15"/>
      <c r="E125" s="15"/>
      <c r="F125" s="15"/>
      <c r="G125" s="15"/>
      <c r="H125" s="15"/>
      <c r="I125" s="15"/>
      <c r="J125" s="15">
        <v>3.1302700000000001E-4</v>
      </c>
      <c r="K125" s="15"/>
      <c r="L125" s="15">
        <v>3.8675999999999999E-4</v>
      </c>
      <c r="M125" s="15">
        <v>-2.66252E-5</v>
      </c>
      <c r="N125" s="15"/>
      <c r="O125" s="15"/>
      <c r="P125" s="15"/>
      <c r="Q125" s="15"/>
      <c r="R125" s="15"/>
      <c r="T125" s="15"/>
      <c r="U125" s="15">
        <v>-1.7069450000000001E-3</v>
      </c>
      <c r="V125" s="15"/>
      <c r="W125" s="15"/>
      <c r="X125" s="15"/>
      <c r="Y125" s="15"/>
      <c r="Z125" s="15"/>
      <c r="AA125" s="15"/>
      <c r="AB125" s="15">
        <v>-1.22511E-3</v>
      </c>
      <c r="AC125" s="15"/>
      <c r="AD125" s="15">
        <v>3.1954539999999999E-3</v>
      </c>
      <c r="AE125" s="15">
        <v>8.40604E-4</v>
      </c>
      <c r="AF125" s="15"/>
      <c r="AG125" s="15"/>
      <c r="AH125" s="15"/>
      <c r="AI125" s="15"/>
      <c r="AJ125" s="15"/>
    </row>
    <row r="126" spans="2:36" ht="16" x14ac:dyDescent="0.2">
      <c r="B126" s="15"/>
      <c r="C126" s="15">
        <v>4.1180799999999997E-5</v>
      </c>
      <c r="D126" s="15"/>
      <c r="E126" s="15"/>
      <c r="F126" s="15"/>
      <c r="G126" s="15"/>
      <c r="H126" s="15"/>
      <c r="I126" s="15"/>
      <c r="J126" s="15">
        <v>6.2501300000000001E-6</v>
      </c>
      <c r="K126" s="15"/>
      <c r="L126" s="15">
        <v>4.6474100000000001E-4</v>
      </c>
      <c r="M126" s="15">
        <v>1.3539199999999999E-4</v>
      </c>
      <c r="N126" s="15"/>
      <c r="O126" s="15"/>
      <c r="P126" s="15"/>
      <c r="Q126" s="15"/>
      <c r="R126" s="15"/>
      <c r="T126" s="15"/>
      <c r="U126" s="15">
        <v>-7.34568E-4</v>
      </c>
      <c r="V126" s="15"/>
      <c r="W126" s="15"/>
      <c r="X126" s="15"/>
      <c r="Y126" s="15"/>
      <c r="Z126" s="15"/>
      <c r="AA126" s="15"/>
      <c r="AB126" s="15">
        <v>-2.5503400000000001E-4</v>
      </c>
      <c r="AC126" s="15"/>
      <c r="AD126" s="15">
        <v>2.3966040000000001E-3</v>
      </c>
      <c r="AE126" s="15">
        <v>2.9571839999999999E-3</v>
      </c>
      <c r="AF126" s="15"/>
      <c r="AG126" s="15"/>
      <c r="AH126" s="15"/>
      <c r="AI126" s="15"/>
      <c r="AJ126" s="15"/>
    </row>
    <row r="127" spans="2:36" ht="16" x14ac:dyDescent="0.2">
      <c r="B127" s="15"/>
      <c r="C127" s="15">
        <v>-1.21616E-4</v>
      </c>
      <c r="D127" s="15"/>
      <c r="E127" s="15"/>
      <c r="F127" s="15"/>
      <c r="G127" s="15"/>
      <c r="H127" s="15"/>
      <c r="I127" s="15"/>
      <c r="J127" s="15">
        <v>1.9180099999999999E-4</v>
      </c>
      <c r="K127" s="15"/>
      <c r="L127" s="15">
        <v>2.61162E-4</v>
      </c>
      <c r="M127" s="15">
        <v>1.5288500000000001E-4</v>
      </c>
      <c r="N127" s="15"/>
      <c r="O127" s="15"/>
      <c r="P127" s="15"/>
      <c r="Q127" s="15"/>
      <c r="R127" s="15"/>
      <c r="T127" s="15"/>
      <c r="U127" s="15">
        <v>-1.6361119999999999E-3</v>
      </c>
      <c r="V127" s="15"/>
      <c r="W127" s="15"/>
      <c r="X127" s="15"/>
      <c r="Y127" s="15"/>
      <c r="Z127" s="15"/>
      <c r="AA127" s="15"/>
      <c r="AB127" s="15">
        <v>1.7709600000000001E-4</v>
      </c>
      <c r="AC127" s="15"/>
      <c r="AD127" s="15">
        <v>3.0424879999999999E-3</v>
      </c>
      <c r="AE127" s="15">
        <v>5.1132499999999997E-4</v>
      </c>
      <c r="AF127" s="15"/>
      <c r="AG127" s="15"/>
      <c r="AH127" s="15"/>
      <c r="AI127" s="15"/>
      <c r="AJ127" s="15"/>
    </row>
    <row r="128" spans="2:36" ht="16" x14ac:dyDescent="0.2">
      <c r="B128" s="15"/>
      <c r="C128" s="15">
        <v>-6.5468599999999997E-6</v>
      </c>
      <c r="D128" s="15"/>
      <c r="E128" s="15"/>
      <c r="F128" s="15"/>
      <c r="G128" s="15"/>
      <c r="H128" s="15"/>
      <c r="I128" s="15"/>
      <c r="J128" s="15">
        <v>9.7386599999999994E-5</v>
      </c>
      <c r="K128" s="15"/>
      <c r="L128" s="15">
        <v>1.0204600000000001E-4</v>
      </c>
      <c r="M128" s="15">
        <v>6.0806600000000002E-5</v>
      </c>
      <c r="N128" s="15"/>
      <c r="O128" s="15"/>
      <c r="P128" s="15"/>
      <c r="Q128" s="15"/>
      <c r="R128" s="15"/>
      <c r="T128" s="15"/>
      <c r="U128" s="15">
        <v>-1.0718819999999999E-3</v>
      </c>
      <c r="V128" s="15"/>
      <c r="W128" s="15"/>
      <c r="X128" s="15"/>
      <c r="Y128" s="15"/>
      <c r="Z128" s="15"/>
      <c r="AA128" s="15"/>
      <c r="AB128" s="15">
        <v>9.9476500000000002E-5</v>
      </c>
      <c r="AC128" s="15"/>
      <c r="AD128" s="15">
        <v>1.612044E-3</v>
      </c>
      <c r="AE128" s="15">
        <v>6.2428500000000003E-4</v>
      </c>
      <c r="AF128" s="15"/>
      <c r="AG128" s="15"/>
      <c r="AH128" s="15"/>
      <c r="AI128" s="15"/>
      <c r="AJ128" s="15"/>
    </row>
    <row r="129" spans="2:36" ht="16" x14ac:dyDescent="0.2">
      <c r="B129" s="15"/>
      <c r="C129" s="15">
        <v>-1.3121199999999999E-4</v>
      </c>
      <c r="D129" s="15"/>
      <c r="E129" s="15"/>
      <c r="F129" s="15"/>
      <c r="G129" s="15"/>
      <c r="H129" s="15"/>
      <c r="I129" s="15"/>
      <c r="J129" s="15">
        <v>1.36212E-4</v>
      </c>
      <c r="K129" s="15"/>
      <c r="L129" s="15">
        <v>-1.7837099999999999E-5</v>
      </c>
      <c r="M129" s="15">
        <v>1.26363E-4</v>
      </c>
      <c r="N129" s="15"/>
      <c r="O129" s="15"/>
      <c r="P129" s="15"/>
      <c r="Q129" s="15"/>
      <c r="R129" s="15"/>
      <c r="T129" s="15"/>
      <c r="U129" s="15">
        <v>-1.8400230000000001E-3</v>
      </c>
      <c r="V129" s="15"/>
      <c r="W129" s="15"/>
      <c r="X129" s="15"/>
      <c r="Y129" s="15"/>
      <c r="Z129" s="15"/>
      <c r="AA129" s="15"/>
      <c r="AB129" s="15">
        <v>6.5048500000000002E-4</v>
      </c>
      <c r="AC129" s="15"/>
      <c r="AD129" s="15">
        <v>-1.6413949999999999E-3</v>
      </c>
      <c r="AE129" s="15">
        <v>8.1879700000000001E-4</v>
      </c>
      <c r="AF129" s="15"/>
      <c r="AG129" s="15"/>
      <c r="AH129" s="15"/>
      <c r="AI129" s="15"/>
      <c r="AJ129" s="15"/>
    </row>
    <row r="130" spans="2:36" ht="16" x14ac:dyDescent="0.2">
      <c r="B130" s="15"/>
      <c r="C130" s="15">
        <v>-1.7606100000000001E-5</v>
      </c>
      <c r="D130" s="15"/>
      <c r="E130" s="15"/>
      <c r="F130" s="15"/>
      <c r="G130" s="15"/>
      <c r="H130" s="15"/>
      <c r="I130" s="15"/>
      <c r="J130" s="15">
        <v>7.3005199999999997E-5</v>
      </c>
      <c r="K130" s="15"/>
      <c r="L130" s="15">
        <v>3.6361199999999997E-4</v>
      </c>
      <c r="M130" s="15">
        <v>-1.55169E-5</v>
      </c>
      <c r="N130" s="15"/>
      <c r="O130" s="15"/>
      <c r="P130" s="15"/>
      <c r="Q130" s="15"/>
      <c r="R130" s="15"/>
      <c r="T130" s="15"/>
      <c r="U130" s="15">
        <v>-7.4363900000000004E-4</v>
      </c>
      <c r="V130" s="15"/>
      <c r="W130" s="15"/>
      <c r="X130" s="15"/>
      <c r="Y130" s="15"/>
      <c r="Z130" s="15"/>
      <c r="AA130" s="15"/>
      <c r="AB130" s="15">
        <v>1.60433E-4</v>
      </c>
      <c r="AC130" s="15"/>
      <c r="AD130" s="15">
        <v>2.4731639999999999E-3</v>
      </c>
      <c r="AE130" s="15">
        <v>8.4831000000000001E-4</v>
      </c>
      <c r="AF130" s="15"/>
      <c r="AG130" s="15"/>
      <c r="AH130" s="15"/>
      <c r="AI130" s="15"/>
      <c r="AJ130" s="15"/>
    </row>
    <row r="131" spans="2:36" ht="16" x14ac:dyDescent="0.2">
      <c r="B131" s="15"/>
      <c r="C131" s="15">
        <v>8.28832E-5</v>
      </c>
      <c r="D131" s="15"/>
      <c r="E131" s="15"/>
      <c r="F131" s="15"/>
      <c r="G131" s="15"/>
      <c r="H131" s="15"/>
      <c r="I131" s="15"/>
      <c r="J131" s="15">
        <v>1.54733E-4</v>
      </c>
      <c r="K131" s="15"/>
      <c r="L131" s="15">
        <v>2.07443E-4</v>
      </c>
      <c r="M131" s="15">
        <v>-2.9202900000000001E-5</v>
      </c>
      <c r="N131" s="15"/>
      <c r="O131" s="15"/>
      <c r="P131" s="15"/>
      <c r="Q131" s="15"/>
      <c r="R131" s="15"/>
      <c r="T131" s="15"/>
      <c r="U131" s="15">
        <v>-1.205051E-3</v>
      </c>
      <c r="V131" s="15"/>
      <c r="W131" s="15"/>
      <c r="X131" s="15"/>
      <c r="Y131" s="15"/>
      <c r="Z131" s="15"/>
      <c r="AA131" s="15"/>
      <c r="AB131" s="15">
        <v>-1.5952100000000001E-4</v>
      </c>
      <c r="AC131" s="15"/>
      <c r="AD131" s="15">
        <v>3.1998900000000002E-4</v>
      </c>
      <c r="AE131" s="15">
        <v>-2.42122E-4</v>
      </c>
      <c r="AF131" s="15"/>
      <c r="AG131" s="15"/>
      <c r="AH131" s="15"/>
      <c r="AI131" s="15"/>
      <c r="AJ131" s="15"/>
    </row>
    <row r="132" spans="2:36" ht="16" x14ac:dyDescent="0.2">
      <c r="B132" s="15"/>
      <c r="C132" s="15">
        <v>1.3622600000000001E-4</v>
      </c>
      <c r="D132" s="15"/>
      <c r="E132" s="15"/>
      <c r="F132" s="15"/>
      <c r="G132" s="15"/>
      <c r="H132" s="15"/>
      <c r="I132" s="15"/>
      <c r="J132" s="15">
        <v>3.0785699999999998E-4</v>
      </c>
      <c r="K132" s="15"/>
      <c r="L132" s="15">
        <v>4.43845E-4</v>
      </c>
      <c r="M132" s="15">
        <v>3.2871000000000002E-4</v>
      </c>
      <c r="N132" s="15"/>
      <c r="O132" s="15"/>
      <c r="P132" s="15"/>
      <c r="Q132" s="15"/>
      <c r="R132" s="15"/>
      <c r="T132" s="15"/>
      <c r="U132" s="15">
        <v>-2.191386E-3</v>
      </c>
      <c r="V132" s="15"/>
      <c r="W132" s="15"/>
      <c r="X132" s="15"/>
      <c r="Y132" s="15"/>
      <c r="Z132" s="15"/>
      <c r="AA132" s="15"/>
      <c r="AB132" s="15">
        <v>-7.9011900000000002E-5</v>
      </c>
      <c r="AC132" s="15"/>
      <c r="AD132" s="15">
        <v>1.625175E-3</v>
      </c>
      <c r="AE132" s="15">
        <v>-5.4253299999999999E-4</v>
      </c>
      <c r="AF132" s="15"/>
      <c r="AG132" s="15"/>
      <c r="AH132" s="15"/>
      <c r="AI132" s="15"/>
      <c r="AJ132" s="15"/>
    </row>
    <row r="133" spans="2:36" ht="16" x14ac:dyDescent="0.2">
      <c r="B133" s="15"/>
      <c r="C133" s="15">
        <v>-1.0391999999999999E-4</v>
      </c>
      <c r="D133" s="15"/>
      <c r="E133" s="15"/>
      <c r="F133" s="15"/>
      <c r="G133" s="15"/>
      <c r="H133" s="15"/>
      <c r="I133" s="15"/>
      <c r="J133" s="15">
        <v>2.8556600000000001E-4</v>
      </c>
      <c r="K133" s="15"/>
      <c r="L133" s="15">
        <v>3.2293699999999997E-4</v>
      </c>
      <c r="M133" s="15">
        <v>1.68577E-4</v>
      </c>
      <c r="N133" s="15"/>
      <c r="O133" s="15"/>
      <c r="P133" s="15"/>
      <c r="Q133" s="15"/>
      <c r="R133" s="15"/>
      <c r="T133" s="15"/>
      <c r="U133" s="15">
        <v>-1.6645360000000001E-3</v>
      </c>
      <c r="V133" s="15"/>
      <c r="W133" s="15"/>
      <c r="X133" s="15"/>
      <c r="Y133" s="15"/>
      <c r="Z133" s="15"/>
      <c r="AA133" s="15"/>
      <c r="AB133" s="15">
        <v>-8.4264200000000005E-5</v>
      </c>
      <c r="AC133" s="15"/>
      <c r="AD133" s="15">
        <v>2.4549910000000001E-3</v>
      </c>
      <c r="AE133" s="15">
        <v>4.6010499999999999E-4</v>
      </c>
      <c r="AF133" s="15"/>
      <c r="AG133" s="15"/>
      <c r="AH133" s="15"/>
      <c r="AI133" s="15"/>
      <c r="AJ133" s="15"/>
    </row>
    <row r="134" spans="2:36" ht="16" x14ac:dyDescent="0.2">
      <c r="B134" s="15"/>
      <c r="C134" s="15">
        <v>1.5343999999999999E-4</v>
      </c>
      <c r="D134" s="15"/>
      <c r="E134" s="15"/>
      <c r="F134" s="15"/>
      <c r="G134" s="15"/>
      <c r="H134" s="15"/>
      <c r="I134" s="15"/>
      <c r="J134" s="15"/>
      <c r="K134" s="15"/>
      <c r="L134" s="15">
        <v>3.06805E-4</v>
      </c>
      <c r="M134" s="15">
        <v>3.47311E-4</v>
      </c>
      <c r="N134" s="15"/>
      <c r="O134" s="15"/>
      <c r="P134" s="15"/>
      <c r="Q134" s="15"/>
      <c r="R134" s="15"/>
      <c r="T134" s="15"/>
      <c r="U134" s="15">
        <v>-1.2631140000000001E-3</v>
      </c>
      <c r="V134" s="15"/>
      <c r="W134" s="15"/>
      <c r="X134" s="15"/>
      <c r="Y134" s="15"/>
      <c r="Z134" s="15"/>
      <c r="AA134" s="15"/>
      <c r="AB134" s="15"/>
      <c r="AC134" s="15"/>
      <c r="AD134" s="15">
        <v>2.7067879999999999E-3</v>
      </c>
      <c r="AE134" s="15">
        <v>9.6749900000000003E-4</v>
      </c>
      <c r="AF134" s="15"/>
      <c r="AG134" s="15"/>
      <c r="AH134" s="15"/>
      <c r="AI134" s="15"/>
      <c r="AJ134" s="15"/>
    </row>
    <row r="135" spans="2:36" ht="16" x14ac:dyDescent="0.2">
      <c r="B135" s="15"/>
      <c r="C135" s="15">
        <v>-3.2627300000000003E-4</v>
      </c>
      <c r="D135" s="15"/>
      <c r="E135" s="15"/>
      <c r="F135" s="15"/>
      <c r="G135" s="15"/>
      <c r="H135" s="15"/>
      <c r="I135" s="15"/>
      <c r="J135" s="15"/>
      <c r="K135" s="15"/>
      <c r="L135" s="15">
        <v>2.7226700000000001E-5</v>
      </c>
      <c r="M135" s="15">
        <v>1.00212E-4</v>
      </c>
      <c r="N135" s="15"/>
      <c r="O135" s="15"/>
      <c r="P135" s="15"/>
      <c r="Q135" s="15"/>
      <c r="R135" s="15"/>
      <c r="T135" s="15"/>
      <c r="U135" s="15">
        <v>-2.5007559999999998E-3</v>
      </c>
      <c r="V135" s="15"/>
      <c r="W135" s="15"/>
      <c r="X135" s="15"/>
      <c r="Y135" s="15"/>
      <c r="Z135" s="15"/>
      <c r="AA135" s="15"/>
      <c r="AB135" s="15"/>
      <c r="AC135" s="15"/>
      <c r="AD135" s="15">
        <v>-7.6944800000000002E-5</v>
      </c>
      <c r="AE135" s="15">
        <v>1.0710979999999999E-3</v>
      </c>
      <c r="AF135" s="15"/>
      <c r="AG135" s="15"/>
      <c r="AH135" s="15"/>
      <c r="AI135" s="15"/>
      <c r="AJ135" s="15"/>
    </row>
    <row r="136" spans="2:36" ht="16" x14ac:dyDescent="0.2">
      <c r="B136" s="15"/>
      <c r="C136" s="15">
        <v>1.83012E-4</v>
      </c>
      <c r="D136" s="15"/>
      <c r="E136" s="15"/>
      <c r="F136" s="15"/>
      <c r="G136" s="15"/>
      <c r="H136" s="15"/>
      <c r="I136" s="15"/>
      <c r="J136" s="15"/>
      <c r="K136" s="15"/>
      <c r="L136" s="15">
        <v>4.1836100000000001E-4</v>
      </c>
      <c r="M136" s="15">
        <v>-3.6272600000000002E-5</v>
      </c>
      <c r="N136" s="15"/>
      <c r="O136" s="15"/>
      <c r="P136" s="15"/>
      <c r="Q136" s="15"/>
      <c r="R136" s="15"/>
      <c r="T136" s="15"/>
      <c r="U136" s="15">
        <v>-9.8604899999999991E-4</v>
      </c>
      <c r="V136" s="15"/>
      <c r="W136" s="15"/>
      <c r="X136" s="15"/>
      <c r="Y136" s="15"/>
      <c r="Z136" s="15"/>
      <c r="AA136" s="15"/>
      <c r="AB136" s="15"/>
      <c r="AC136" s="15"/>
      <c r="AD136" s="15">
        <v>-1.3548600000000001E-4</v>
      </c>
      <c r="AE136" s="15">
        <v>-8.3489199999999995E-4</v>
      </c>
      <c r="AF136" s="15"/>
      <c r="AG136" s="15"/>
      <c r="AH136" s="15"/>
      <c r="AI136" s="15"/>
      <c r="AJ136" s="15"/>
    </row>
    <row r="137" spans="2:36" ht="16" x14ac:dyDescent="0.2">
      <c r="B137" s="15"/>
      <c r="C137" s="15">
        <v>9.4580599999999994E-5</v>
      </c>
      <c r="D137" s="15"/>
      <c r="E137" s="15"/>
      <c r="F137" s="15"/>
      <c r="G137" s="15"/>
      <c r="H137" s="15"/>
      <c r="I137" s="15"/>
      <c r="J137" s="15"/>
      <c r="K137" s="15"/>
      <c r="L137" s="15">
        <v>2.14224E-4</v>
      </c>
      <c r="M137" s="15">
        <v>4.1425400000000002E-4</v>
      </c>
      <c r="N137" s="15"/>
      <c r="O137" s="15"/>
      <c r="P137" s="15"/>
      <c r="Q137" s="15"/>
      <c r="R137" s="15"/>
      <c r="T137" s="15"/>
      <c r="U137" s="15">
        <v>-6.5477700000000005E-4</v>
      </c>
      <c r="V137" s="15"/>
      <c r="W137" s="15"/>
      <c r="X137" s="15"/>
      <c r="Y137" s="15"/>
      <c r="Z137" s="15"/>
      <c r="AA137" s="15"/>
      <c r="AB137" s="15"/>
      <c r="AC137" s="15"/>
      <c r="AD137" s="15">
        <v>4.4375600000000001E-4</v>
      </c>
      <c r="AE137" s="15">
        <v>-6.8430599999999998E-4</v>
      </c>
      <c r="AF137" s="15"/>
      <c r="AG137" s="15"/>
      <c r="AH137" s="15"/>
      <c r="AI137" s="15"/>
      <c r="AJ137" s="15"/>
    </row>
    <row r="138" spans="2:36" ht="16" x14ac:dyDescent="0.2">
      <c r="B138" s="15"/>
      <c r="C138" s="15">
        <v>9.8062700000000006E-5</v>
      </c>
      <c r="D138" s="15"/>
      <c r="E138" s="15"/>
      <c r="F138" s="15"/>
      <c r="G138" s="15"/>
      <c r="H138" s="15"/>
      <c r="I138" s="15"/>
      <c r="J138" s="15"/>
      <c r="K138" s="15"/>
      <c r="L138" s="15">
        <v>4.8286299999999999E-4</v>
      </c>
      <c r="M138" s="15">
        <v>1.7793E-4</v>
      </c>
      <c r="N138" s="15"/>
      <c r="O138" s="15"/>
      <c r="P138" s="15"/>
      <c r="Q138" s="15"/>
      <c r="R138" s="15"/>
      <c r="T138" s="15"/>
      <c r="U138" s="15">
        <v>-3.2051099999999999E-4</v>
      </c>
      <c r="V138" s="15"/>
      <c r="W138" s="15"/>
      <c r="X138" s="15"/>
      <c r="Y138" s="15"/>
      <c r="Z138" s="15"/>
      <c r="AA138" s="15"/>
      <c r="AB138" s="15"/>
      <c r="AC138" s="15"/>
      <c r="AD138" s="15">
        <v>2.2791759999999999E-3</v>
      </c>
      <c r="AE138" s="15">
        <v>-1.01519E-3</v>
      </c>
      <c r="AF138" s="15"/>
      <c r="AG138" s="15"/>
      <c r="AH138" s="15"/>
      <c r="AI138" s="15"/>
      <c r="AJ138" s="15"/>
    </row>
    <row r="139" spans="2:36" ht="16" x14ac:dyDescent="0.2">
      <c r="B139" s="15"/>
      <c r="C139" s="15">
        <v>1.1604600000000001E-4</v>
      </c>
      <c r="D139" s="15"/>
      <c r="E139" s="15"/>
      <c r="F139" s="15"/>
      <c r="G139" s="15"/>
      <c r="H139" s="15"/>
      <c r="I139" s="15"/>
      <c r="J139" s="15"/>
      <c r="K139" s="15"/>
      <c r="L139" s="15">
        <v>4.1973800000000001E-4</v>
      </c>
      <c r="M139" s="15">
        <v>1.3571199999999999E-4</v>
      </c>
      <c r="N139" s="15"/>
      <c r="O139" s="15"/>
      <c r="P139" s="15"/>
      <c r="Q139" s="15"/>
      <c r="R139" s="15"/>
      <c r="T139" s="15"/>
      <c r="U139" s="15">
        <v>1.5936699999999999E-4</v>
      </c>
      <c r="V139" s="15"/>
      <c r="W139" s="15"/>
      <c r="X139" s="15"/>
      <c r="Y139" s="15"/>
      <c r="Z139" s="15"/>
      <c r="AA139" s="15"/>
      <c r="AB139" s="15"/>
      <c r="AC139" s="15"/>
      <c r="AD139" s="15">
        <v>-5.67054E-4</v>
      </c>
      <c r="AE139" s="15">
        <v>-2.4221999999999999E-4</v>
      </c>
      <c r="AF139" s="15"/>
      <c r="AG139" s="15"/>
      <c r="AH139" s="15"/>
      <c r="AI139" s="15"/>
      <c r="AJ139" s="15"/>
    </row>
    <row r="140" spans="2:36" ht="16" x14ac:dyDescent="0.2">
      <c r="B140" s="15"/>
      <c r="C140" s="15">
        <v>-8.49879E-5</v>
      </c>
      <c r="D140" s="15"/>
      <c r="E140" s="15"/>
      <c r="F140" s="15"/>
      <c r="G140" s="15"/>
      <c r="H140" s="15"/>
      <c r="I140" s="15"/>
      <c r="J140" s="15"/>
      <c r="K140" s="15"/>
      <c r="L140" s="15"/>
      <c r="M140" s="15">
        <v>6.2252100000000007E-5</v>
      </c>
      <c r="N140" s="15"/>
      <c r="O140" s="15"/>
      <c r="P140" s="15"/>
      <c r="Q140" s="15"/>
      <c r="R140" s="15"/>
      <c r="T140" s="15"/>
      <c r="U140" s="15">
        <v>-3.1696600000000001E-4</v>
      </c>
      <c r="V140" s="15"/>
      <c r="W140" s="15"/>
      <c r="X140" s="15"/>
      <c r="Y140" s="15"/>
      <c r="Z140" s="15"/>
      <c r="AA140" s="15"/>
      <c r="AB140" s="15"/>
      <c r="AC140" s="15"/>
      <c r="AD140" s="15"/>
      <c r="AE140" s="15">
        <v>-1.390493E-3</v>
      </c>
      <c r="AF140" s="15"/>
      <c r="AG140" s="15"/>
      <c r="AH140" s="15"/>
      <c r="AI140" s="15"/>
      <c r="AJ140" s="15"/>
    </row>
    <row r="141" spans="2:36" ht="16" x14ac:dyDescent="0.2">
      <c r="B141" s="15"/>
      <c r="C141" s="15">
        <v>1.70691E-4</v>
      </c>
      <c r="D141" s="15"/>
      <c r="E141" s="15"/>
      <c r="F141" s="15"/>
      <c r="G141" s="15"/>
      <c r="H141" s="15"/>
      <c r="I141" s="15"/>
      <c r="J141" s="15"/>
      <c r="K141" s="15"/>
      <c r="L141" s="15"/>
      <c r="M141" s="15">
        <v>2.1377399999999999E-4</v>
      </c>
      <c r="N141" s="15"/>
      <c r="O141" s="15"/>
      <c r="P141" s="15"/>
      <c r="Q141" s="15"/>
      <c r="R141" s="15"/>
      <c r="T141" s="15"/>
      <c r="U141" s="15">
        <v>-6.7104299999999997E-4</v>
      </c>
      <c r="V141" s="15"/>
      <c r="W141" s="15"/>
      <c r="X141" s="15"/>
      <c r="Y141" s="15"/>
      <c r="Z141" s="15"/>
      <c r="AA141" s="15"/>
      <c r="AB141" s="15"/>
      <c r="AC141" s="15"/>
      <c r="AD141" s="15"/>
      <c r="AE141" s="15">
        <v>1.6738040000000001E-3</v>
      </c>
      <c r="AF141" s="15"/>
      <c r="AG141" s="15"/>
      <c r="AH141" s="15"/>
      <c r="AI141" s="15"/>
      <c r="AJ141" s="15"/>
    </row>
    <row r="142" spans="2:36" ht="16" x14ac:dyDescent="0.2">
      <c r="B142" s="15"/>
      <c r="C142" s="15">
        <v>5.3804200000000002E-5</v>
      </c>
      <c r="D142" s="15"/>
      <c r="E142" s="15"/>
      <c r="F142" s="15"/>
      <c r="G142" s="15"/>
      <c r="H142" s="15"/>
      <c r="I142" s="15"/>
      <c r="J142" s="15"/>
      <c r="K142" s="15"/>
      <c r="L142" s="15"/>
      <c r="M142" s="15">
        <v>1.9691000000000001E-4</v>
      </c>
      <c r="N142" s="15"/>
      <c r="O142" s="15"/>
      <c r="P142" s="15"/>
      <c r="Q142" s="15"/>
      <c r="R142" s="15"/>
      <c r="T142" s="15"/>
      <c r="U142" s="15">
        <v>-1.0345020000000001E-3</v>
      </c>
      <c r="V142" s="15"/>
      <c r="W142" s="15"/>
      <c r="X142" s="15"/>
      <c r="Y142" s="15"/>
      <c r="Z142" s="15"/>
      <c r="AA142" s="15"/>
      <c r="AB142" s="15"/>
      <c r="AC142" s="15"/>
      <c r="AD142" s="15"/>
      <c r="AE142" s="15">
        <v>1.6851119999999999E-3</v>
      </c>
      <c r="AF142" s="15"/>
      <c r="AG142" s="15"/>
      <c r="AH142" s="15"/>
      <c r="AI142" s="15"/>
      <c r="AJ142" s="15"/>
    </row>
    <row r="143" spans="2:36" ht="16" x14ac:dyDescent="0.2">
      <c r="B143" s="15"/>
      <c r="C143" s="15">
        <v>-2.6325800000000001E-5</v>
      </c>
      <c r="D143" s="15"/>
      <c r="E143" s="15"/>
      <c r="F143" s="15"/>
      <c r="G143" s="15"/>
      <c r="H143" s="15"/>
      <c r="I143" s="15"/>
      <c r="J143" s="15"/>
      <c r="K143" s="15"/>
      <c r="L143" s="15"/>
      <c r="M143" s="15">
        <v>1.9657100000000001E-4</v>
      </c>
      <c r="N143" s="15"/>
      <c r="O143" s="15"/>
      <c r="P143" s="15"/>
      <c r="Q143" s="15"/>
      <c r="R143" s="15"/>
      <c r="T143" s="15"/>
      <c r="U143" s="15">
        <v>-6.4119399999999999E-4</v>
      </c>
      <c r="V143" s="15"/>
      <c r="W143" s="15"/>
      <c r="X143" s="15"/>
      <c r="Y143" s="15"/>
      <c r="Z143" s="15"/>
      <c r="AA143" s="15"/>
      <c r="AB143" s="15"/>
      <c r="AC143" s="15"/>
      <c r="AD143" s="15"/>
      <c r="AE143" s="15">
        <v>3.3477189999999999E-3</v>
      </c>
      <c r="AF143" s="15"/>
      <c r="AG143" s="15"/>
      <c r="AH143" s="15"/>
      <c r="AI143" s="15"/>
      <c r="AJ143" s="15"/>
    </row>
    <row r="144" spans="2:36" ht="16" x14ac:dyDescent="0.2">
      <c r="B144" s="15"/>
      <c r="C144" s="15">
        <v>-1.16271E-4</v>
      </c>
      <c r="D144" s="15"/>
      <c r="E144" s="15"/>
      <c r="F144" s="15"/>
      <c r="G144" s="15"/>
      <c r="H144" s="15"/>
      <c r="I144" s="15"/>
      <c r="J144" s="15"/>
      <c r="K144" s="15"/>
      <c r="L144" s="15"/>
      <c r="M144" s="15">
        <v>2.1595699999999999E-4</v>
      </c>
      <c r="N144" s="15"/>
      <c r="O144" s="15"/>
      <c r="P144" s="15"/>
      <c r="Q144" s="15"/>
      <c r="R144" s="15"/>
      <c r="T144" s="15"/>
      <c r="U144" s="15">
        <v>-1.1892809999999999E-3</v>
      </c>
      <c r="V144" s="15"/>
      <c r="W144" s="15"/>
      <c r="X144" s="15"/>
      <c r="Y144" s="15"/>
      <c r="Z144" s="15"/>
      <c r="AA144" s="15"/>
      <c r="AB144" s="15"/>
      <c r="AC144" s="15"/>
      <c r="AD144" s="15"/>
      <c r="AE144" s="15">
        <v>8.5727799999999995E-4</v>
      </c>
      <c r="AF144" s="15"/>
      <c r="AG144" s="15"/>
      <c r="AH144" s="15"/>
      <c r="AI144" s="15"/>
      <c r="AJ144" s="15"/>
    </row>
    <row r="145" spans="2:36" ht="16" x14ac:dyDescent="0.2">
      <c r="B145" s="15"/>
      <c r="C145" s="15">
        <v>1.4353200000000001E-4</v>
      </c>
      <c r="D145" s="15"/>
      <c r="E145" s="15"/>
      <c r="F145" s="15"/>
      <c r="G145" s="15"/>
      <c r="H145" s="15"/>
      <c r="I145" s="15"/>
      <c r="J145" s="15"/>
      <c r="K145" s="15"/>
      <c r="L145" s="15"/>
      <c r="M145" s="15">
        <v>6.6662599999999994E-5</v>
      </c>
      <c r="N145" s="15"/>
      <c r="O145" s="15"/>
      <c r="P145" s="15"/>
      <c r="Q145" s="15"/>
      <c r="R145" s="15"/>
      <c r="T145" s="15"/>
      <c r="U145" s="15">
        <v>-1.796207E-3</v>
      </c>
      <c r="V145" s="15"/>
      <c r="W145" s="15"/>
      <c r="X145" s="15"/>
      <c r="Y145" s="15"/>
      <c r="Z145" s="15"/>
      <c r="AA145" s="15"/>
      <c r="AB145" s="15"/>
      <c r="AC145" s="15"/>
      <c r="AD145" s="15"/>
      <c r="AE145" s="15">
        <v>4.2858999999999997E-5</v>
      </c>
      <c r="AF145" s="15"/>
      <c r="AG145" s="15"/>
      <c r="AH145" s="15"/>
      <c r="AI145" s="15"/>
      <c r="AJ145" s="15"/>
    </row>
    <row r="146" spans="2:36" ht="16" x14ac:dyDescent="0.2">
      <c r="B146" s="15"/>
      <c r="C146" s="15">
        <v>2.6786899999999999E-5</v>
      </c>
      <c r="D146" s="15"/>
      <c r="E146" s="15"/>
      <c r="F146" s="15"/>
      <c r="G146" s="15"/>
      <c r="H146" s="15"/>
      <c r="I146" s="15"/>
      <c r="J146" s="15"/>
      <c r="K146" s="15"/>
      <c r="L146" s="15"/>
      <c r="M146" s="15">
        <v>1.20276E-4</v>
      </c>
      <c r="N146" s="15"/>
      <c r="O146" s="15"/>
      <c r="P146" s="15"/>
      <c r="Q146" s="15"/>
      <c r="R146" s="15"/>
      <c r="T146" s="15"/>
      <c r="U146" s="15">
        <v>-1.207116E-3</v>
      </c>
      <c r="V146" s="15"/>
      <c r="W146" s="15"/>
      <c r="X146" s="15"/>
      <c r="Y146" s="15"/>
      <c r="Z146" s="15"/>
      <c r="AA146" s="15"/>
      <c r="AB146" s="15"/>
      <c r="AC146" s="15"/>
      <c r="AD146" s="15"/>
      <c r="AE146" s="15">
        <v>-3.5190599999999997E-4</v>
      </c>
      <c r="AF146" s="15"/>
      <c r="AG146" s="15"/>
      <c r="AH146" s="15"/>
      <c r="AI146" s="15"/>
      <c r="AJ146" s="15"/>
    </row>
    <row r="147" spans="2:36" ht="16" x14ac:dyDescent="0.2">
      <c r="B147" s="15"/>
      <c r="C147" s="15">
        <v>2.3255300000000001E-5</v>
      </c>
      <c r="D147" s="15"/>
      <c r="E147" s="15"/>
      <c r="F147" s="15"/>
      <c r="G147" s="15"/>
      <c r="H147" s="15"/>
      <c r="I147" s="15"/>
      <c r="J147" s="15"/>
      <c r="K147" s="15"/>
      <c r="L147" s="15"/>
      <c r="M147" s="15">
        <v>3.1344999999999999E-5</v>
      </c>
      <c r="N147" s="15"/>
      <c r="O147" s="15"/>
      <c r="P147" s="15"/>
      <c r="Q147" s="15"/>
      <c r="R147" s="15"/>
      <c r="T147" s="15"/>
      <c r="U147" s="15">
        <v>-4.6655500000000001E-4</v>
      </c>
      <c r="V147" s="15"/>
      <c r="W147" s="15"/>
      <c r="X147" s="15"/>
      <c r="Y147" s="15"/>
      <c r="Z147" s="15"/>
      <c r="AA147" s="15"/>
      <c r="AB147" s="15"/>
      <c r="AC147" s="15"/>
      <c r="AD147" s="15"/>
      <c r="AE147" s="15">
        <v>9.4171999999999995E-4</v>
      </c>
      <c r="AF147" s="15"/>
      <c r="AG147" s="15"/>
      <c r="AH147" s="15"/>
      <c r="AI147" s="15"/>
      <c r="AJ147" s="15"/>
    </row>
    <row r="148" spans="2:36" ht="16" x14ac:dyDescent="0.2">
      <c r="B148" s="15"/>
      <c r="C148" s="15">
        <v>9.6137299999999999E-5</v>
      </c>
      <c r="D148" s="15"/>
      <c r="E148" s="15"/>
      <c r="F148" s="15"/>
      <c r="G148" s="15"/>
      <c r="H148" s="15"/>
      <c r="I148" s="15"/>
      <c r="J148" s="15"/>
      <c r="K148" s="15"/>
      <c r="L148" s="15"/>
      <c r="M148" s="15">
        <v>4.5042500000000001E-5</v>
      </c>
      <c r="N148" s="15"/>
      <c r="O148" s="15"/>
      <c r="P148" s="15"/>
      <c r="Q148" s="15"/>
      <c r="R148" s="15"/>
      <c r="T148" s="15"/>
      <c r="U148" s="15">
        <v>-4.2760399999999999E-4</v>
      </c>
      <c r="V148" s="15"/>
      <c r="W148" s="15"/>
      <c r="X148" s="15"/>
      <c r="Y148" s="15"/>
      <c r="Z148" s="15"/>
      <c r="AA148" s="15"/>
      <c r="AB148" s="15"/>
      <c r="AC148" s="15"/>
      <c r="AD148" s="15"/>
      <c r="AE148" s="15">
        <v>-2.04673E-4</v>
      </c>
      <c r="AF148" s="15"/>
      <c r="AG148" s="15"/>
      <c r="AH148" s="15"/>
      <c r="AI148" s="15"/>
      <c r="AJ148" s="15"/>
    </row>
    <row r="149" spans="2:36" ht="16" x14ac:dyDescent="0.2">
      <c r="B149" s="15"/>
      <c r="C149" s="15">
        <v>2.7671300000000001E-6</v>
      </c>
      <c r="D149" s="15"/>
      <c r="E149" s="15"/>
      <c r="F149" s="15"/>
      <c r="G149" s="15"/>
      <c r="H149" s="15"/>
      <c r="I149" s="15"/>
      <c r="J149" s="15"/>
      <c r="K149" s="15"/>
      <c r="L149" s="15"/>
      <c r="M149" s="15">
        <v>-2.9256099999999999E-5</v>
      </c>
      <c r="N149" s="15"/>
      <c r="O149" s="15"/>
      <c r="P149" s="15"/>
      <c r="Q149" s="15"/>
      <c r="R149" s="15"/>
      <c r="T149" s="15"/>
      <c r="U149" s="15">
        <v>-1.09739E-3</v>
      </c>
      <c r="V149" s="15"/>
      <c r="W149" s="15"/>
      <c r="X149" s="15"/>
      <c r="Y149" s="15"/>
      <c r="Z149" s="15"/>
      <c r="AA149" s="15"/>
      <c r="AB149" s="15"/>
      <c r="AC149" s="15"/>
      <c r="AD149" s="15"/>
      <c r="AE149" s="15">
        <v>-1.685932E-3</v>
      </c>
      <c r="AF149" s="15"/>
      <c r="AG149" s="15"/>
      <c r="AH149" s="15"/>
      <c r="AI149" s="15"/>
      <c r="AJ149" s="15"/>
    </row>
    <row r="150" spans="2:36" ht="16" x14ac:dyDescent="0.2">
      <c r="B150" s="15"/>
      <c r="C150" s="15">
        <v>2.5436199999999999E-5</v>
      </c>
      <c r="D150" s="15"/>
      <c r="E150" s="15"/>
      <c r="F150" s="15"/>
      <c r="G150" s="15"/>
      <c r="H150" s="15"/>
      <c r="I150" s="15"/>
      <c r="J150" s="15"/>
      <c r="K150" s="15"/>
      <c r="L150" s="15"/>
      <c r="M150" s="15">
        <v>-2.26847E-5</v>
      </c>
      <c r="N150" s="15"/>
      <c r="O150" s="15"/>
      <c r="P150" s="15"/>
      <c r="Q150" s="15"/>
      <c r="R150" s="15"/>
      <c r="T150" s="15"/>
      <c r="U150" s="15">
        <v>-4.44688E-4</v>
      </c>
      <c r="V150" s="15"/>
      <c r="W150" s="15"/>
      <c r="X150" s="15"/>
      <c r="Y150" s="15"/>
      <c r="Z150" s="15"/>
      <c r="AA150" s="15"/>
      <c r="AB150" s="15"/>
      <c r="AC150" s="15"/>
      <c r="AD150" s="15"/>
      <c r="AE150" s="15">
        <v>4.5472900000000002E-4</v>
      </c>
      <c r="AF150" s="15"/>
      <c r="AG150" s="15"/>
      <c r="AH150" s="15"/>
      <c r="AI150" s="15"/>
      <c r="AJ150" s="15"/>
    </row>
    <row r="151" spans="2:36" ht="16" x14ac:dyDescent="0.2">
      <c r="B151" s="15"/>
      <c r="C151" s="15">
        <v>1.6137399999999999E-4</v>
      </c>
      <c r="D151" s="15"/>
      <c r="E151" s="15"/>
      <c r="F151" s="15"/>
      <c r="G151" s="15"/>
      <c r="H151" s="15"/>
      <c r="I151" s="15"/>
      <c r="J151" s="15"/>
      <c r="K151" s="15"/>
      <c r="L151" s="15"/>
      <c r="M151" s="15">
        <v>2.2749099999999999E-4</v>
      </c>
      <c r="N151" s="15"/>
      <c r="O151" s="15"/>
      <c r="P151" s="15"/>
      <c r="Q151" s="15"/>
      <c r="R151" s="15"/>
      <c r="T151" s="15"/>
      <c r="U151" s="15">
        <v>-8.3410899999999998E-4</v>
      </c>
      <c r="V151" s="15"/>
      <c r="W151" s="15"/>
      <c r="X151" s="15"/>
      <c r="Y151" s="15"/>
      <c r="Z151" s="15"/>
      <c r="AA151" s="15"/>
      <c r="AB151" s="15"/>
      <c r="AC151" s="15"/>
      <c r="AD151" s="15"/>
      <c r="AE151" s="15">
        <v>1.2134030000000001E-3</v>
      </c>
      <c r="AF151" s="15"/>
      <c r="AG151" s="15"/>
      <c r="AH151" s="15"/>
      <c r="AI151" s="15"/>
      <c r="AJ151" s="15"/>
    </row>
    <row r="152" spans="2:36" ht="16" x14ac:dyDescent="0.2">
      <c r="B152" s="15"/>
      <c r="C152" s="15">
        <v>1.46558E-4</v>
      </c>
      <c r="D152" s="15"/>
      <c r="E152" s="15"/>
      <c r="F152" s="15"/>
      <c r="G152" s="15"/>
      <c r="H152" s="15"/>
      <c r="I152" s="15"/>
      <c r="J152" s="15"/>
      <c r="K152" s="15"/>
      <c r="L152" s="15"/>
      <c r="M152" s="15">
        <v>1.35518E-4</v>
      </c>
      <c r="N152" s="15"/>
      <c r="O152" s="15"/>
      <c r="P152" s="15"/>
      <c r="Q152" s="15"/>
      <c r="R152" s="15"/>
      <c r="T152" s="15"/>
      <c r="U152" s="15">
        <v>-2.2441400000000001E-4</v>
      </c>
      <c r="V152" s="15"/>
      <c r="W152" s="15"/>
      <c r="X152" s="15"/>
      <c r="Y152" s="15"/>
      <c r="Z152" s="15"/>
      <c r="AA152" s="15"/>
      <c r="AB152" s="15"/>
      <c r="AC152" s="15"/>
      <c r="AD152" s="15"/>
      <c r="AE152" s="15">
        <v>4.5694900000000001E-4</v>
      </c>
      <c r="AF152" s="15"/>
      <c r="AG152" s="15"/>
      <c r="AH152" s="15"/>
      <c r="AI152" s="15"/>
      <c r="AJ152" s="15"/>
    </row>
    <row r="153" spans="2:36" ht="16" x14ac:dyDescent="0.2">
      <c r="B153" s="15"/>
      <c r="C153" s="15">
        <v>8.3960899999999998E-5</v>
      </c>
      <c r="D153" s="15"/>
      <c r="E153" s="15"/>
      <c r="F153" s="15"/>
      <c r="G153" s="15"/>
      <c r="H153" s="15"/>
      <c r="I153" s="15"/>
      <c r="J153" s="15"/>
      <c r="K153" s="15"/>
      <c r="L153" s="15"/>
      <c r="M153" s="15">
        <v>1.6530399999999999E-4</v>
      </c>
      <c r="N153" s="15"/>
      <c r="O153" s="15"/>
      <c r="P153" s="15"/>
      <c r="Q153" s="15"/>
      <c r="R153" s="15"/>
      <c r="T153" s="15"/>
      <c r="U153" s="15">
        <v>-3.52741E-4</v>
      </c>
      <c r="V153" s="15"/>
      <c r="W153" s="15"/>
      <c r="X153" s="15"/>
      <c r="Y153" s="15"/>
      <c r="Z153" s="15"/>
      <c r="AA153" s="15"/>
      <c r="AB153" s="15"/>
      <c r="AC153" s="15"/>
      <c r="AD153" s="15"/>
      <c r="AE153" s="15">
        <v>3.07452E-4</v>
      </c>
      <c r="AF153" s="15"/>
      <c r="AG153" s="15"/>
      <c r="AH153" s="15"/>
      <c r="AI153" s="15"/>
      <c r="AJ153" s="15"/>
    </row>
    <row r="154" spans="2:36" ht="16" x14ac:dyDescent="0.2">
      <c r="B154" s="15"/>
      <c r="C154" s="15">
        <v>7.19374E-5</v>
      </c>
      <c r="D154" s="15"/>
      <c r="E154" s="15"/>
      <c r="F154" s="15"/>
      <c r="G154" s="15"/>
      <c r="H154" s="15"/>
      <c r="I154" s="15"/>
      <c r="J154" s="15"/>
      <c r="K154" s="15"/>
      <c r="L154" s="15"/>
      <c r="M154" s="15">
        <v>6.0114200000000001E-5</v>
      </c>
      <c r="N154" s="15"/>
      <c r="O154" s="15"/>
      <c r="P154" s="15"/>
      <c r="Q154" s="15"/>
      <c r="R154" s="15"/>
      <c r="T154" s="15"/>
      <c r="U154" s="15">
        <v>-9.8334099999999999E-4</v>
      </c>
      <c r="V154" s="15"/>
      <c r="W154" s="15"/>
      <c r="X154" s="15"/>
      <c r="Y154" s="15"/>
      <c r="Z154" s="15"/>
      <c r="AA154" s="15"/>
      <c r="AB154" s="15"/>
      <c r="AC154" s="15"/>
      <c r="AD154" s="15"/>
      <c r="AE154" s="15">
        <v>-5.3922699999999998E-4</v>
      </c>
      <c r="AF154" s="15"/>
      <c r="AG154" s="15"/>
      <c r="AH154" s="15"/>
      <c r="AI154" s="15"/>
      <c r="AJ154" s="15"/>
    </row>
    <row r="155" spans="2:36" ht="16" x14ac:dyDescent="0.2">
      <c r="B155" s="15"/>
      <c r="C155" s="15">
        <v>-1.1918200000000001E-5</v>
      </c>
      <c r="D155" s="15"/>
      <c r="E155" s="15"/>
      <c r="F155" s="15"/>
      <c r="G155" s="15"/>
      <c r="H155" s="15"/>
      <c r="I155" s="15"/>
      <c r="J155" s="15"/>
      <c r="K155" s="15"/>
      <c r="L155" s="15"/>
      <c r="M155" s="15">
        <v>1.8616499999999999E-4</v>
      </c>
      <c r="N155" s="15"/>
      <c r="O155" s="15"/>
      <c r="P155" s="15"/>
      <c r="Q155" s="15"/>
      <c r="R155" s="15"/>
      <c r="T155" s="15"/>
      <c r="U155" s="15">
        <v>5.7875099999999996E-4</v>
      </c>
      <c r="V155" s="15"/>
      <c r="W155" s="15"/>
      <c r="X155" s="15"/>
      <c r="Y155" s="15"/>
      <c r="Z155" s="15"/>
      <c r="AA155" s="15"/>
      <c r="AB155" s="15"/>
      <c r="AC155" s="15"/>
      <c r="AD155" s="15"/>
      <c r="AE155" s="15">
        <v>-2.2406399999999999E-3</v>
      </c>
      <c r="AF155" s="15"/>
      <c r="AG155" s="15"/>
      <c r="AH155" s="15"/>
      <c r="AI155" s="15"/>
      <c r="AJ155" s="15"/>
    </row>
    <row r="156" spans="2:36" ht="16" x14ac:dyDescent="0.2">
      <c r="B156" s="15"/>
      <c r="C156" s="15">
        <v>1.6442400000000001E-4</v>
      </c>
      <c r="D156" s="15"/>
      <c r="E156" s="15"/>
      <c r="F156" s="15"/>
      <c r="G156" s="15"/>
      <c r="H156" s="15"/>
      <c r="I156" s="15"/>
      <c r="J156" s="15"/>
      <c r="K156" s="15"/>
      <c r="L156" s="15"/>
      <c r="M156" s="15">
        <v>4.5616500000000002E-4</v>
      </c>
      <c r="N156" s="15"/>
      <c r="O156" s="15"/>
      <c r="P156" s="15"/>
      <c r="Q156" s="15"/>
      <c r="R156" s="15"/>
      <c r="T156" s="15"/>
      <c r="U156" s="15">
        <v>-7.6319400000000003E-4</v>
      </c>
      <c r="V156" s="15"/>
      <c r="W156" s="15"/>
      <c r="X156" s="15"/>
      <c r="Y156" s="15"/>
      <c r="Z156" s="15"/>
      <c r="AA156" s="15"/>
      <c r="AB156" s="15"/>
      <c r="AC156" s="15"/>
      <c r="AD156" s="15"/>
      <c r="AE156" s="15">
        <v>1.83554E-4</v>
      </c>
      <c r="AF156" s="15"/>
      <c r="AG156" s="15"/>
      <c r="AH156" s="15"/>
      <c r="AI156" s="15"/>
      <c r="AJ156" s="15"/>
    </row>
    <row r="157" spans="2:36" ht="16" x14ac:dyDescent="0.2">
      <c r="B157" s="15"/>
      <c r="C157" s="15">
        <v>2.6328899999999999E-4</v>
      </c>
      <c r="D157" s="15"/>
      <c r="E157" s="15"/>
      <c r="F157" s="15"/>
      <c r="G157" s="15"/>
      <c r="H157" s="15"/>
      <c r="I157" s="15"/>
      <c r="J157" s="15"/>
      <c r="K157" s="15"/>
      <c r="L157" s="15"/>
      <c r="M157" s="15">
        <v>4.0499800000000001E-5</v>
      </c>
      <c r="N157" s="15"/>
      <c r="O157" s="15"/>
      <c r="P157" s="15"/>
      <c r="Q157" s="15"/>
      <c r="R157" s="15"/>
      <c r="T157" s="15"/>
      <c r="U157" s="15">
        <v>-6.6938000000000002E-4</v>
      </c>
      <c r="V157" s="15"/>
      <c r="W157" s="15"/>
      <c r="X157" s="15"/>
      <c r="Y157" s="15"/>
      <c r="Z157" s="15"/>
      <c r="AA157" s="15"/>
      <c r="AB157" s="15"/>
      <c r="AC157" s="15"/>
      <c r="AD157" s="15"/>
      <c r="AE157" s="15">
        <v>-5.4251799999999997E-4</v>
      </c>
      <c r="AF157" s="15"/>
      <c r="AG157" s="15"/>
      <c r="AH157" s="15"/>
      <c r="AI157" s="15"/>
      <c r="AJ157" s="15"/>
    </row>
    <row r="158" spans="2:36" ht="16" x14ac:dyDescent="0.2">
      <c r="B158" s="15"/>
      <c r="C158" s="15">
        <v>4.9831599999999995E-4</v>
      </c>
      <c r="D158" s="15"/>
      <c r="E158" s="15"/>
      <c r="F158" s="15"/>
      <c r="G158" s="15"/>
      <c r="H158" s="15"/>
      <c r="I158" s="15"/>
      <c r="J158" s="15"/>
      <c r="K158" s="15"/>
      <c r="L158" s="15"/>
      <c r="M158" s="15">
        <v>6.6069999999999996E-5</v>
      </c>
      <c r="N158" s="15"/>
      <c r="O158" s="15"/>
      <c r="P158" s="15"/>
      <c r="Q158" s="15"/>
      <c r="R158" s="15"/>
      <c r="T158" s="15"/>
      <c r="U158" s="15">
        <v>3.1770069999999999E-3</v>
      </c>
      <c r="V158" s="15"/>
      <c r="W158" s="15"/>
      <c r="X158" s="15"/>
      <c r="Y158" s="15"/>
      <c r="Z158" s="15"/>
      <c r="AA158" s="15"/>
      <c r="AB158" s="15"/>
      <c r="AC158" s="15"/>
      <c r="AD158" s="15"/>
      <c r="AE158" s="15">
        <v>1.0561259999999999E-3</v>
      </c>
      <c r="AF158" s="15"/>
      <c r="AG158" s="15"/>
      <c r="AH158" s="15"/>
      <c r="AI158" s="15"/>
      <c r="AJ158" s="15"/>
    </row>
    <row r="159" spans="2:36" ht="16" x14ac:dyDescent="0.2">
      <c r="B159" s="15"/>
      <c r="C159" s="15">
        <v>-1.9603399999999999E-5</v>
      </c>
      <c r="D159" s="15"/>
      <c r="E159" s="15"/>
      <c r="F159" s="15"/>
      <c r="G159" s="15"/>
      <c r="H159" s="15"/>
      <c r="I159" s="15"/>
      <c r="J159" s="15"/>
      <c r="K159" s="15"/>
      <c r="L159" s="15"/>
      <c r="M159" s="15">
        <v>2.9176899999999999E-4</v>
      </c>
      <c r="N159" s="15"/>
      <c r="O159" s="15"/>
      <c r="P159" s="15"/>
      <c r="Q159" s="15"/>
      <c r="R159" s="15"/>
      <c r="T159" s="15"/>
      <c r="U159" s="15">
        <v>-1.478397E-3</v>
      </c>
      <c r="V159" s="15"/>
      <c r="W159" s="15"/>
      <c r="X159" s="15"/>
      <c r="Y159" s="15"/>
      <c r="Z159" s="15"/>
      <c r="AA159" s="15"/>
      <c r="AB159" s="15"/>
      <c r="AC159" s="15"/>
      <c r="AD159" s="15"/>
      <c r="AE159" s="15">
        <v>2.9241500000000003E-4</v>
      </c>
      <c r="AF159" s="15"/>
      <c r="AG159" s="15"/>
      <c r="AH159" s="15"/>
      <c r="AI159" s="15"/>
      <c r="AJ159" s="15"/>
    </row>
    <row r="160" spans="2:36" ht="16" x14ac:dyDescent="0.2">
      <c r="B160" s="15"/>
      <c r="C160" s="15">
        <v>-5.8898199999999998E-5</v>
      </c>
      <c r="D160" s="15"/>
      <c r="E160" s="15"/>
      <c r="F160" s="15"/>
      <c r="G160" s="15"/>
      <c r="H160" s="15"/>
      <c r="I160" s="15"/>
      <c r="J160" s="15"/>
      <c r="K160" s="15"/>
      <c r="L160" s="15"/>
      <c r="M160" s="15">
        <v>1.7257500000000001E-4</v>
      </c>
      <c r="N160" s="15"/>
      <c r="O160" s="15"/>
      <c r="P160" s="15"/>
      <c r="Q160" s="15"/>
      <c r="R160" s="15"/>
      <c r="T160" s="15"/>
      <c r="U160" s="15">
        <v>-2.8973900000000001E-4</v>
      </c>
      <c r="V160" s="15"/>
      <c r="W160" s="15"/>
      <c r="X160" s="15"/>
      <c r="Y160" s="15"/>
      <c r="Z160" s="15"/>
      <c r="AA160" s="15"/>
      <c r="AB160" s="15"/>
      <c r="AC160" s="15"/>
      <c r="AD160" s="15"/>
      <c r="AE160" s="15">
        <v>1.0855730000000001E-3</v>
      </c>
      <c r="AF160" s="15"/>
      <c r="AG160" s="15"/>
      <c r="AH160" s="15"/>
      <c r="AI160" s="15"/>
      <c r="AJ160" s="15"/>
    </row>
    <row r="161" spans="2:36" ht="16" x14ac:dyDescent="0.2">
      <c r="B161" s="15"/>
      <c r="C161" s="15">
        <v>-2.5169599999999998E-4</v>
      </c>
      <c r="D161" s="15"/>
      <c r="E161" s="15"/>
      <c r="F161" s="15"/>
      <c r="G161" s="15"/>
      <c r="H161" s="15"/>
      <c r="I161" s="15"/>
      <c r="J161" s="15"/>
      <c r="K161" s="15"/>
      <c r="L161" s="15"/>
      <c r="M161" s="15">
        <v>1.3325300000000001E-4</v>
      </c>
      <c r="N161" s="15"/>
      <c r="O161" s="15"/>
      <c r="P161" s="15"/>
      <c r="Q161" s="15"/>
      <c r="R161" s="15"/>
      <c r="T161" s="15"/>
      <c r="U161" s="15">
        <v>2.4869199999999999E-5</v>
      </c>
      <c r="V161" s="15"/>
      <c r="W161" s="15"/>
      <c r="X161" s="15"/>
      <c r="Y161" s="15"/>
      <c r="Z161" s="15"/>
      <c r="AA161" s="15"/>
      <c r="AB161" s="15"/>
      <c r="AC161" s="15"/>
      <c r="AD161" s="15"/>
      <c r="AE161" s="15">
        <v>7.4468699999999995E-4</v>
      </c>
      <c r="AF161" s="15"/>
      <c r="AG161" s="15"/>
      <c r="AH161" s="15"/>
      <c r="AI161" s="15"/>
      <c r="AJ161" s="15"/>
    </row>
    <row r="162" spans="2:36" ht="16" x14ac:dyDescent="0.2">
      <c r="B162" s="15"/>
      <c r="C162" s="15">
        <v>-2.7071799999999998E-4</v>
      </c>
      <c r="D162" s="15"/>
      <c r="E162" s="15"/>
      <c r="F162" s="15"/>
      <c r="G162" s="15"/>
      <c r="H162" s="15"/>
      <c r="I162" s="15"/>
      <c r="J162" s="15"/>
      <c r="K162" s="15"/>
      <c r="L162" s="15"/>
      <c r="M162" s="15">
        <v>2.2619799999999999E-4</v>
      </c>
      <c r="N162" s="15"/>
      <c r="O162" s="15"/>
      <c r="P162" s="15"/>
      <c r="Q162" s="15"/>
      <c r="R162" s="15"/>
      <c r="T162" s="15"/>
      <c r="U162" s="15">
        <v>-1.1230350000000001E-3</v>
      </c>
      <c r="V162" s="15"/>
      <c r="W162" s="15"/>
      <c r="X162" s="15"/>
      <c r="Y162" s="15"/>
      <c r="Z162" s="15"/>
      <c r="AA162" s="15"/>
      <c r="AB162" s="15"/>
      <c r="AC162" s="15"/>
      <c r="AD162" s="15"/>
      <c r="AE162" s="15">
        <v>7.7241699999999996E-4</v>
      </c>
      <c r="AF162" s="15"/>
      <c r="AG162" s="15"/>
      <c r="AH162" s="15"/>
      <c r="AI162" s="15"/>
      <c r="AJ162" s="15"/>
    </row>
    <row r="163" spans="2:36" ht="16" x14ac:dyDescent="0.2">
      <c r="B163" s="15"/>
      <c r="C163" s="15">
        <v>-1.71451E-5</v>
      </c>
      <c r="D163" s="15"/>
      <c r="E163" s="15"/>
      <c r="F163" s="15"/>
      <c r="G163" s="15"/>
      <c r="H163" s="15"/>
      <c r="I163" s="15"/>
      <c r="J163" s="15"/>
      <c r="K163" s="15"/>
      <c r="L163" s="15"/>
      <c r="M163" s="15">
        <v>5.96055E-6</v>
      </c>
      <c r="N163" s="15"/>
      <c r="O163" s="15"/>
      <c r="P163" s="15"/>
      <c r="Q163" s="15"/>
      <c r="R163" s="15"/>
      <c r="T163" s="15"/>
      <c r="U163" s="15">
        <v>-9.2823899999999997E-4</v>
      </c>
      <c r="V163" s="15"/>
      <c r="W163" s="15"/>
      <c r="X163" s="15"/>
      <c r="Y163" s="15"/>
      <c r="Z163" s="15"/>
      <c r="AA163" s="15"/>
      <c r="AB163" s="15"/>
      <c r="AC163" s="15"/>
      <c r="AD163" s="15"/>
      <c r="AE163" s="15">
        <v>2.14569E-3</v>
      </c>
      <c r="AF163" s="15"/>
      <c r="AG163" s="15"/>
      <c r="AH163" s="15"/>
      <c r="AI163" s="15"/>
      <c r="AJ163" s="15"/>
    </row>
    <row r="164" spans="2:36" ht="16" x14ac:dyDescent="0.2">
      <c r="B164" s="15"/>
      <c r="C164" s="15">
        <v>-2.7148299999999999E-4</v>
      </c>
      <c r="D164" s="15"/>
      <c r="E164" s="15"/>
      <c r="F164" s="15"/>
      <c r="G164" s="15"/>
      <c r="H164" s="15"/>
      <c r="I164" s="15"/>
      <c r="J164" s="15"/>
      <c r="K164" s="15"/>
      <c r="L164" s="15"/>
      <c r="M164" s="15">
        <v>4.22333E-4</v>
      </c>
      <c r="N164" s="15"/>
      <c r="O164" s="15"/>
      <c r="P164" s="15"/>
      <c r="Q164" s="15"/>
      <c r="R164" s="15"/>
      <c r="T164" s="15"/>
      <c r="U164" s="15">
        <v>2.99027E-4</v>
      </c>
      <c r="V164" s="15"/>
      <c r="W164" s="15"/>
      <c r="X164" s="15"/>
      <c r="Y164" s="15"/>
      <c r="Z164" s="15"/>
      <c r="AA164" s="15"/>
      <c r="AB164" s="15"/>
      <c r="AC164" s="15"/>
      <c r="AD164" s="15"/>
      <c r="AE164" s="15">
        <v>-7.7418799999999998E-4</v>
      </c>
      <c r="AF164" s="15"/>
      <c r="AG164" s="15"/>
      <c r="AH164" s="15"/>
      <c r="AI164" s="15"/>
      <c r="AJ164" s="15"/>
    </row>
    <row r="165" spans="2:36" ht="16" x14ac:dyDescent="0.2">
      <c r="B165" s="15"/>
      <c r="C165" s="15">
        <v>7.5221499999999996E-7</v>
      </c>
      <c r="D165" s="15"/>
      <c r="E165" s="15"/>
      <c r="F165" s="15"/>
      <c r="G165" s="15"/>
      <c r="H165" s="15"/>
      <c r="I165" s="15"/>
      <c r="J165" s="15"/>
      <c r="K165" s="15"/>
      <c r="L165" s="15"/>
      <c r="M165" s="15">
        <v>3.1007000000000002E-4</v>
      </c>
      <c r="N165" s="15"/>
      <c r="O165" s="15"/>
      <c r="P165" s="15"/>
      <c r="Q165" s="15"/>
      <c r="R165" s="15"/>
      <c r="T165" s="15"/>
      <c r="U165" s="15">
        <v>-6.8095299999999998E-4</v>
      </c>
      <c r="V165" s="15"/>
      <c r="W165" s="15"/>
      <c r="X165" s="15"/>
      <c r="Y165" s="15"/>
      <c r="Z165" s="15"/>
      <c r="AA165" s="15"/>
      <c r="AB165" s="15"/>
      <c r="AC165" s="15"/>
      <c r="AD165" s="15"/>
      <c r="AE165" s="15">
        <v>-1.7666000000000001E-4</v>
      </c>
      <c r="AF165" s="15"/>
      <c r="AG165" s="15"/>
      <c r="AH165" s="15"/>
      <c r="AI165" s="15"/>
      <c r="AJ165" s="15"/>
    </row>
    <row r="166" spans="2:36" ht="16" x14ac:dyDescent="0.2">
      <c r="B166" s="15"/>
      <c r="C166" s="15">
        <v>-2.5378800000000002E-4</v>
      </c>
      <c r="D166" s="15"/>
      <c r="E166" s="15"/>
      <c r="F166" s="15"/>
      <c r="G166" s="15"/>
      <c r="H166" s="15"/>
      <c r="I166" s="15"/>
      <c r="J166" s="15"/>
      <c r="K166" s="15"/>
      <c r="L166" s="15"/>
      <c r="M166" s="15">
        <v>2.1663499999999999E-4</v>
      </c>
      <c r="N166" s="15"/>
      <c r="O166" s="15"/>
      <c r="P166" s="15"/>
      <c r="Q166" s="15"/>
      <c r="R166" s="15"/>
      <c r="T166" s="15"/>
      <c r="U166" s="15">
        <v>2.7587400000000001E-4</v>
      </c>
      <c r="V166" s="15"/>
      <c r="W166" s="15"/>
      <c r="X166" s="15"/>
      <c r="Y166" s="15"/>
      <c r="Z166" s="15"/>
      <c r="AA166" s="15"/>
      <c r="AB166" s="15"/>
      <c r="AC166" s="15"/>
      <c r="AD166" s="15"/>
      <c r="AE166" s="15">
        <v>2.6744799999999999E-4</v>
      </c>
      <c r="AF166" s="15"/>
      <c r="AG166" s="15"/>
      <c r="AH166" s="15"/>
      <c r="AI166" s="15"/>
      <c r="AJ166" s="15"/>
    </row>
    <row r="167" spans="2:36" ht="16" x14ac:dyDescent="0.2">
      <c r="B167" s="15"/>
      <c r="C167" s="15">
        <v>-2.15429E-4</v>
      </c>
      <c r="D167" s="15"/>
      <c r="E167" s="15"/>
      <c r="F167" s="15"/>
      <c r="G167" s="15"/>
      <c r="H167" s="15"/>
      <c r="I167" s="15"/>
      <c r="J167" s="15"/>
      <c r="K167" s="15"/>
      <c r="L167" s="15"/>
      <c r="M167" s="15">
        <v>1.7614200000000001E-4</v>
      </c>
      <c r="N167" s="15"/>
      <c r="O167" s="15"/>
      <c r="P167" s="15"/>
      <c r="Q167" s="15"/>
      <c r="R167" s="15"/>
      <c r="T167" s="15"/>
      <c r="U167" s="15">
        <v>-4.2855299999999997E-4</v>
      </c>
      <c r="V167" s="15"/>
      <c r="W167" s="15"/>
      <c r="X167" s="15"/>
      <c r="Y167" s="15"/>
      <c r="Z167" s="15"/>
      <c r="AA167" s="15"/>
      <c r="AB167" s="15"/>
      <c r="AC167" s="15"/>
      <c r="AD167" s="15"/>
      <c r="AE167" s="15">
        <v>-1.3235639999999999E-3</v>
      </c>
      <c r="AF167" s="15"/>
      <c r="AG167" s="15"/>
      <c r="AH167" s="15"/>
      <c r="AI167" s="15"/>
      <c r="AJ167" s="15"/>
    </row>
    <row r="168" spans="2:36" ht="16" x14ac:dyDescent="0.2">
      <c r="B168" s="15"/>
      <c r="C168" s="15">
        <v>2.7359500000000001E-4</v>
      </c>
      <c r="D168" s="15"/>
      <c r="E168" s="15"/>
      <c r="F168" s="15"/>
      <c r="G168" s="15"/>
      <c r="H168" s="15"/>
      <c r="I168" s="15"/>
      <c r="J168" s="15"/>
      <c r="K168" s="15"/>
      <c r="L168" s="15"/>
      <c r="M168" s="15">
        <v>2.5790900000000001E-4</v>
      </c>
      <c r="N168" s="15"/>
      <c r="O168" s="15"/>
      <c r="P168" s="15"/>
      <c r="Q168" s="15"/>
      <c r="R168" s="15"/>
      <c r="T168" s="15"/>
      <c r="U168" s="15">
        <v>-1.490442E-3</v>
      </c>
      <c r="V168" s="15"/>
      <c r="W168" s="15"/>
      <c r="X168" s="15"/>
      <c r="Y168" s="15"/>
      <c r="Z168" s="15"/>
      <c r="AA168" s="15"/>
      <c r="AB168" s="15"/>
      <c r="AC168" s="15"/>
      <c r="AD168" s="15"/>
      <c r="AE168" s="15">
        <v>1.173781E-3</v>
      </c>
      <c r="AF168" s="15"/>
      <c r="AG168" s="15"/>
      <c r="AH168" s="15"/>
      <c r="AI168" s="15"/>
      <c r="AJ168" s="15"/>
    </row>
    <row r="169" spans="2:36" ht="16" x14ac:dyDescent="0.2">
      <c r="B169" s="15"/>
      <c r="C169" s="15">
        <v>1.2199800000000001E-4</v>
      </c>
      <c r="D169" s="15"/>
      <c r="E169" s="15"/>
      <c r="F169" s="15"/>
      <c r="G169" s="15"/>
      <c r="H169" s="15"/>
      <c r="I169" s="15"/>
      <c r="J169" s="15"/>
      <c r="K169" s="15"/>
      <c r="L169" s="15"/>
      <c r="M169" s="15">
        <v>2.4269600000000001E-4</v>
      </c>
      <c r="N169" s="15"/>
      <c r="O169" s="15"/>
      <c r="P169" s="15"/>
      <c r="Q169" s="15"/>
      <c r="R169" s="15"/>
      <c r="T169" s="15"/>
      <c r="U169" s="15">
        <v>-1.6301239999999999E-3</v>
      </c>
      <c r="V169" s="15"/>
      <c r="W169" s="15"/>
      <c r="X169" s="15"/>
      <c r="Y169" s="15"/>
      <c r="Z169" s="15"/>
      <c r="AA169" s="15"/>
      <c r="AB169" s="15"/>
      <c r="AC169" s="15"/>
      <c r="AD169" s="15"/>
      <c r="AE169" s="15">
        <v>1.142388E-3</v>
      </c>
      <c r="AF169" s="15"/>
      <c r="AG169" s="15"/>
      <c r="AH169" s="15"/>
      <c r="AI169" s="15"/>
      <c r="AJ169" s="15"/>
    </row>
    <row r="170" spans="2:36" ht="16" x14ac:dyDescent="0.2">
      <c r="B170" s="15"/>
      <c r="C170" s="15">
        <v>-1.6326000000000001E-4</v>
      </c>
      <c r="D170" s="15"/>
      <c r="E170" s="15"/>
      <c r="F170" s="15"/>
      <c r="G170" s="15"/>
      <c r="H170" s="15"/>
      <c r="I170" s="15"/>
      <c r="J170" s="15"/>
      <c r="K170" s="15"/>
      <c r="L170" s="15"/>
      <c r="M170" s="15">
        <v>1.2356499999999999E-4</v>
      </c>
      <c r="N170" s="15"/>
      <c r="O170" s="15"/>
      <c r="P170" s="15"/>
      <c r="Q170" s="15"/>
      <c r="R170" s="15"/>
      <c r="T170" s="15"/>
      <c r="U170" s="15">
        <v>-1.4686619999999999E-3</v>
      </c>
      <c r="V170" s="15"/>
      <c r="W170" s="15"/>
      <c r="X170" s="15"/>
      <c r="Y170" s="15"/>
      <c r="Z170" s="15"/>
      <c r="AA170" s="15"/>
      <c r="AB170" s="15"/>
      <c r="AC170" s="15"/>
      <c r="AD170" s="15"/>
      <c r="AE170" s="15">
        <v>5.1205399999999996E-4</v>
      </c>
      <c r="AF170" s="15"/>
      <c r="AG170" s="15"/>
      <c r="AH170" s="15"/>
      <c r="AI170" s="15"/>
      <c r="AJ170" s="15"/>
    </row>
    <row r="171" spans="2:36" ht="16" x14ac:dyDescent="0.2">
      <c r="B171" s="15"/>
      <c r="C171" s="15">
        <v>-9.6062899999999998E-5</v>
      </c>
      <c r="D171" s="15"/>
      <c r="E171" s="15"/>
      <c r="F171" s="15"/>
      <c r="G171" s="15"/>
      <c r="H171" s="15"/>
      <c r="I171" s="15"/>
      <c r="J171" s="15"/>
      <c r="K171" s="15"/>
      <c r="L171" s="15"/>
      <c r="M171" s="15">
        <v>1.54463E-4</v>
      </c>
      <c r="N171" s="15"/>
      <c r="O171" s="15"/>
      <c r="P171" s="15"/>
      <c r="Q171" s="15"/>
      <c r="R171" s="15"/>
      <c r="T171" s="15"/>
      <c r="U171" s="15">
        <v>-9.1173299999999997E-4</v>
      </c>
      <c r="V171" s="15"/>
      <c r="W171" s="15"/>
      <c r="X171" s="15"/>
      <c r="Y171" s="15"/>
      <c r="Z171" s="15"/>
      <c r="AA171" s="15"/>
      <c r="AB171" s="15"/>
      <c r="AC171" s="15"/>
      <c r="AD171" s="15"/>
      <c r="AE171" s="15">
        <v>7.3747099999999996E-4</v>
      </c>
      <c r="AF171" s="15"/>
      <c r="AG171" s="15"/>
      <c r="AH171" s="15"/>
      <c r="AI171" s="15"/>
      <c r="AJ171" s="15"/>
    </row>
    <row r="172" spans="2:36" ht="16" x14ac:dyDescent="0.2">
      <c r="B172" s="15"/>
      <c r="C172" s="15">
        <v>-1.2759300000000001E-4</v>
      </c>
      <c r="D172" s="15"/>
      <c r="E172" s="15"/>
      <c r="F172" s="15"/>
      <c r="G172" s="15"/>
      <c r="H172" s="15"/>
      <c r="I172" s="15"/>
      <c r="J172" s="15"/>
      <c r="K172" s="15"/>
      <c r="L172" s="15"/>
      <c r="M172" s="15">
        <v>2.3864099999999999E-4</v>
      </c>
      <c r="N172" s="15"/>
      <c r="O172" s="15"/>
      <c r="P172" s="15"/>
      <c r="Q172" s="15"/>
      <c r="R172" s="15"/>
      <c r="T172" s="15"/>
      <c r="U172" s="15">
        <v>-1.0088499999999999E-3</v>
      </c>
      <c r="V172" s="15"/>
      <c r="W172" s="15"/>
      <c r="X172" s="15"/>
      <c r="Y172" s="15"/>
      <c r="Z172" s="15"/>
      <c r="AA172" s="15"/>
      <c r="AB172" s="15"/>
      <c r="AC172" s="15"/>
      <c r="AD172" s="15"/>
      <c r="AE172" s="15">
        <v>2.9084369999999998E-3</v>
      </c>
      <c r="AF172" s="15"/>
      <c r="AG172" s="15"/>
      <c r="AH172" s="15"/>
      <c r="AI172" s="15"/>
      <c r="AJ172" s="15"/>
    </row>
    <row r="173" spans="2:36" ht="16" x14ac:dyDescent="0.2">
      <c r="B173" s="15"/>
      <c r="C173" s="15">
        <v>-1.2618500000000001E-4</v>
      </c>
      <c r="D173" s="15"/>
      <c r="E173" s="15"/>
      <c r="F173" s="15"/>
      <c r="G173" s="15"/>
      <c r="H173" s="15"/>
      <c r="I173" s="15"/>
      <c r="J173" s="15"/>
      <c r="K173" s="15"/>
      <c r="L173" s="15"/>
      <c r="M173" s="15">
        <v>2.7637899999999999E-4</v>
      </c>
      <c r="N173" s="15"/>
      <c r="O173" s="15"/>
      <c r="P173" s="15"/>
      <c r="Q173" s="15"/>
      <c r="R173" s="15"/>
      <c r="T173" s="15"/>
      <c r="U173" s="15">
        <v>-2.2339899999999999E-3</v>
      </c>
      <c r="V173" s="15"/>
      <c r="W173" s="15"/>
      <c r="X173" s="15"/>
      <c r="Y173" s="15"/>
      <c r="Z173" s="15"/>
      <c r="AA173" s="15"/>
      <c r="AB173" s="15"/>
      <c r="AC173" s="15"/>
      <c r="AD173" s="15"/>
      <c r="AE173" s="15">
        <v>1.873719E-3</v>
      </c>
      <c r="AF173" s="15"/>
      <c r="AG173" s="15"/>
      <c r="AH173" s="15"/>
      <c r="AI173" s="15"/>
      <c r="AJ173" s="15"/>
    </row>
    <row r="174" spans="2:36" ht="16" x14ac:dyDescent="0.2">
      <c r="B174" s="15"/>
      <c r="C174" s="15">
        <v>-1.26952E-4</v>
      </c>
      <c r="D174" s="15"/>
      <c r="E174" s="15"/>
      <c r="F174" s="15"/>
      <c r="G174" s="15"/>
      <c r="H174" s="15"/>
      <c r="I174" s="15"/>
      <c r="J174" s="15"/>
      <c r="K174" s="15"/>
      <c r="L174" s="15"/>
      <c r="M174" s="15">
        <v>2.2514900000000001E-4</v>
      </c>
      <c r="N174" s="15"/>
      <c r="O174" s="15"/>
      <c r="P174" s="15"/>
      <c r="Q174" s="15"/>
      <c r="R174" s="15"/>
      <c r="T174" s="15"/>
      <c r="U174" s="15">
        <v>-4.0569699999999999E-5</v>
      </c>
      <c r="V174" s="15"/>
      <c r="W174" s="15"/>
      <c r="X174" s="15"/>
      <c r="Y174" s="15"/>
      <c r="Z174" s="15"/>
      <c r="AA174" s="15"/>
      <c r="AB174" s="15"/>
      <c r="AC174" s="15"/>
      <c r="AD174" s="15"/>
      <c r="AE174" s="15">
        <v>6.4038300000000001E-4</v>
      </c>
      <c r="AF174" s="15"/>
      <c r="AG174" s="15"/>
      <c r="AH174" s="15"/>
      <c r="AI174" s="15"/>
      <c r="AJ174" s="15"/>
    </row>
    <row r="175" spans="2:36" ht="16" x14ac:dyDescent="0.2">
      <c r="B175" s="15"/>
      <c r="C175" s="15">
        <v>1.05031E-4</v>
      </c>
      <c r="D175" s="15"/>
      <c r="E175" s="15"/>
      <c r="F175" s="15"/>
      <c r="G175" s="15"/>
      <c r="H175" s="15"/>
      <c r="I175" s="15"/>
      <c r="J175" s="15"/>
      <c r="K175" s="15"/>
      <c r="L175" s="15"/>
      <c r="M175" s="15">
        <v>4.2630100000000002E-4</v>
      </c>
      <c r="N175" s="15"/>
      <c r="O175" s="15"/>
      <c r="P175" s="15"/>
      <c r="Q175" s="15"/>
      <c r="R175" s="15"/>
      <c r="T175" s="15"/>
      <c r="U175" s="15">
        <v>-6.8541499999999998E-4</v>
      </c>
      <c r="V175" s="15"/>
      <c r="W175" s="15"/>
      <c r="X175" s="15"/>
      <c r="Y175" s="15"/>
      <c r="Z175" s="15"/>
      <c r="AA175" s="15"/>
      <c r="AB175" s="15"/>
      <c r="AC175" s="15"/>
      <c r="AD175" s="15"/>
      <c r="AE175" s="15">
        <v>1.2392200000000001E-3</v>
      </c>
      <c r="AF175" s="15"/>
      <c r="AG175" s="15"/>
      <c r="AH175" s="15"/>
      <c r="AI175" s="15"/>
      <c r="AJ175" s="15"/>
    </row>
    <row r="176" spans="2:36" ht="16" x14ac:dyDescent="0.2">
      <c r="B176" s="15"/>
      <c r="C176" s="15">
        <v>-6.5905099999999993E-5</v>
      </c>
      <c r="D176" s="15"/>
      <c r="E176" s="15"/>
      <c r="F176" s="15"/>
      <c r="G176" s="15"/>
      <c r="H176" s="15"/>
      <c r="I176" s="15"/>
      <c r="J176" s="15"/>
      <c r="K176" s="15"/>
      <c r="L176" s="15"/>
      <c r="M176" s="15">
        <v>1.4746799999999999E-4</v>
      </c>
      <c r="N176" s="15"/>
      <c r="O176" s="15"/>
      <c r="P176" s="15"/>
      <c r="Q176" s="15"/>
      <c r="R176" s="15"/>
      <c r="T176" s="15"/>
      <c r="U176" s="15">
        <v>3.7550499999999999E-5</v>
      </c>
      <c r="V176" s="15"/>
      <c r="W176" s="15"/>
      <c r="X176" s="15"/>
      <c r="Y176" s="15"/>
      <c r="Z176" s="15"/>
      <c r="AA176" s="15"/>
      <c r="AB176" s="15"/>
      <c r="AC176" s="15"/>
      <c r="AD176" s="15"/>
      <c r="AE176" s="15">
        <v>1.5673939999999999E-3</v>
      </c>
      <c r="AF176" s="15"/>
      <c r="AG176" s="15"/>
      <c r="AH176" s="15"/>
      <c r="AI176" s="15"/>
      <c r="AJ176" s="15"/>
    </row>
    <row r="177" spans="2:36" ht="16" x14ac:dyDescent="0.2">
      <c r="B177" s="15"/>
      <c r="C177" s="15">
        <v>-5.6135099999999997E-5</v>
      </c>
      <c r="D177" s="15"/>
      <c r="E177" s="15"/>
      <c r="F177" s="15"/>
      <c r="G177" s="15"/>
      <c r="H177" s="15"/>
      <c r="I177" s="15"/>
      <c r="J177" s="15"/>
      <c r="K177" s="15"/>
      <c r="L177" s="15"/>
      <c r="M177" s="15">
        <v>-4.4697399999999997E-5</v>
      </c>
      <c r="N177" s="15"/>
      <c r="O177" s="15"/>
      <c r="P177" s="15"/>
      <c r="Q177" s="15"/>
      <c r="R177" s="15"/>
      <c r="T177" s="15"/>
      <c r="U177" s="15">
        <v>2.16479E-4</v>
      </c>
      <c r="V177" s="15"/>
      <c r="W177" s="15"/>
      <c r="X177" s="15"/>
      <c r="Y177" s="15"/>
      <c r="Z177" s="15"/>
      <c r="AA177" s="15"/>
      <c r="AB177" s="15"/>
      <c r="AC177" s="15"/>
      <c r="AD177" s="15"/>
      <c r="AE177" s="15">
        <v>-8.1841499999999996E-4</v>
      </c>
      <c r="AF177" s="15"/>
      <c r="AG177" s="15"/>
      <c r="AH177" s="15"/>
      <c r="AI177" s="15"/>
      <c r="AJ177" s="15"/>
    </row>
    <row r="178" spans="2:36" ht="16" x14ac:dyDescent="0.2">
      <c r="B178" s="15"/>
      <c r="C178" s="15">
        <v>-3.1267899999999999E-5</v>
      </c>
      <c r="D178" s="15"/>
      <c r="E178" s="15"/>
      <c r="F178" s="15"/>
      <c r="G178" s="15"/>
      <c r="H178" s="15"/>
      <c r="I178" s="15"/>
      <c r="J178" s="15"/>
      <c r="K178" s="15"/>
      <c r="L178" s="15"/>
      <c r="M178" s="15">
        <v>5.4429699999999998E-5</v>
      </c>
      <c r="N178" s="15"/>
      <c r="O178" s="15"/>
      <c r="P178" s="15"/>
      <c r="Q178" s="15"/>
      <c r="R178" s="15"/>
      <c r="T178" s="15"/>
      <c r="U178" s="15">
        <v>-1.9473599999999999E-4</v>
      </c>
      <c r="V178" s="15"/>
      <c r="W178" s="15"/>
      <c r="X178" s="15"/>
      <c r="Y178" s="15"/>
      <c r="Z178" s="15"/>
      <c r="AA178" s="15"/>
      <c r="AB178" s="15"/>
      <c r="AC178" s="15"/>
      <c r="AD178" s="15"/>
      <c r="AE178" s="15">
        <v>3.0622899999999998E-4</v>
      </c>
      <c r="AF178" s="15"/>
      <c r="AG178" s="15"/>
      <c r="AH178" s="15"/>
      <c r="AI178" s="15"/>
      <c r="AJ178" s="15"/>
    </row>
    <row r="179" spans="2:36" ht="16" x14ac:dyDescent="0.2">
      <c r="B179" s="15"/>
      <c r="C179" s="15">
        <v>7.3888399999999997E-6</v>
      </c>
      <c r="D179" s="15"/>
      <c r="E179" s="15"/>
      <c r="F179" s="15"/>
      <c r="G179" s="15"/>
      <c r="H179" s="15"/>
      <c r="I179" s="15"/>
      <c r="J179" s="15"/>
      <c r="K179" s="15"/>
      <c r="L179" s="15"/>
      <c r="M179" s="15">
        <v>1.01832E-4</v>
      </c>
      <c r="N179" s="15"/>
      <c r="O179" s="15"/>
      <c r="P179" s="15"/>
      <c r="Q179" s="15"/>
      <c r="R179" s="15"/>
      <c r="T179" s="15"/>
      <c r="U179" s="15">
        <v>-5.7788999999999996E-4</v>
      </c>
      <c r="V179" s="15"/>
      <c r="W179" s="15"/>
      <c r="X179" s="15"/>
      <c r="Y179" s="15"/>
      <c r="Z179" s="15"/>
      <c r="AA179" s="15"/>
      <c r="AB179" s="15"/>
      <c r="AC179" s="15"/>
      <c r="AD179" s="15"/>
      <c r="AE179" s="15">
        <v>6.6924399999999999E-5</v>
      </c>
      <c r="AF179" s="15"/>
      <c r="AG179" s="15"/>
      <c r="AH179" s="15"/>
      <c r="AI179" s="15"/>
      <c r="AJ179" s="15"/>
    </row>
    <row r="180" spans="2:36" ht="16" x14ac:dyDescent="0.2">
      <c r="B180" s="15"/>
      <c r="C180" s="15">
        <v>1.0029100000000001E-4</v>
      </c>
      <c r="D180" s="15"/>
      <c r="E180" s="15"/>
      <c r="F180" s="15"/>
      <c r="G180" s="15"/>
      <c r="H180" s="15"/>
      <c r="I180" s="15"/>
      <c r="J180" s="15"/>
      <c r="K180" s="15"/>
      <c r="L180" s="15"/>
      <c r="M180" s="15">
        <v>1.1759900000000001E-5</v>
      </c>
      <c r="N180" s="15"/>
      <c r="O180" s="15"/>
      <c r="P180" s="15"/>
      <c r="Q180" s="15"/>
      <c r="R180" s="15"/>
      <c r="T180" s="15"/>
      <c r="U180" s="15">
        <v>-7.6607800000000001E-4</v>
      </c>
      <c r="V180" s="15"/>
      <c r="W180" s="15"/>
      <c r="X180" s="15"/>
      <c r="Y180" s="15"/>
      <c r="Z180" s="15"/>
      <c r="AA180" s="15"/>
      <c r="AB180" s="15"/>
      <c r="AC180" s="15"/>
      <c r="AD180" s="15"/>
      <c r="AE180" s="15">
        <v>3.3306699999999999E-4</v>
      </c>
      <c r="AF180" s="15"/>
      <c r="AG180" s="15"/>
      <c r="AH180" s="15"/>
      <c r="AI180" s="15"/>
      <c r="AJ180" s="15"/>
    </row>
    <row r="181" spans="2:36" ht="16" x14ac:dyDescent="0.2">
      <c r="B181" s="15"/>
      <c r="C181" s="15">
        <v>1.8698799999999999E-4</v>
      </c>
      <c r="D181" s="15"/>
      <c r="E181" s="15"/>
      <c r="F181" s="15"/>
      <c r="G181" s="15"/>
      <c r="H181" s="15"/>
      <c r="I181" s="15"/>
      <c r="J181" s="15"/>
      <c r="K181" s="15"/>
      <c r="L181" s="15"/>
      <c r="M181" s="15">
        <v>8.9709299999999998E-5</v>
      </c>
      <c r="N181" s="15"/>
      <c r="O181" s="15"/>
      <c r="P181" s="15"/>
      <c r="Q181" s="15"/>
      <c r="R181" s="15"/>
      <c r="T181" s="15"/>
      <c r="U181" s="15">
        <v>-1.124861E-3</v>
      </c>
      <c r="V181" s="15"/>
      <c r="W181" s="15"/>
      <c r="X181" s="15"/>
      <c r="Y181" s="15"/>
      <c r="Z181" s="15"/>
      <c r="AA181" s="15"/>
      <c r="AB181" s="15"/>
      <c r="AC181" s="15"/>
      <c r="AD181" s="15"/>
      <c r="AE181" s="15">
        <v>-1.4132249999999999E-3</v>
      </c>
      <c r="AF181" s="15"/>
      <c r="AG181" s="15"/>
      <c r="AH181" s="15"/>
      <c r="AI181" s="15"/>
      <c r="AJ181" s="15"/>
    </row>
    <row r="182" spans="2:36" ht="16" x14ac:dyDescent="0.2">
      <c r="B182" s="15"/>
      <c r="C182" s="15">
        <v>-1.0547099999999999E-4</v>
      </c>
      <c r="D182" s="15"/>
      <c r="E182" s="15"/>
      <c r="F182" s="15"/>
      <c r="G182" s="15"/>
      <c r="H182" s="15"/>
      <c r="I182" s="15"/>
      <c r="J182" s="15"/>
      <c r="K182" s="15"/>
      <c r="L182" s="15"/>
      <c r="M182" s="15">
        <v>1.8653100000000001E-4</v>
      </c>
      <c r="N182" s="15"/>
      <c r="O182" s="15"/>
      <c r="P182" s="15"/>
      <c r="Q182" s="15"/>
      <c r="R182" s="15"/>
      <c r="T182" s="15"/>
      <c r="U182" s="15">
        <v>-1.369126E-3</v>
      </c>
      <c r="V182" s="15"/>
      <c r="W182" s="15"/>
      <c r="X182" s="15"/>
      <c r="Y182" s="15"/>
      <c r="Z182" s="15"/>
      <c r="AA182" s="15"/>
      <c r="AB182" s="15"/>
      <c r="AC182" s="15"/>
      <c r="AD182" s="15"/>
      <c r="AE182" s="15">
        <v>1.72719E-4</v>
      </c>
      <c r="AF182" s="15"/>
      <c r="AG182" s="15"/>
      <c r="AH182" s="15"/>
      <c r="AI182" s="15"/>
      <c r="AJ182" s="15"/>
    </row>
    <row r="183" spans="2:36" ht="16" x14ac:dyDescent="0.2">
      <c r="B183" s="15"/>
      <c r="C183" s="15">
        <v>-1.2317E-4</v>
      </c>
      <c r="D183" s="15"/>
      <c r="E183" s="15"/>
      <c r="F183" s="15"/>
      <c r="G183" s="15"/>
      <c r="H183" s="15"/>
      <c r="I183" s="15"/>
      <c r="J183" s="15"/>
      <c r="K183" s="15"/>
      <c r="L183" s="15"/>
      <c r="M183" s="15">
        <v>1.2561500000000001E-4</v>
      </c>
      <c r="N183" s="15"/>
      <c r="O183" s="15"/>
      <c r="P183" s="15"/>
      <c r="Q183" s="15"/>
      <c r="R183" s="15"/>
      <c r="T183" s="15"/>
      <c r="U183" s="15">
        <v>-1.6862349999999999E-3</v>
      </c>
      <c r="V183" s="15"/>
      <c r="W183" s="15"/>
      <c r="X183" s="15"/>
      <c r="Y183" s="15"/>
      <c r="Z183" s="15"/>
      <c r="AA183" s="15"/>
      <c r="AB183" s="15"/>
      <c r="AC183" s="15"/>
      <c r="AD183" s="15"/>
      <c r="AE183" s="15">
        <v>-1.5121000000000001E-4</v>
      </c>
      <c r="AF183" s="15"/>
      <c r="AG183" s="15"/>
      <c r="AH183" s="15"/>
      <c r="AI183" s="15"/>
      <c r="AJ183" s="15"/>
    </row>
    <row r="184" spans="2:36" ht="16" x14ac:dyDescent="0.2">
      <c r="B184" s="15"/>
      <c r="C184" s="15">
        <v>-1.8641999999999999E-4</v>
      </c>
      <c r="D184" s="15"/>
      <c r="E184" s="15"/>
      <c r="F184" s="15"/>
      <c r="G184" s="15"/>
      <c r="H184" s="15"/>
      <c r="I184" s="15"/>
      <c r="J184" s="15"/>
      <c r="K184" s="15"/>
      <c r="L184" s="15"/>
      <c r="M184" s="15">
        <v>6.3193800000000005E-5</v>
      </c>
      <c r="N184" s="15"/>
      <c r="O184" s="15"/>
      <c r="P184" s="15"/>
      <c r="Q184" s="15"/>
      <c r="R184" s="15"/>
      <c r="T184" s="15"/>
      <c r="U184" s="15">
        <v>-1.5473080000000001E-3</v>
      </c>
      <c r="V184" s="15"/>
      <c r="W184" s="15"/>
      <c r="X184" s="15"/>
      <c r="Y184" s="15"/>
      <c r="Z184" s="15"/>
      <c r="AA184" s="15"/>
      <c r="AB184" s="15"/>
      <c r="AC184" s="15"/>
      <c r="AD184" s="15"/>
      <c r="AE184" s="15">
        <v>-9.0947900000000004E-4</v>
      </c>
      <c r="AF184" s="15"/>
      <c r="AG184" s="15"/>
      <c r="AH184" s="15"/>
      <c r="AI184" s="15"/>
      <c r="AJ184" s="15"/>
    </row>
    <row r="185" spans="2:36" ht="16" x14ac:dyDescent="0.2">
      <c r="B185" s="15"/>
      <c r="C185" s="15">
        <v>-6.0467100000000003E-5</v>
      </c>
      <c r="D185" s="15"/>
      <c r="E185" s="15"/>
      <c r="F185" s="15"/>
      <c r="G185" s="15"/>
      <c r="H185" s="15"/>
      <c r="I185" s="15"/>
      <c r="J185" s="15"/>
      <c r="K185" s="15"/>
      <c r="L185" s="15"/>
      <c r="M185" s="15">
        <v>9.1183399999999998E-5</v>
      </c>
      <c r="N185" s="15"/>
      <c r="O185" s="15"/>
      <c r="P185" s="15"/>
      <c r="Q185" s="15"/>
      <c r="R185" s="15"/>
      <c r="T185" s="15"/>
      <c r="U185" s="15">
        <v>-1.114367E-3</v>
      </c>
      <c r="V185" s="15"/>
      <c r="W185" s="15"/>
      <c r="X185" s="15"/>
      <c r="Y185" s="15"/>
      <c r="Z185" s="15"/>
      <c r="AA185" s="15"/>
      <c r="AB185" s="15"/>
      <c r="AC185" s="15"/>
      <c r="AD185" s="15"/>
      <c r="AE185" s="15">
        <v>-6.8107300000000003E-4</v>
      </c>
      <c r="AF185" s="15"/>
      <c r="AG185" s="15"/>
      <c r="AH185" s="15"/>
      <c r="AI185" s="15"/>
      <c r="AJ185" s="15"/>
    </row>
    <row r="186" spans="2:36" ht="16" x14ac:dyDescent="0.2">
      <c r="B186" s="15"/>
      <c r="C186" s="15">
        <v>3.6151900000000002E-5</v>
      </c>
      <c r="D186" s="15"/>
      <c r="E186" s="15"/>
      <c r="F186" s="15"/>
      <c r="G186" s="15"/>
      <c r="H186" s="15"/>
      <c r="I186" s="15"/>
      <c r="J186" s="15"/>
      <c r="K186" s="15"/>
      <c r="L186" s="15"/>
      <c r="M186" s="15">
        <v>5.295E-5</v>
      </c>
      <c r="N186" s="15"/>
      <c r="O186" s="15"/>
      <c r="P186" s="15"/>
      <c r="Q186" s="15"/>
      <c r="R186" s="15"/>
      <c r="T186" s="15"/>
      <c r="U186" s="15">
        <v>-3.45235E-4</v>
      </c>
      <c r="V186" s="15"/>
      <c r="W186" s="15"/>
      <c r="X186" s="15"/>
      <c r="Y186" s="15"/>
      <c r="Z186" s="15"/>
      <c r="AA186" s="15"/>
      <c r="AB186" s="15"/>
      <c r="AC186" s="15"/>
      <c r="AD186" s="15"/>
      <c r="AE186" s="15">
        <v>-1.5079189999999999E-3</v>
      </c>
      <c r="AF186" s="15"/>
      <c r="AG186" s="15"/>
      <c r="AH186" s="15"/>
      <c r="AI186" s="15"/>
      <c r="AJ186" s="15"/>
    </row>
    <row r="187" spans="2:36" ht="16" x14ac:dyDescent="0.2">
      <c r="B187" s="15"/>
      <c r="C187" s="15">
        <v>-2.1567900000000001E-4</v>
      </c>
      <c r="D187" s="15"/>
      <c r="E187" s="15"/>
      <c r="F187" s="15"/>
      <c r="G187" s="15"/>
      <c r="H187" s="15"/>
      <c r="I187" s="15"/>
      <c r="J187" s="15"/>
      <c r="K187" s="15"/>
      <c r="L187" s="15"/>
      <c r="M187" s="15">
        <v>1.55649E-4</v>
      </c>
      <c r="N187" s="15"/>
      <c r="O187" s="15"/>
      <c r="P187" s="15"/>
      <c r="Q187" s="15"/>
      <c r="R187" s="15"/>
      <c r="T187" s="15"/>
      <c r="U187" s="15">
        <v>-5.8744299999999999E-4</v>
      </c>
      <c r="V187" s="15"/>
      <c r="W187" s="15"/>
      <c r="X187" s="15"/>
      <c r="Y187" s="15"/>
      <c r="Z187" s="15"/>
      <c r="AA187" s="15"/>
      <c r="AB187" s="15"/>
      <c r="AC187" s="15"/>
      <c r="AD187" s="15"/>
      <c r="AE187" s="15">
        <v>-1.8989510000000001E-3</v>
      </c>
      <c r="AF187" s="15"/>
      <c r="AG187" s="15"/>
      <c r="AH187" s="15"/>
      <c r="AI187" s="15"/>
      <c r="AJ187" s="15"/>
    </row>
    <row r="188" spans="2:36" ht="16" x14ac:dyDescent="0.2">
      <c r="B188" s="15"/>
      <c r="C188" s="15">
        <v>-1.0384599999999999E-4</v>
      </c>
      <c r="D188" s="15"/>
      <c r="E188" s="15"/>
      <c r="F188" s="15"/>
      <c r="G188" s="15"/>
      <c r="H188" s="15"/>
      <c r="I188" s="15"/>
      <c r="J188" s="15"/>
      <c r="K188" s="15"/>
      <c r="L188" s="15"/>
      <c r="M188" s="15">
        <v>3.4470699999999998E-4</v>
      </c>
      <c r="N188" s="15"/>
      <c r="O188" s="15"/>
      <c r="P188" s="15"/>
      <c r="Q188" s="15"/>
      <c r="R188" s="15"/>
      <c r="T188" s="15"/>
      <c r="U188" s="15">
        <v>-2.054087E-3</v>
      </c>
      <c r="V188" s="15"/>
      <c r="W188" s="15"/>
      <c r="X188" s="15"/>
      <c r="Y188" s="15"/>
      <c r="Z188" s="15"/>
      <c r="AA188" s="15"/>
      <c r="AB188" s="15"/>
      <c r="AC188" s="15"/>
      <c r="AD188" s="15"/>
      <c r="AE188" s="15">
        <v>2.26944E-4</v>
      </c>
      <c r="AF188" s="15"/>
      <c r="AG188" s="15"/>
      <c r="AH188" s="15"/>
      <c r="AI188" s="15"/>
      <c r="AJ188" s="15"/>
    </row>
    <row r="189" spans="2:36" ht="16" x14ac:dyDescent="0.2">
      <c r="B189" s="15"/>
      <c r="C189" s="15">
        <v>1.51719E-4</v>
      </c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T189" s="15"/>
      <c r="U189" s="15">
        <v>-6.8225499999999999E-4</v>
      </c>
      <c r="V189" s="15"/>
      <c r="W189" s="15"/>
      <c r="X189" s="15"/>
      <c r="Y189" s="15"/>
      <c r="Z189" s="15"/>
      <c r="AA189" s="15"/>
      <c r="AB189" s="15"/>
      <c r="AC189" s="15"/>
      <c r="AD189" s="15"/>
      <c r="AE189" s="15"/>
      <c r="AF189" s="15"/>
      <c r="AG189" s="15"/>
      <c r="AH189" s="15"/>
      <c r="AI189" s="15"/>
      <c r="AJ189" s="15"/>
    </row>
    <row r="190" spans="2:36" ht="16" x14ac:dyDescent="0.2">
      <c r="B190" s="15"/>
      <c r="C190" s="15">
        <v>-2.6880300000000001E-5</v>
      </c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T190" s="15"/>
      <c r="U190" s="15">
        <v>-4.13096E-4</v>
      </c>
      <c r="V190" s="15"/>
      <c r="W190" s="15"/>
      <c r="X190" s="15"/>
      <c r="Y190" s="15"/>
      <c r="Z190" s="15"/>
      <c r="AA190" s="15"/>
      <c r="AB190" s="15"/>
      <c r="AC190" s="15"/>
      <c r="AD190" s="15"/>
      <c r="AE190" s="15"/>
      <c r="AF190" s="15"/>
      <c r="AG190" s="15"/>
      <c r="AH190" s="15"/>
      <c r="AI190" s="15"/>
      <c r="AJ190" s="15"/>
    </row>
    <row r="191" spans="2:36" ht="16" x14ac:dyDescent="0.2">
      <c r="B191" s="15"/>
      <c r="C191" s="15">
        <v>5.6428899999999998E-5</v>
      </c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T191" s="15"/>
      <c r="U191" s="15">
        <v>3.4015E-4</v>
      </c>
      <c r="V191" s="15"/>
      <c r="W191" s="15"/>
      <c r="X191" s="15"/>
      <c r="Y191" s="15"/>
      <c r="Z191" s="15"/>
      <c r="AA191" s="15"/>
      <c r="AB191" s="15"/>
      <c r="AC191" s="15"/>
      <c r="AD191" s="15"/>
      <c r="AE191" s="15"/>
      <c r="AF191" s="15"/>
      <c r="AG191" s="15"/>
      <c r="AH191" s="15"/>
      <c r="AI191" s="15"/>
      <c r="AJ191" s="15"/>
    </row>
    <row r="192" spans="2:36" ht="16" x14ac:dyDescent="0.2">
      <c r="B192" s="15"/>
      <c r="C192" s="15">
        <v>-5.3855399999999999E-5</v>
      </c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T192" s="15"/>
      <c r="U192" s="15">
        <v>-5.2321599999999996E-4</v>
      </c>
      <c r="V192" s="15"/>
      <c r="W192" s="15"/>
      <c r="X192" s="15"/>
      <c r="Y192" s="15"/>
      <c r="Z192" s="15"/>
      <c r="AA192" s="15"/>
      <c r="AB192" s="15"/>
      <c r="AC192" s="15"/>
      <c r="AD192" s="15"/>
      <c r="AE192" s="15"/>
      <c r="AF192" s="15"/>
      <c r="AG192" s="15"/>
      <c r="AH192" s="15"/>
      <c r="AI192" s="15"/>
      <c r="AJ192" s="15"/>
    </row>
    <row r="193" spans="2:36" ht="16" x14ac:dyDescent="0.2">
      <c r="B193" s="15"/>
      <c r="C193" s="15">
        <v>7.0446999999999998E-5</v>
      </c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T193" s="15"/>
      <c r="U193" s="15">
        <v>-9.1242400000000006E-5</v>
      </c>
      <c r="V193" s="15"/>
      <c r="W193" s="15"/>
      <c r="X193" s="15"/>
      <c r="Y193" s="15"/>
      <c r="Z193" s="15"/>
      <c r="AA193" s="15"/>
      <c r="AB193" s="15"/>
      <c r="AC193" s="15"/>
      <c r="AD193" s="15"/>
      <c r="AE193" s="15"/>
      <c r="AF193" s="15"/>
      <c r="AG193" s="15"/>
      <c r="AH193" s="15"/>
      <c r="AI193" s="15"/>
      <c r="AJ193" s="15"/>
    </row>
    <row r="194" spans="2:36" ht="16" x14ac:dyDescent="0.2">
      <c r="B194" s="15"/>
      <c r="C194" s="15">
        <v>-8.6575299999999998E-5</v>
      </c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T194" s="15"/>
      <c r="U194" s="15">
        <v>-4.0922000000000002E-4</v>
      </c>
      <c r="V194" s="15"/>
      <c r="W194" s="15"/>
      <c r="X194" s="15"/>
      <c r="Y194" s="15"/>
      <c r="Z194" s="15"/>
      <c r="AA194" s="15"/>
      <c r="AB194" s="15"/>
      <c r="AC194" s="15"/>
      <c r="AD194" s="15"/>
      <c r="AE194" s="15"/>
      <c r="AF194" s="15"/>
      <c r="AG194" s="15"/>
      <c r="AH194" s="15"/>
      <c r="AI194" s="15"/>
      <c r="AJ194" s="15"/>
    </row>
    <row r="195" spans="2:36" ht="16" x14ac:dyDescent="0.2">
      <c r="B195" s="15"/>
      <c r="C195" s="15">
        <v>-1.4160299999999999E-4</v>
      </c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T195" s="15"/>
      <c r="U195" s="15">
        <v>4.45877E-5</v>
      </c>
      <c r="V195" s="15"/>
      <c r="W195" s="15"/>
      <c r="X195" s="15"/>
      <c r="Y195" s="15"/>
      <c r="Z195" s="15"/>
      <c r="AA195" s="15"/>
      <c r="AB195" s="15"/>
      <c r="AC195" s="15"/>
      <c r="AD195" s="15"/>
      <c r="AE195" s="15"/>
      <c r="AF195" s="15"/>
      <c r="AG195" s="15"/>
      <c r="AH195" s="15"/>
      <c r="AI195" s="15"/>
      <c r="AJ195" s="15"/>
    </row>
    <row r="196" spans="2:36" ht="16" x14ac:dyDescent="0.2">
      <c r="B196" s="15"/>
      <c r="C196" s="15">
        <v>1.8464100000000001E-4</v>
      </c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T196" s="15"/>
      <c r="U196" s="15">
        <v>1.819E-4</v>
      </c>
      <c r="V196" s="15"/>
      <c r="W196" s="15"/>
      <c r="X196" s="15"/>
      <c r="Y196" s="15"/>
      <c r="Z196" s="15"/>
      <c r="AA196" s="15"/>
      <c r="AB196" s="15"/>
      <c r="AC196" s="15"/>
      <c r="AD196" s="15"/>
      <c r="AE196" s="15"/>
      <c r="AF196" s="15"/>
      <c r="AG196" s="15"/>
      <c r="AH196" s="15"/>
      <c r="AI196" s="15"/>
      <c r="AJ196" s="15"/>
    </row>
    <row r="197" spans="2:36" ht="16" x14ac:dyDescent="0.2">
      <c r="B197" s="15"/>
      <c r="C197" s="15">
        <v>-9.51923E-5</v>
      </c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T197" s="15"/>
      <c r="U197" s="15">
        <v>5.7353000000000005E-4</v>
      </c>
      <c r="V197" s="15"/>
      <c r="W197" s="15"/>
      <c r="X197" s="15"/>
      <c r="Y197" s="15"/>
      <c r="Z197" s="15"/>
      <c r="AA197" s="15"/>
      <c r="AB197" s="15"/>
      <c r="AC197" s="15"/>
      <c r="AD197" s="15"/>
      <c r="AE197" s="15"/>
      <c r="AF197" s="15"/>
      <c r="AG197" s="15"/>
      <c r="AH197" s="15"/>
      <c r="AI197" s="15"/>
      <c r="AJ197" s="15"/>
    </row>
    <row r="198" spans="2:36" ht="16" x14ac:dyDescent="0.2">
      <c r="B198" s="15"/>
      <c r="C198" s="15">
        <v>-2.1517300000000001E-5</v>
      </c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T198" s="15"/>
      <c r="U198" s="15">
        <v>-9.1144399999999997E-4</v>
      </c>
      <c r="V198" s="15"/>
      <c r="W198" s="15"/>
      <c r="X198" s="15"/>
      <c r="Y198" s="15"/>
      <c r="Z198" s="15"/>
      <c r="AA198" s="15"/>
      <c r="AB198" s="15"/>
      <c r="AC198" s="15"/>
      <c r="AD198" s="15"/>
      <c r="AE198" s="15"/>
      <c r="AF198" s="15"/>
      <c r="AG198" s="15"/>
      <c r="AH198" s="15"/>
      <c r="AI198" s="15"/>
      <c r="AJ198" s="15"/>
    </row>
    <row r="199" spans="2:36" ht="16" x14ac:dyDescent="0.2">
      <c r="B199" s="15"/>
      <c r="C199" s="15">
        <v>1.8588400000000001E-4</v>
      </c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T199" s="15"/>
      <c r="U199" s="15">
        <v>-1.3631099999999999E-4</v>
      </c>
      <c r="V199" s="15"/>
      <c r="W199" s="15"/>
      <c r="X199" s="15"/>
      <c r="Y199" s="15"/>
      <c r="Z199" s="15"/>
      <c r="AA199" s="15"/>
      <c r="AB199" s="15"/>
      <c r="AC199" s="15"/>
      <c r="AD199" s="15"/>
      <c r="AE199" s="15"/>
      <c r="AF199" s="15"/>
      <c r="AG199" s="15"/>
      <c r="AH199" s="15"/>
      <c r="AI199" s="15"/>
      <c r="AJ199" s="15"/>
    </row>
    <row r="200" spans="2:36" ht="16" x14ac:dyDescent="0.2">
      <c r="B200" s="15"/>
      <c r="C200" s="15">
        <v>3.0841000000000001E-4</v>
      </c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T200" s="15"/>
      <c r="U200" s="15">
        <v>7.1725399999999996E-5</v>
      </c>
      <c r="V200" s="15"/>
      <c r="W200" s="15"/>
      <c r="X200" s="15"/>
      <c r="Y200" s="15"/>
      <c r="Z200" s="15"/>
      <c r="AA200" s="15"/>
      <c r="AB200" s="15"/>
      <c r="AC200" s="15"/>
      <c r="AD200" s="15"/>
      <c r="AE200" s="15"/>
      <c r="AF200" s="15"/>
      <c r="AG200" s="15"/>
      <c r="AH200" s="15"/>
      <c r="AI200" s="15"/>
      <c r="AJ200" s="15"/>
    </row>
    <row r="201" spans="2:36" ht="16" x14ac:dyDescent="0.2">
      <c r="B201" s="15"/>
      <c r="C201" s="15">
        <v>6.3703799999999998E-5</v>
      </c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T201" s="15"/>
      <c r="U201" s="15">
        <v>-2.3505499999999999E-4</v>
      </c>
      <c r="V201" s="15"/>
      <c r="W201" s="15"/>
      <c r="X201" s="15"/>
      <c r="Y201" s="15"/>
      <c r="Z201" s="15"/>
      <c r="AA201" s="15"/>
      <c r="AB201" s="15"/>
      <c r="AC201" s="15"/>
      <c r="AD201" s="15"/>
      <c r="AE201" s="15"/>
      <c r="AF201" s="15"/>
      <c r="AG201" s="15"/>
      <c r="AH201" s="15"/>
      <c r="AI201" s="15"/>
      <c r="AJ201" s="15"/>
    </row>
    <row r="202" spans="2:36" ht="16" x14ac:dyDescent="0.2">
      <c r="B202" s="15"/>
      <c r="C202" s="15">
        <v>-1.30741E-4</v>
      </c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T202" s="15"/>
      <c r="U202" s="15">
        <v>-6.23794E-4</v>
      </c>
      <c r="V202" s="15"/>
      <c r="W202" s="15"/>
      <c r="X202" s="15"/>
      <c r="Y202" s="15"/>
      <c r="Z202" s="15"/>
      <c r="AA202" s="15"/>
      <c r="AB202" s="15"/>
      <c r="AC202" s="15"/>
      <c r="AD202" s="15"/>
      <c r="AE202" s="15"/>
      <c r="AF202" s="15"/>
      <c r="AG202" s="15"/>
      <c r="AH202" s="15"/>
      <c r="AI202" s="15"/>
      <c r="AJ202" s="15"/>
    </row>
    <row r="203" spans="2:36" ht="16" x14ac:dyDescent="0.2">
      <c r="B203" s="15"/>
      <c r="C203" s="15">
        <v>1.4503199999999999E-4</v>
      </c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T203" s="15"/>
      <c r="U203" s="15">
        <v>2.8872300000000001E-4</v>
      </c>
      <c r="V203" s="15"/>
      <c r="W203" s="15"/>
      <c r="X203" s="15"/>
      <c r="Y203" s="15"/>
      <c r="Z203" s="15"/>
      <c r="AA203" s="15"/>
      <c r="AB203" s="15"/>
      <c r="AC203" s="15"/>
      <c r="AD203" s="15"/>
      <c r="AE203" s="15"/>
      <c r="AF203" s="15"/>
      <c r="AG203" s="15"/>
      <c r="AH203" s="15"/>
      <c r="AI203" s="15"/>
      <c r="AJ203" s="15"/>
    </row>
    <row r="204" spans="2:36" ht="16" x14ac:dyDescent="0.2">
      <c r="B204" s="15"/>
      <c r="C204" s="15">
        <v>7.9942699999999996E-5</v>
      </c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T204" s="15"/>
      <c r="U204" s="15">
        <v>5.0144399999999998E-4</v>
      </c>
      <c r="V204" s="15"/>
      <c r="W204" s="15"/>
      <c r="X204" s="15"/>
      <c r="Y204" s="15"/>
      <c r="Z204" s="15"/>
      <c r="AA204" s="15"/>
      <c r="AB204" s="15"/>
      <c r="AC204" s="15"/>
      <c r="AD204" s="15"/>
      <c r="AE204" s="15"/>
      <c r="AF204" s="15"/>
      <c r="AG204" s="15"/>
      <c r="AH204" s="15"/>
      <c r="AI204" s="15"/>
      <c r="AJ204" s="15"/>
    </row>
    <row r="205" spans="2:36" ht="16" x14ac:dyDescent="0.2">
      <c r="B205" s="15"/>
      <c r="C205" s="15">
        <v>-2.09974E-5</v>
      </c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T205" s="15"/>
      <c r="U205" s="15">
        <v>-2.3838200000000001E-4</v>
      </c>
      <c r="V205" s="15"/>
      <c r="W205" s="15"/>
      <c r="X205" s="15"/>
      <c r="Y205" s="15"/>
      <c r="Z205" s="15"/>
      <c r="AA205" s="15"/>
      <c r="AB205" s="15"/>
      <c r="AC205" s="15"/>
      <c r="AD205" s="15"/>
      <c r="AE205" s="15"/>
      <c r="AF205" s="15"/>
      <c r="AG205" s="15"/>
      <c r="AH205" s="15"/>
      <c r="AI205" s="15"/>
      <c r="AJ205" s="15"/>
    </row>
    <row r="206" spans="2:36" ht="16" x14ac:dyDescent="0.2">
      <c r="B206" s="15"/>
      <c r="C206" s="15">
        <v>1.27081E-4</v>
      </c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T206" s="15"/>
      <c r="U206" s="15">
        <v>5.23508E-4</v>
      </c>
      <c r="V206" s="15"/>
      <c r="W206" s="15"/>
      <c r="X206" s="15"/>
      <c r="Y206" s="15"/>
      <c r="Z206" s="15"/>
      <c r="AA206" s="15"/>
      <c r="AB206" s="15"/>
      <c r="AC206" s="15"/>
      <c r="AD206" s="15"/>
      <c r="AE206" s="15"/>
      <c r="AF206" s="15"/>
      <c r="AG206" s="15"/>
      <c r="AH206" s="15"/>
      <c r="AI206" s="15"/>
      <c r="AJ206" s="15"/>
    </row>
    <row r="207" spans="2:36" ht="16" x14ac:dyDescent="0.2">
      <c r="B207" s="15"/>
      <c r="C207" s="15">
        <v>6.0386400000000002E-5</v>
      </c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T207" s="15"/>
      <c r="U207" s="15">
        <v>6.0198800000000002E-4</v>
      </c>
      <c r="V207" s="15"/>
      <c r="W207" s="15"/>
      <c r="X207" s="15"/>
      <c r="Y207" s="15"/>
      <c r="Z207" s="15"/>
      <c r="AA207" s="15"/>
      <c r="AB207" s="15"/>
      <c r="AC207" s="15"/>
      <c r="AD207" s="15"/>
      <c r="AE207" s="15"/>
      <c r="AF207" s="15"/>
      <c r="AG207" s="15"/>
      <c r="AH207" s="15"/>
      <c r="AI207" s="15"/>
      <c r="AJ207" s="15"/>
    </row>
    <row r="208" spans="2:36" ht="16" x14ac:dyDescent="0.2">
      <c r="B208" s="15"/>
      <c r="C208" s="15">
        <v>7.5433900000000003E-5</v>
      </c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T208" s="15"/>
      <c r="U208" s="15">
        <v>-2.5812900000000001E-4</v>
      </c>
      <c r="V208" s="15"/>
      <c r="W208" s="15"/>
      <c r="X208" s="15"/>
      <c r="Y208" s="15"/>
      <c r="Z208" s="15"/>
      <c r="AA208" s="15"/>
      <c r="AB208" s="15"/>
      <c r="AC208" s="15"/>
      <c r="AD208" s="15"/>
      <c r="AE208" s="15"/>
      <c r="AF208" s="15"/>
      <c r="AG208" s="15"/>
      <c r="AH208" s="15"/>
      <c r="AI208" s="15"/>
      <c r="AJ208" s="15"/>
    </row>
    <row r="209" spans="2:36" ht="16" x14ac:dyDescent="0.2">
      <c r="B209" s="15"/>
      <c r="C209" s="15">
        <v>-1.8193899999999999E-5</v>
      </c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T209" s="15"/>
      <c r="U209" s="15">
        <v>-8.8557999999999996E-4</v>
      </c>
      <c r="V209" s="15"/>
      <c r="W209" s="15"/>
      <c r="X209" s="15"/>
      <c r="Y209" s="15"/>
      <c r="Z209" s="15"/>
      <c r="AA209" s="15"/>
      <c r="AB209" s="15"/>
      <c r="AC209" s="15"/>
      <c r="AD209" s="15"/>
      <c r="AE209" s="15"/>
      <c r="AF209" s="15"/>
      <c r="AG209" s="15"/>
      <c r="AH209" s="15"/>
      <c r="AI209" s="15"/>
      <c r="AJ209" s="15"/>
    </row>
    <row r="210" spans="2:36" ht="16" x14ac:dyDescent="0.2">
      <c r="B210" s="15"/>
      <c r="C210" s="15">
        <v>-1.15846E-4</v>
      </c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T210" s="15"/>
      <c r="U210" s="15">
        <v>-6.89238E-4</v>
      </c>
      <c r="V210" s="15"/>
      <c r="W210" s="15"/>
      <c r="X210" s="15"/>
      <c r="Y210" s="15"/>
      <c r="Z210" s="15"/>
      <c r="AA210" s="15"/>
      <c r="AB210" s="15"/>
      <c r="AC210" s="15"/>
      <c r="AD210" s="15"/>
      <c r="AE210" s="15"/>
      <c r="AF210" s="15"/>
      <c r="AG210" s="15"/>
      <c r="AH210" s="15"/>
      <c r="AI210" s="15"/>
      <c r="AJ210" s="15"/>
    </row>
    <row r="211" spans="2:36" ht="16" x14ac:dyDescent="0.2">
      <c r="B211" s="15"/>
      <c r="C211" s="15">
        <v>-1.6171299999999999E-4</v>
      </c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T211" s="15"/>
      <c r="U211" s="15">
        <v>-2.018606E-3</v>
      </c>
      <c r="V211" s="15"/>
      <c r="W211" s="15"/>
      <c r="X211" s="15"/>
      <c r="Y211" s="15"/>
      <c r="Z211" s="15"/>
      <c r="AA211" s="15"/>
      <c r="AB211" s="15"/>
      <c r="AC211" s="15"/>
      <c r="AD211" s="15"/>
      <c r="AE211" s="15"/>
      <c r="AF211" s="15"/>
      <c r="AG211" s="15"/>
      <c r="AH211" s="15"/>
      <c r="AI211" s="15"/>
      <c r="AJ211" s="15"/>
    </row>
    <row r="212" spans="2:36" ht="16" x14ac:dyDescent="0.2">
      <c r="B212" s="15"/>
      <c r="C212" s="15">
        <v>-8.0171600000000003E-5</v>
      </c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T212" s="15"/>
      <c r="U212" s="15">
        <v>-1.8602899999999999E-4</v>
      </c>
      <c r="V212" s="15"/>
      <c r="W212" s="15"/>
      <c r="X212" s="15"/>
      <c r="Y212" s="15"/>
      <c r="Z212" s="15"/>
      <c r="AA212" s="15"/>
      <c r="AB212" s="15"/>
      <c r="AC212" s="15"/>
      <c r="AD212" s="15"/>
      <c r="AE212" s="15"/>
      <c r="AF212" s="15"/>
      <c r="AG212" s="15"/>
      <c r="AH212" s="15"/>
      <c r="AI212" s="15"/>
      <c r="AJ212" s="15"/>
    </row>
    <row r="213" spans="2:36" ht="16" x14ac:dyDescent="0.2">
      <c r="B213" s="15"/>
      <c r="C213" s="15">
        <v>-6.5277900000000001E-5</v>
      </c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T213" s="15"/>
      <c r="U213" s="15">
        <v>-1.196632E-3</v>
      </c>
      <c r="V213" s="15"/>
      <c r="W213" s="15"/>
      <c r="X213" s="15"/>
      <c r="Y213" s="15"/>
      <c r="Z213" s="15"/>
      <c r="AA213" s="15"/>
      <c r="AB213" s="15"/>
      <c r="AC213" s="15"/>
      <c r="AD213" s="15"/>
      <c r="AE213" s="15"/>
      <c r="AF213" s="15"/>
      <c r="AG213" s="15"/>
      <c r="AH213" s="15"/>
      <c r="AI213" s="15"/>
      <c r="AJ213" s="15"/>
    </row>
    <row r="214" spans="2:36" ht="16" x14ac:dyDescent="0.2">
      <c r="B214" s="15"/>
      <c r="C214" s="15">
        <v>-4.4403600000000003E-5</v>
      </c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T214" s="15"/>
      <c r="U214" s="15">
        <v>8.5837999999999995E-4</v>
      </c>
      <c r="V214" s="15"/>
      <c r="W214" s="15"/>
      <c r="X214" s="15"/>
      <c r="Y214" s="15"/>
      <c r="Z214" s="15"/>
      <c r="AA214" s="15"/>
      <c r="AB214" s="15"/>
      <c r="AC214" s="15"/>
      <c r="AD214" s="15"/>
      <c r="AE214" s="15"/>
      <c r="AF214" s="15"/>
      <c r="AG214" s="15"/>
      <c r="AH214" s="15"/>
      <c r="AI214" s="15"/>
      <c r="AJ214" s="15"/>
    </row>
    <row r="215" spans="2:36" ht="16" x14ac:dyDescent="0.2">
      <c r="B215" s="15"/>
      <c r="C215" s="15">
        <v>-1.14009E-4</v>
      </c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T215" s="15"/>
      <c r="U215" s="15">
        <v>-1.49011E-3</v>
      </c>
      <c r="V215" s="15"/>
      <c r="W215" s="15"/>
      <c r="X215" s="15"/>
      <c r="Y215" s="15"/>
      <c r="Z215" s="15"/>
      <c r="AA215" s="15"/>
      <c r="AB215" s="15"/>
      <c r="AC215" s="15"/>
      <c r="AD215" s="15"/>
      <c r="AE215" s="15"/>
      <c r="AF215" s="15"/>
      <c r="AG215" s="15"/>
      <c r="AH215" s="15"/>
      <c r="AI215" s="15"/>
      <c r="AJ215" s="15"/>
    </row>
    <row r="216" spans="2:36" ht="16" x14ac:dyDescent="0.2">
      <c r="B216" s="15"/>
      <c r="C216" s="15">
        <v>3.2809599999999998E-5</v>
      </c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T216" s="15"/>
      <c r="U216" s="15">
        <v>-3.6995300000000001E-4</v>
      </c>
      <c r="V216" s="15"/>
      <c r="W216" s="15"/>
      <c r="X216" s="15"/>
      <c r="Y216" s="15"/>
      <c r="Z216" s="15"/>
      <c r="AA216" s="15"/>
      <c r="AB216" s="15"/>
      <c r="AC216" s="15"/>
      <c r="AD216" s="15"/>
      <c r="AE216" s="15"/>
      <c r="AF216" s="15"/>
      <c r="AG216" s="15"/>
      <c r="AH216" s="15"/>
      <c r="AI216" s="15"/>
      <c r="AJ216" s="15"/>
    </row>
    <row r="217" spans="2:36" ht="16" x14ac:dyDescent="0.2">
      <c r="B217" s="15"/>
      <c r="C217" s="15">
        <v>1.9536400000000002E-5</v>
      </c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T217" s="15"/>
      <c r="U217" s="15">
        <v>-1.1560710000000001E-3</v>
      </c>
      <c r="V217" s="15"/>
      <c r="W217" s="15"/>
      <c r="X217" s="15"/>
      <c r="Y217" s="15"/>
      <c r="Z217" s="15"/>
      <c r="AA217" s="15"/>
      <c r="AB217" s="15"/>
      <c r="AC217" s="15"/>
      <c r="AD217" s="15"/>
      <c r="AE217" s="15"/>
      <c r="AF217" s="15"/>
      <c r="AG217" s="15"/>
      <c r="AH217" s="15"/>
      <c r="AI217" s="15"/>
      <c r="AJ217" s="15"/>
    </row>
    <row r="218" spans="2:36" ht="16" x14ac:dyDescent="0.2">
      <c r="B218" s="15"/>
      <c r="C218" s="15">
        <v>-6.3285699999999999E-7</v>
      </c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T218" s="15"/>
      <c r="U218" s="15">
        <v>-8.9747199999999996E-4</v>
      </c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  <c r="AI218" s="15"/>
      <c r="AJ218" s="15"/>
    </row>
    <row r="219" spans="2:36" ht="16" x14ac:dyDescent="0.2">
      <c r="B219" s="15"/>
      <c r="C219" s="15">
        <v>-8.8110799999999997E-6</v>
      </c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T219" s="15"/>
      <c r="U219" s="15">
        <v>-1.8064750000000001E-3</v>
      </c>
      <c r="V219" s="15"/>
      <c r="W219" s="15"/>
      <c r="X219" s="15"/>
      <c r="Y219" s="15"/>
      <c r="Z219" s="15"/>
      <c r="AA219" s="15"/>
      <c r="AB219" s="15"/>
      <c r="AC219" s="15"/>
      <c r="AD219" s="15"/>
      <c r="AE219" s="15"/>
      <c r="AF219" s="15"/>
      <c r="AG219" s="15"/>
      <c r="AH219" s="15"/>
      <c r="AI219" s="15"/>
      <c r="AJ219" s="15"/>
    </row>
    <row r="220" spans="2:36" ht="16" x14ac:dyDescent="0.2">
      <c r="B220" s="15"/>
      <c r="C220" s="15">
        <v>4.2500199999999997E-5</v>
      </c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T220" s="15"/>
      <c r="U220" s="15">
        <v>-1.9601390000000001E-3</v>
      </c>
      <c r="V220" s="15"/>
      <c r="W220" s="15"/>
      <c r="X220" s="15"/>
      <c r="Y220" s="15"/>
      <c r="Z220" s="15"/>
      <c r="AA220" s="15"/>
      <c r="AB220" s="15"/>
      <c r="AC220" s="15"/>
      <c r="AD220" s="15"/>
      <c r="AE220" s="15"/>
      <c r="AF220" s="15"/>
      <c r="AG220" s="15"/>
      <c r="AH220" s="15"/>
      <c r="AI220" s="15"/>
      <c r="AJ220" s="15"/>
    </row>
    <row r="221" spans="2:36" ht="16" x14ac:dyDescent="0.2">
      <c r="B221" s="15"/>
      <c r="C221" s="15">
        <v>-1.3346899999999999E-5</v>
      </c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T221" s="15"/>
      <c r="U221" s="15">
        <v>3.2184899999999997E-4</v>
      </c>
      <c r="V221" s="15"/>
      <c r="W221" s="15"/>
      <c r="X221" s="15"/>
      <c r="Y221" s="15"/>
      <c r="Z221" s="15"/>
      <c r="AA221" s="15"/>
      <c r="AB221" s="15"/>
      <c r="AC221" s="15"/>
      <c r="AD221" s="15"/>
      <c r="AE221" s="15"/>
      <c r="AF221" s="15"/>
      <c r="AG221" s="15"/>
      <c r="AH221" s="15"/>
      <c r="AI221" s="15"/>
      <c r="AJ221" s="15"/>
    </row>
    <row r="222" spans="2:36" ht="16" x14ac:dyDescent="0.2">
      <c r="B222" s="15"/>
      <c r="C222" s="15">
        <v>-3.9949400000000001E-5</v>
      </c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T222" s="15"/>
      <c r="U222" s="15">
        <v>1.67391E-4</v>
      </c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</row>
    <row r="223" spans="2:36" ht="16" x14ac:dyDescent="0.2">
      <c r="B223" s="15"/>
      <c r="C223" s="15">
        <v>1.1179300000000001E-4</v>
      </c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T223" s="15"/>
      <c r="U223" s="15">
        <v>4.5354999999999999E-4</v>
      </c>
      <c r="V223" s="15"/>
      <c r="W223" s="15"/>
      <c r="X223" s="15"/>
      <c r="Y223" s="15"/>
      <c r="Z223" s="15"/>
      <c r="AA223" s="15"/>
      <c r="AB223" s="15"/>
      <c r="AC223" s="15"/>
      <c r="AD223" s="15"/>
      <c r="AE223" s="15"/>
      <c r="AF223" s="15"/>
      <c r="AG223" s="15"/>
      <c r="AH223" s="15"/>
      <c r="AI223" s="15"/>
      <c r="AJ223" s="15"/>
    </row>
    <row r="224" spans="2:36" ht="16" x14ac:dyDescent="0.2">
      <c r="B224" s="15"/>
      <c r="C224" s="15">
        <v>-1.08933E-4</v>
      </c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T224" s="15"/>
      <c r="U224" s="15">
        <v>-1.58195E-4</v>
      </c>
      <c r="V224" s="15"/>
      <c r="W224" s="15"/>
      <c r="X224" s="15"/>
      <c r="Y224" s="15"/>
      <c r="Z224" s="15"/>
      <c r="AA224" s="15"/>
      <c r="AB224" s="15"/>
      <c r="AC224" s="15"/>
      <c r="AD224" s="15"/>
      <c r="AE224" s="15"/>
      <c r="AF224" s="15"/>
      <c r="AG224" s="15"/>
      <c r="AH224" s="15"/>
      <c r="AI224" s="15"/>
      <c r="AJ224" s="15"/>
    </row>
    <row r="225" spans="2:36" ht="16" x14ac:dyDescent="0.2">
      <c r="B225" s="15"/>
      <c r="C225" s="15">
        <v>4.0112599999999999E-5</v>
      </c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T225" s="15"/>
      <c r="U225" s="15">
        <v>6.48556E-6</v>
      </c>
      <c r="V225" s="15"/>
      <c r="W225" s="15"/>
      <c r="X225" s="15"/>
      <c r="Y225" s="15"/>
      <c r="Z225" s="15"/>
      <c r="AA225" s="15"/>
      <c r="AB225" s="15"/>
      <c r="AC225" s="15"/>
      <c r="AD225" s="15"/>
      <c r="AE225" s="15"/>
      <c r="AF225" s="15"/>
      <c r="AG225" s="15"/>
      <c r="AH225" s="15"/>
      <c r="AI225" s="15"/>
      <c r="AJ225" s="15"/>
    </row>
    <row r="226" spans="2:36" ht="16" x14ac:dyDescent="0.2">
      <c r="B226" s="15"/>
      <c r="C226" s="15">
        <v>-1.81387E-5</v>
      </c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T226" s="15"/>
      <c r="U226" s="15">
        <v>1.114987E-3</v>
      </c>
      <c r="V226" s="15"/>
      <c r="W226" s="15"/>
      <c r="X226" s="15"/>
      <c r="Y226" s="15"/>
      <c r="Z226" s="15"/>
      <c r="AA226" s="15"/>
      <c r="AB226" s="15"/>
      <c r="AC226" s="15"/>
      <c r="AD226" s="15"/>
      <c r="AE226" s="15"/>
      <c r="AF226" s="15"/>
      <c r="AG226" s="15"/>
      <c r="AH226" s="15"/>
      <c r="AI226" s="15"/>
      <c r="AJ226" s="15"/>
    </row>
    <row r="227" spans="2:36" ht="16" x14ac:dyDescent="0.2">
      <c r="B227" s="15"/>
      <c r="C227" s="15">
        <v>5.8519700000000001E-5</v>
      </c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T227" s="15"/>
      <c r="U227" s="15">
        <v>-8.4216399999999996E-4</v>
      </c>
      <c r="V227" s="15"/>
      <c r="W227" s="15"/>
      <c r="X227" s="15"/>
      <c r="Y227" s="15"/>
      <c r="Z227" s="15"/>
      <c r="AA227" s="15"/>
      <c r="AB227" s="15"/>
      <c r="AC227" s="15"/>
      <c r="AD227" s="15"/>
      <c r="AE227" s="15"/>
      <c r="AF227" s="15"/>
      <c r="AG227" s="15"/>
      <c r="AH227" s="15"/>
      <c r="AI227" s="15"/>
      <c r="AJ227" s="15"/>
    </row>
    <row r="228" spans="2:36" ht="16" x14ac:dyDescent="0.2">
      <c r="B228" s="15"/>
      <c r="C228" s="15">
        <v>1.8441400000000001E-4</v>
      </c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T228" s="15"/>
      <c r="U228" s="15">
        <v>1.2261329999999999E-3</v>
      </c>
      <c r="V228" s="15"/>
      <c r="W228" s="15"/>
      <c r="X228" s="15"/>
      <c r="Y228" s="15"/>
      <c r="Z228" s="15"/>
      <c r="AA228" s="15"/>
      <c r="AB228" s="15"/>
      <c r="AC228" s="15"/>
      <c r="AD228" s="15"/>
      <c r="AE228" s="15"/>
      <c r="AF228" s="15"/>
      <c r="AG228" s="15"/>
      <c r="AH228" s="15"/>
      <c r="AI228" s="15"/>
      <c r="AJ228" s="15"/>
    </row>
    <row r="229" spans="2:36" ht="16" x14ac:dyDescent="0.2">
      <c r="B229" s="15"/>
      <c r="C229" s="15">
        <v>-4.2916999999999999E-6</v>
      </c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T229" s="15"/>
      <c r="U229" s="15">
        <v>7.2376899999999995E-5</v>
      </c>
      <c r="V229" s="15"/>
      <c r="W229" s="15"/>
      <c r="X229" s="15"/>
      <c r="Y229" s="15"/>
      <c r="Z229" s="15"/>
      <c r="AA229" s="15"/>
      <c r="AB229" s="15"/>
      <c r="AC229" s="15"/>
      <c r="AD229" s="15"/>
      <c r="AE229" s="15"/>
      <c r="AF229" s="15"/>
      <c r="AG229" s="15"/>
      <c r="AH229" s="15"/>
      <c r="AI229" s="15"/>
      <c r="AJ229" s="15"/>
    </row>
    <row r="230" spans="2:36" ht="16" x14ac:dyDescent="0.2">
      <c r="B230" s="15"/>
      <c r="C230" s="15">
        <v>1.0745E-4</v>
      </c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T230" s="15"/>
      <c r="U230" s="15">
        <v>-4.5533500000000002E-4</v>
      </c>
      <c r="V230" s="15"/>
      <c r="W230" s="15"/>
      <c r="X230" s="15"/>
      <c r="Y230" s="15"/>
      <c r="Z230" s="15"/>
      <c r="AA230" s="15"/>
      <c r="AB230" s="15"/>
      <c r="AC230" s="15"/>
      <c r="AD230" s="15"/>
      <c r="AE230" s="15"/>
      <c r="AF230" s="15"/>
      <c r="AG230" s="15"/>
      <c r="AH230" s="15"/>
      <c r="AI230" s="15"/>
      <c r="AJ230" s="15"/>
    </row>
    <row r="231" spans="2:36" ht="16" x14ac:dyDescent="0.2">
      <c r="B231" s="15"/>
      <c r="C231" s="15">
        <v>-7.4597699999999999E-5</v>
      </c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T231" s="15"/>
      <c r="U231" s="15">
        <v>2.2520400000000001E-4</v>
      </c>
      <c r="V231" s="15"/>
      <c r="W231" s="15"/>
      <c r="X231" s="15"/>
      <c r="Y231" s="15"/>
      <c r="Z231" s="15"/>
      <c r="AA231" s="15"/>
      <c r="AB231" s="15"/>
      <c r="AC231" s="15"/>
      <c r="AD231" s="15"/>
      <c r="AE231" s="15"/>
      <c r="AF231" s="15"/>
      <c r="AG231" s="15"/>
      <c r="AH231" s="15"/>
      <c r="AI231" s="15"/>
      <c r="AJ231" s="15"/>
    </row>
    <row r="232" spans="2:36" ht="16" x14ac:dyDescent="0.2">
      <c r="B232" s="15"/>
      <c r="C232" s="15">
        <v>2.2765700000000001E-4</v>
      </c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T232" s="15"/>
      <c r="U232" s="15">
        <v>1.047142E-3</v>
      </c>
      <c r="V232" s="15"/>
      <c r="W232" s="15"/>
      <c r="X232" s="15"/>
      <c r="Y232" s="15"/>
      <c r="Z232" s="15"/>
      <c r="AA232" s="15"/>
      <c r="AB232" s="15"/>
      <c r="AC232" s="15"/>
      <c r="AD232" s="15"/>
      <c r="AE232" s="15"/>
      <c r="AF232" s="15"/>
      <c r="AG232" s="15"/>
      <c r="AH232" s="15"/>
      <c r="AI232" s="15"/>
      <c r="AJ232" s="15"/>
    </row>
    <row r="233" spans="2:36" ht="16" x14ac:dyDescent="0.2">
      <c r="B233" s="15"/>
      <c r="C233" s="15">
        <v>-1.3360600000000001E-4</v>
      </c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T233" s="15"/>
      <c r="U233" s="15">
        <v>-1.087742E-3</v>
      </c>
      <c r="V233" s="15"/>
      <c r="W233" s="15"/>
      <c r="X233" s="15"/>
      <c r="Y233" s="15"/>
      <c r="Z233" s="15"/>
      <c r="AA233" s="15"/>
      <c r="AB233" s="15"/>
      <c r="AC233" s="15"/>
      <c r="AD233" s="15"/>
      <c r="AE233" s="15"/>
      <c r="AF233" s="15"/>
      <c r="AG233" s="15"/>
      <c r="AH233" s="15"/>
      <c r="AI233" s="15"/>
      <c r="AJ233" s="15"/>
    </row>
    <row r="234" spans="2:36" ht="16" x14ac:dyDescent="0.2">
      <c r="B234" s="15"/>
      <c r="C234" s="15">
        <v>-1.6357500000000001E-4</v>
      </c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T234" s="15"/>
      <c r="U234" s="15">
        <v>-7.9145599999999995E-4</v>
      </c>
      <c r="V234" s="15"/>
      <c r="W234" s="15"/>
      <c r="X234" s="15"/>
      <c r="Y234" s="15"/>
      <c r="Z234" s="15"/>
      <c r="AA234" s="15"/>
      <c r="AB234" s="15"/>
      <c r="AC234" s="15"/>
      <c r="AD234" s="15"/>
      <c r="AE234" s="15"/>
      <c r="AF234" s="15"/>
      <c r="AG234" s="15"/>
      <c r="AH234" s="15"/>
      <c r="AI234" s="15"/>
      <c r="AJ234" s="15"/>
    </row>
    <row r="235" spans="2:36" ht="16" x14ac:dyDescent="0.2">
      <c r="B235" s="15"/>
      <c r="C235" s="15">
        <v>2.5667200000000001E-5</v>
      </c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T235" s="15"/>
      <c r="U235" s="15">
        <v>-5.1252199999999996E-4</v>
      </c>
      <c r="V235" s="15"/>
      <c r="W235" s="15"/>
      <c r="X235" s="15"/>
      <c r="Y235" s="15"/>
      <c r="Z235" s="15"/>
      <c r="AA235" s="15"/>
      <c r="AB235" s="15"/>
      <c r="AC235" s="15"/>
      <c r="AD235" s="15"/>
      <c r="AE235" s="15"/>
      <c r="AF235" s="15"/>
      <c r="AG235" s="15"/>
      <c r="AH235" s="15"/>
      <c r="AI235" s="15"/>
      <c r="AJ235" s="15"/>
    </row>
    <row r="236" spans="2:36" ht="16" x14ac:dyDescent="0.2">
      <c r="B236" s="15"/>
      <c r="C236" s="15">
        <v>3.8825200000000002E-5</v>
      </c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T236" s="15"/>
      <c r="U236" s="15">
        <v>-1.47486E-4</v>
      </c>
      <c r="V236" s="15"/>
      <c r="W236" s="15"/>
      <c r="X236" s="15"/>
      <c r="Y236" s="15"/>
      <c r="Z236" s="15"/>
      <c r="AA236" s="15"/>
      <c r="AB236" s="15"/>
      <c r="AC236" s="15"/>
      <c r="AD236" s="15"/>
      <c r="AE236" s="15"/>
      <c r="AF236" s="15"/>
      <c r="AG236" s="15"/>
      <c r="AH236" s="15"/>
      <c r="AI236" s="15"/>
      <c r="AJ236" s="15"/>
    </row>
    <row r="237" spans="2:36" ht="16" x14ac:dyDescent="0.2">
      <c r="B237" s="15"/>
      <c r="C237" s="15">
        <v>9.8916299999999993E-5</v>
      </c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T237" s="15"/>
      <c r="U237" s="15">
        <v>3.39272E-4</v>
      </c>
      <c r="V237" s="15"/>
      <c r="W237" s="15"/>
      <c r="X237" s="15"/>
      <c r="Y237" s="15"/>
      <c r="Z237" s="15"/>
      <c r="AA237" s="15"/>
      <c r="AB237" s="15"/>
      <c r="AC237" s="15"/>
      <c r="AD237" s="15"/>
      <c r="AE237" s="15"/>
      <c r="AF237" s="15"/>
      <c r="AG237" s="15"/>
      <c r="AH237" s="15"/>
      <c r="AI237" s="15"/>
      <c r="AJ237" s="15"/>
    </row>
    <row r="238" spans="2:36" ht="16" x14ac:dyDescent="0.2">
      <c r="B238" s="15"/>
      <c r="C238" s="15">
        <v>4.0979999999999997E-5</v>
      </c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T238" s="15"/>
      <c r="U238" s="15">
        <v>-2.4498400000000001E-4</v>
      </c>
      <c r="V238" s="15"/>
      <c r="W238" s="15"/>
      <c r="X238" s="15"/>
      <c r="Y238" s="15"/>
      <c r="Z238" s="15"/>
      <c r="AA238" s="15"/>
      <c r="AB238" s="15"/>
      <c r="AC238" s="15"/>
      <c r="AD238" s="15"/>
      <c r="AE238" s="15"/>
      <c r="AF238" s="15"/>
      <c r="AG238" s="15"/>
      <c r="AH238" s="15"/>
      <c r="AI238" s="15"/>
      <c r="AJ238" s="15"/>
    </row>
    <row r="239" spans="2:36" ht="16" x14ac:dyDescent="0.2">
      <c r="B239" s="15"/>
      <c r="C239" s="15">
        <v>4.1202899999999998E-5</v>
      </c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T239" s="15"/>
      <c r="U239" s="15">
        <v>8.7914700000000004E-4</v>
      </c>
      <c r="V239" s="15"/>
      <c r="W239" s="15"/>
      <c r="X239" s="15"/>
      <c r="Y239" s="15"/>
      <c r="Z239" s="15"/>
      <c r="AA239" s="15"/>
      <c r="AB239" s="15"/>
      <c r="AC239" s="15"/>
      <c r="AD239" s="15"/>
      <c r="AE239" s="15"/>
      <c r="AF239" s="15"/>
      <c r="AG239" s="15"/>
      <c r="AH239" s="15"/>
      <c r="AI239" s="15"/>
      <c r="AJ239" s="15"/>
    </row>
    <row r="240" spans="2:36" ht="16" x14ac:dyDescent="0.2">
      <c r="B240" s="15"/>
      <c r="C240" s="15">
        <v>-7.5275000000000004E-6</v>
      </c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T240" s="15"/>
      <c r="U240" s="15">
        <v>6.3786100000000001E-6</v>
      </c>
      <c r="V240" s="15"/>
      <c r="W240" s="15"/>
      <c r="X240" s="15"/>
      <c r="Y240" s="15"/>
      <c r="Z240" s="15"/>
      <c r="AA240" s="15"/>
      <c r="AB240" s="15"/>
      <c r="AC240" s="15"/>
      <c r="AD240" s="15"/>
      <c r="AE240" s="15"/>
      <c r="AF240" s="15"/>
      <c r="AG240" s="15"/>
      <c r="AH240" s="15"/>
      <c r="AI240" s="15"/>
      <c r="AJ240" s="15"/>
    </row>
    <row r="241" spans="2:36" ht="16" x14ac:dyDescent="0.2">
      <c r="B241" s="15"/>
      <c r="C241" s="15">
        <v>-1.1207900000000001E-6</v>
      </c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T241" s="15"/>
      <c r="U241" s="15">
        <v>-7.6928200000000004E-4</v>
      </c>
      <c r="V241" s="15"/>
      <c r="W241" s="15"/>
      <c r="X241" s="15"/>
      <c r="Y241" s="15"/>
      <c r="Z241" s="15"/>
      <c r="AA241" s="15"/>
      <c r="AB241" s="15"/>
      <c r="AC241" s="15"/>
      <c r="AD241" s="15"/>
      <c r="AE241" s="15"/>
      <c r="AF241" s="15"/>
      <c r="AG241" s="15"/>
      <c r="AH241" s="15"/>
      <c r="AI241" s="15"/>
      <c r="AJ241" s="15"/>
    </row>
    <row r="242" spans="2:36" ht="16" x14ac:dyDescent="0.2">
      <c r="B242" s="15"/>
      <c r="C242" s="15">
        <v>5.16368E-5</v>
      </c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T242" s="15"/>
      <c r="U242" s="15">
        <v>-1.18202E-3</v>
      </c>
      <c r="V242" s="15"/>
      <c r="W242" s="15"/>
      <c r="X242" s="15"/>
      <c r="Y242" s="15"/>
      <c r="Z242" s="15"/>
      <c r="AA242" s="15"/>
      <c r="AB242" s="15"/>
      <c r="AC242" s="15"/>
      <c r="AD242" s="15"/>
      <c r="AE242" s="15"/>
      <c r="AF242" s="15"/>
      <c r="AG242" s="15"/>
      <c r="AH242" s="15"/>
      <c r="AI242" s="15"/>
      <c r="AJ242" s="15"/>
    </row>
    <row r="243" spans="2:36" ht="16" x14ac:dyDescent="0.2">
      <c r="B243" s="15"/>
      <c r="C243" s="15">
        <v>7.4564400000000001E-5</v>
      </c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T243" s="15"/>
      <c r="U243" s="15">
        <v>-1.213981E-3</v>
      </c>
      <c r="V243" s="15"/>
      <c r="W243" s="15"/>
      <c r="X243" s="15"/>
      <c r="Y243" s="15"/>
      <c r="Z243" s="15"/>
      <c r="AA243" s="15"/>
      <c r="AB243" s="15"/>
      <c r="AC243" s="15"/>
      <c r="AD243" s="15"/>
      <c r="AE243" s="15"/>
      <c r="AF243" s="15"/>
      <c r="AG243" s="15"/>
      <c r="AH243" s="15"/>
      <c r="AI243" s="15"/>
      <c r="AJ243" s="15"/>
    </row>
    <row r="244" spans="2:36" ht="16" x14ac:dyDescent="0.2">
      <c r="B244" s="15"/>
      <c r="C244" s="15">
        <v>-1.25709E-4</v>
      </c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T244" s="15"/>
      <c r="U244" s="15">
        <v>-4.2871199999999998E-4</v>
      </c>
      <c r="V244" s="15"/>
      <c r="W244" s="15"/>
      <c r="X244" s="15"/>
      <c r="Y244" s="15"/>
      <c r="Z244" s="15"/>
      <c r="AA244" s="15"/>
      <c r="AB244" s="15"/>
      <c r="AC244" s="15"/>
      <c r="AD244" s="15"/>
      <c r="AE244" s="15"/>
      <c r="AF244" s="15"/>
      <c r="AG244" s="15"/>
      <c r="AH244" s="15"/>
      <c r="AI244" s="15"/>
      <c r="AJ244" s="15"/>
    </row>
    <row r="245" spans="2:36" ht="16" x14ac:dyDescent="0.2">
      <c r="B245" s="15"/>
      <c r="C245" s="15">
        <v>-3.12603E-4</v>
      </c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T245" s="15"/>
      <c r="U245" s="15">
        <v>-1.792664E-3</v>
      </c>
      <c r="V245" s="15"/>
      <c r="W245" s="15"/>
      <c r="X245" s="15"/>
      <c r="Y245" s="15"/>
      <c r="Z245" s="15"/>
      <c r="AA245" s="15"/>
      <c r="AB245" s="15"/>
      <c r="AC245" s="15"/>
      <c r="AD245" s="15"/>
      <c r="AE245" s="15"/>
      <c r="AF245" s="15"/>
      <c r="AG245" s="15"/>
      <c r="AH245" s="15"/>
      <c r="AI245" s="15"/>
      <c r="AJ245" s="15"/>
    </row>
    <row r="246" spans="2:36" ht="16" x14ac:dyDescent="0.2">
      <c r="B246" s="15"/>
      <c r="C246" s="15">
        <v>-2.5323899999999999E-4</v>
      </c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T246" s="15"/>
      <c r="U246" s="15">
        <v>-6.9344399999999998E-4</v>
      </c>
      <c r="V246" s="15"/>
      <c r="W246" s="15"/>
      <c r="X246" s="15"/>
      <c r="Y246" s="15"/>
      <c r="Z246" s="15"/>
      <c r="AA246" s="15"/>
      <c r="AB246" s="15"/>
      <c r="AC246" s="15"/>
      <c r="AD246" s="15"/>
      <c r="AE246" s="15"/>
      <c r="AF246" s="15"/>
      <c r="AG246" s="15"/>
      <c r="AH246" s="15"/>
      <c r="AI246" s="15"/>
      <c r="AJ246" s="15"/>
    </row>
    <row r="247" spans="2:36" ht="16" x14ac:dyDescent="0.2">
      <c r="B247" s="15"/>
      <c r="C247" s="15">
        <v>-1.77219E-4</v>
      </c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T247" s="15"/>
      <c r="U247" s="15">
        <v>-5.70456E-4</v>
      </c>
      <c r="V247" s="15"/>
      <c r="W247" s="15"/>
      <c r="X247" s="15"/>
      <c r="Y247" s="15"/>
      <c r="Z247" s="15"/>
      <c r="AA247" s="15"/>
      <c r="AB247" s="15"/>
      <c r="AC247" s="15"/>
      <c r="AD247" s="15"/>
      <c r="AE247" s="15"/>
      <c r="AF247" s="15"/>
      <c r="AG247" s="15"/>
      <c r="AH247" s="15"/>
      <c r="AI247" s="15"/>
      <c r="AJ247" s="15"/>
    </row>
    <row r="248" spans="2:36" ht="16" x14ac:dyDescent="0.2">
      <c r="B248" s="15"/>
      <c r="C248" s="15">
        <v>7.4053699999999999E-6</v>
      </c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T248" s="15"/>
      <c r="U248" s="15">
        <v>1.3312249999999999E-3</v>
      </c>
      <c r="V248" s="15"/>
      <c r="W248" s="15"/>
      <c r="X248" s="15"/>
      <c r="Y248" s="15"/>
      <c r="Z248" s="15"/>
      <c r="AA248" s="15"/>
      <c r="AB248" s="15"/>
      <c r="AC248" s="15"/>
      <c r="AD248" s="15"/>
      <c r="AE248" s="15"/>
      <c r="AF248" s="15"/>
      <c r="AG248" s="15"/>
      <c r="AH248" s="15"/>
      <c r="AI248" s="15"/>
      <c r="AJ248" s="15"/>
    </row>
    <row r="249" spans="2:36" ht="16" x14ac:dyDescent="0.2">
      <c r="B249" s="15"/>
      <c r="C249" s="15">
        <v>-4.2474599999999999E-4</v>
      </c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T249" s="15"/>
      <c r="U249" s="15">
        <v>1.240437E-3</v>
      </c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</row>
    <row r="250" spans="2:36" ht="16" x14ac:dyDescent="0.2">
      <c r="B250" s="15"/>
      <c r="C250" s="15">
        <v>-1.1869E-4</v>
      </c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T250" s="15"/>
      <c r="U250" s="15">
        <v>1.50698E-4</v>
      </c>
      <c r="V250" s="15"/>
      <c r="W250" s="15"/>
      <c r="X250" s="15"/>
      <c r="Y250" s="15"/>
      <c r="Z250" s="15"/>
      <c r="AA250" s="15"/>
      <c r="AB250" s="15"/>
      <c r="AC250" s="15"/>
      <c r="AD250" s="15"/>
      <c r="AE250" s="15"/>
      <c r="AF250" s="15"/>
      <c r="AG250" s="15"/>
      <c r="AH250" s="15"/>
      <c r="AI250" s="15"/>
      <c r="AJ250" s="15"/>
    </row>
    <row r="251" spans="2:36" ht="16" x14ac:dyDescent="0.2">
      <c r="B251" s="15"/>
      <c r="C251" s="15">
        <v>2.7285500000000002E-4</v>
      </c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T251" s="15"/>
      <c r="U251" s="15">
        <v>9.4150099999999995E-6</v>
      </c>
      <c r="V251" s="15"/>
      <c r="W251" s="15"/>
      <c r="X251" s="15"/>
      <c r="Y251" s="15"/>
      <c r="Z251" s="15"/>
      <c r="AA251" s="15"/>
      <c r="AB251" s="15"/>
      <c r="AC251" s="15"/>
      <c r="AD251" s="15"/>
      <c r="AE251" s="15"/>
      <c r="AF251" s="15"/>
      <c r="AG251" s="15"/>
      <c r="AH251" s="15"/>
      <c r="AI251" s="15"/>
      <c r="AJ251" s="15"/>
    </row>
    <row r="252" spans="2:36" ht="16" x14ac:dyDescent="0.2">
      <c r="B252" s="15"/>
      <c r="C252" s="15">
        <v>-1.6020699999999999E-4</v>
      </c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T252" s="15"/>
      <c r="U252" s="15">
        <v>-1.2393440000000001E-3</v>
      </c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  <c r="AI252" s="15"/>
      <c r="AJ252" s="15"/>
    </row>
    <row r="253" spans="2:36" ht="16" x14ac:dyDescent="0.2">
      <c r="B253" s="15"/>
      <c r="C253" s="15">
        <v>-3.2690699999999998E-4</v>
      </c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T253" s="15"/>
      <c r="U253" s="15">
        <v>-3.0736400000000002E-4</v>
      </c>
      <c r="V253" s="15"/>
      <c r="W253" s="15"/>
      <c r="X253" s="15"/>
      <c r="Y253" s="15"/>
      <c r="Z253" s="15"/>
      <c r="AA253" s="15"/>
      <c r="AB253" s="15"/>
      <c r="AC253" s="15"/>
      <c r="AD253" s="15"/>
      <c r="AE253" s="15"/>
      <c r="AF253" s="15"/>
      <c r="AG253" s="15"/>
      <c r="AH253" s="15"/>
      <c r="AI253" s="15"/>
      <c r="AJ253" s="15"/>
    </row>
    <row r="254" spans="2:36" ht="16" x14ac:dyDescent="0.2">
      <c r="B254" s="15"/>
      <c r="C254" s="15">
        <v>-1.05041E-4</v>
      </c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T254" s="15"/>
      <c r="U254" s="15">
        <v>-1.3196169999999999E-3</v>
      </c>
      <c r="V254" s="15"/>
      <c r="W254" s="15"/>
      <c r="X254" s="15"/>
      <c r="Y254" s="15"/>
      <c r="Z254" s="15"/>
      <c r="AA254" s="15"/>
      <c r="AB254" s="15"/>
      <c r="AC254" s="15"/>
      <c r="AD254" s="15"/>
      <c r="AE254" s="15"/>
      <c r="AF254" s="15"/>
      <c r="AG254" s="15"/>
      <c r="AH254" s="15"/>
      <c r="AI254" s="15"/>
      <c r="AJ254" s="15"/>
    </row>
    <row r="255" spans="2:36" ht="16" x14ac:dyDescent="0.2">
      <c r="B255" s="15"/>
      <c r="C255" s="15">
        <v>-1.2777399999999999E-4</v>
      </c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T255" s="15"/>
      <c r="U255" s="15">
        <v>-1.376653E-3</v>
      </c>
      <c r="V255" s="15"/>
      <c r="W255" s="15"/>
      <c r="X255" s="15"/>
      <c r="Y255" s="15"/>
      <c r="Z255" s="15"/>
      <c r="AA255" s="15"/>
      <c r="AB255" s="15"/>
      <c r="AC255" s="15"/>
      <c r="AD255" s="15"/>
      <c r="AE255" s="15"/>
      <c r="AF255" s="15"/>
      <c r="AG255" s="15"/>
      <c r="AH255" s="15"/>
      <c r="AI255" s="15"/>
      <c r="AJ255" s="15"/>
    </row>
    <row r="256" spans="2:36" ht="16" x14ac:dyDescent="0.2">
      <c r="B256" s="15"/>
      <c r="C256" s="15">
        <v>-4.5632000000000002E-4</v>
      </c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T256" s="15"/>
      <c r="U256" s="15">
        <v>-1.4574410000000001E-3</v>
      </c>
      <c r="V256" s="15"/>
      <c r="W256" s="15"/>
      <c r="X256" s="15"/>
      <c r="Y256" s="15"/>
      <c r="Z256" s="15"/>
      <c r="AA256" s="15"/>
      <c r="AB256" s="15"/>
      <c r="AC256" s="15"/>
      <c r="AD256" s="15"/>
      <c r="AE256" s="15"/>
      <c r="AF256" s="15"/>
      <c r="AG256" s="15"/>
      <c r="AH256" s="15"/>
      <c r="AI256" s="15"/>
      <c r="AJ256" s="15"/>
    </row>
    <row r="257" spans="2:36" ht="16" x14ac:dyDescent="0.2">
      <c r="B257" s="15"/>
      <c r="C257" s="15">
        <v>5.0568100000000003E-6</v>
      </c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T257" s="15"/>
      <c r="U257" s="15">
        <v>-1.16691E-3</v>
      </c>
      <c r="V257" s="15"/>
      <c r="W257" s="15"/>
      <c r="X257" s="15"/>
      <c r="Y257" s="15"/>
      <c r="Z257" s="15"/>
      <c r="AA257" s="15"/>
      <c r="AB257" s="15"/>
      <c r="AC257" s="15"/>
      <c r="AD257" s="15"/>
      <c r="AE257" s="15"/>
      <c r="AF257" s="15"/>
      <c r="AG257" s="15"/>
      <c r="AH257" s="15"/>
      <c r="AI257" s="15"/>
      <c r="AJ257" s="15"/>
    </row>
    <row r="258" spans="2:36" ht="16" x14ac:dyDescent="0.2">
      <c r="B258" s="15"/>
      <c r="C258" s="15">
        <v>-2.1086400000000001E-4</v>
      </c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T258" s="15"/>
      <c r="U258" s="15">
        <v>-1.911449E-3</v>
      </c>
      <c r="V258" s="15"/>
      <c r="W258" s="15"/>
      <c r="X258" s="15"/>
      <c r="Y258" s="15"/>
      <c r="Z258" s="15"/>
      <c r="AA258" s="15"/>
      <c r="AB258" s="15"/>
      <c r="AC258" s="15"/>
      <c r="AD258" s="15"/>
      <c r="AE258" s="15"/>
      <c r="AF258" s="15"/>
      <c r="AG258" s="15"/>
      <c r="AH258" s="15"/>
      <c r="AI258" s="15"/>
      <c r="AJ258" s="15"/>
    </row>
    <row r="259" spans="2:36" ht="16" x14ac:dyDescent="0.2">
      <c r="B259" s="15"/>
      <c r="C259" s="15">
        <v>-4.6960699999999999E-5</v>
      </c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T259" s="15"/>
      <c r="U259" s="15">
        <v>-3.59303E-4</v>
      </c>
      <c r="V259" s="15"/>
      <c r="W259" s="15"/>
      <c r="X259" s="15"/>
      <c r="Y259" s="15"/>
      <c r="Z259" s="15"/>
      <c r="AA259" s="15"/>
      <c r="AB259" s="15"/>
      <c r="AC259" s="15"/>
      <c r="AD259" s="15"/>
      <c r="AE259" s="15"/>
      <c r="AF259" s="15"/>
      <c r="AG259" s="15"/>
      <c r="AH259" s="15"/>
      <c r="AI259" s="15"/>
      <c r="AJ259" s="15"/>
    </row>
    <row r="260" spans="2:36" ht="16" x14ac:dyDescent="0.2">
      <c r="B260" s="15"/>
      <c r="C260" s="15">
        <v>-6.7809299999999995E-5</v>
      </c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T260" s="15"/>
      <c r="U260" s="15">
        <v>-4.9465999999999996E-4</v>
      </c>
      <c r="V260" s="15"/>
      <c r="W260" s="15"/>
      <c r="X260" s="15"/>
      <c r="Y260" s="15"/>
      <c r="Z260" s="15"/>
      <c r="AA260" s="15"/>
      <c r="AB260" s="15"/>
      <c r="AC260" s="15"/>
      <c r="AD260" s="15"/>
      <c r="AE260" s="15"/>
      <c r="AF260" s="15"/>
      <c r="AG260" s="15"/>
      <c r="AH260" s="15"/>
      <c r="AI260" s="15"/>
      <c r="AJ260" s="15"/>
    </row>
    <row r="261" spans="2:36" ht="16" x14ac:dyDescent="0.2">
      <c r="B261" s="15"/>
      <c r="C261" s="15">
        <v>-1.8476300000000001E-4</v>
      </c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T261" s="15"/>
      <c r="U261" s="15">
        <v>-1.589979E-3</v>
      </c>
      <c r="V261" s="15"/>
      <c r="W261" s="15"/>
      <c r="X261" s="15"/>
      <c r="Y261" s="15"/>
      <c r="Z261" s="15"/>
      <c r="AA261" s="15"/>
      <c r="AB261" s="15"/>
      <c r="AC261" s="15"/>
      <c r="AD261" s="15"/>
      <c r="AE261" s="15"/>
      <c r="AF261" s="15"/>
      <c r="AG261" s="15"/>
      <c r="AH261" s="15"/>
      <c r="AI261" s="15"/>
      <c r="AJ261" s="15"/>
    </row>
    <row r="262" spans="2:36" ht="16" x14ac:dyDescent="0.2">
      <c r="B262" s="15"/>
      <c r="C262" s="15">
        <v>-4.5306399999999997E-5</v>
      </c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T262" s="15"/>
      <c r="U262" s="15">
        <v>-5.7620200000000005E-4</v>
      </c>
      <c r="V262" s="15"/>
      <c r="W262" s="15"/>
      <c r="X262" s="15"/>
      <c r="Y262" s="15"/>
      <c r="Z262" s="15"/>
      <c r="AA262" s="15"/>
      <c r="AB262" s="15"/>
      <c r="AC262" s="15"/>
      <c r="AD262" s="15"/>
      <c r="AE262" s="15"/>
      <c r="AF262" s="15"/>
      <c r="AG262" s="15"/>
      <c r="AH262" s="15"/>
      <c r="AI262" s="15"/>
      <c r="AJ262" s="15"/>
    </row>
    <row r="263" spans="2:36" ht="16" x14ac:dyDescent="0.2">
      <c r="B263" s="15"/>
      <c r="C263" s="15">
        <v>-1.89958E-4</v>
      </c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T263" s="15"/>
      <c r="U263" s="15">
        <v>-1.521657E-3</v>
      </c>
      <c r="V263" s="15"/>
      <c r="W263" s="15"/>
      <c r="X263" s="15"/>
      <c r="Y263" s="15"/>
      <c r="Z263" s="15"/>
      <c r="AA263" s="15"/>
      <c r="AB263" s="15"/>
      <c r="AC263" s="15"/>
      <c r="AD263" s="15"/>
      <c r="AE263" s="15"/>
      <c r="AF263" s="15"/>
      <c r="AG263" s="15"/>
      <c r="AH263" s="15"/>
      <c r="AI263" s="15"/>
      <c r="AJ263" s="15"/>
    </row>
    <row r="264" spans="2:36" ht="16" x14ac:dyDescent="0.2">
      <c r="B264" s="15"/>
      <c r="C264" s="15">
        <v>1.1095E-5</v>
      </c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T264" s="15"/>
      <c r="U264" s="15">
        <v>-1.046674E-3</v>
      </c>
      <c r="V264" s="15"/>
      <c r="W264" s="15"/>
      <c r="X264" s="15"/>
      <c r="Y264" s="15"/>
      <c r="Z264" s="15"/>
      <c r="AA264" s="15"/>
      <c r="AB264" s="15"/>
      <c r="AC264" s="15"/>
      <c r="AD264" s="15"/>
      <c r="AE264" s="15"/>
      <c r="AF264" s="15"/>
      <c r="AG264" s="15"/>
      <c r="AH264" s="15"/>
      <c r="AI264" s="15"/>
      <c r="AJ264" s="15"/>
    </row>
    <row r="265" spans="2:36" ht="16" x14ac:dyDescent="0.2">
      <c r="B265" s="15"/>
      <c r="C265" s="15">
        <v>-2.8387799999999999E-4</v>
      </c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T265" s="15"/>
      <c r="U265" s="15">
        <v>-3.04932E-4</v>
      </c>
      <c r="V265" s="15"/>
      <c r="W265" s="15"/>
      <c r="X265" s="15"/>
      <c r="Y265" s="15"/>
      <c r="Z265" s="15"/>
      <c r="AA265" s="15"/>
      <c r="AB265" s="15"/>
      <c r="AC265" s="15"/>
      <c r="AD265" s="15"/>
      <c r="AE265" s="15"/>
      <c r="AF265" s="15"/>
      <c r="AG265" s="15"/>
      <c r="AH265" s="15"/>
      <c r="AI265" s="15"/>
      <c r="AJ265" s="15"/>
    </row>
    <row r="266" spans="2:36" ht="16" x14ac:dyDescent="0.2">
      <c r="B266" s="15"/>
      <c r="C266" s="15">
        <v>-3.2483599999999998E-6</v>
      </c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T266" s="15"/>
      <c r="U266" s="15">
        <v>-2.5812300000000002E-4</v>
      </c>
      <c r="V266" s="15"/>
      <c r="W266" s="15"/>
      <c r="X266" s="15"/>
      <c r="Y266" s="15"/>
      <c r="Z266" s="15"/>
      <c r="AA266" s="15"/>
      <c r="AB266" s="15"/>
      <c r="AC266" s="15"/>
      <c r="AD266" s="15"/>
      <c r="AE266" s="15"/>
      <c r="AF266" s="15"/>
      <c r="AG266" s="15"/>
      <c r="AH266" s="15"/>
      <c r="AI266" s="15"/>
      <c r="AJ266" s="15"/>
    </row>
    <row r="267" spans="2:36" ht="16" x14ac:dyDescent="0.2">
      <c r="B267" s="15"/>
      <c r="C267" s="15">
        <v>-1.6570500000000001E-4</v>
      </c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T267" s="15"/>
      <c r="U267" s="15">
        <v>-1.4297499999999999E-4</v>
      </c>
      <c r="V267" s="15"/>
      <c r="W267" s="15"/>
      <c r="X267" s="15"/>
      <c r="Y267" s="15"/>
      <c r="Z267" s="15"/>
      <c r="AA267" s="15"/>
      <c r="AB267" s="15"/>
      <c r="AC267" s="15"/>
      <c r="AD267" s="15"/>
      <c r="AE267" s="15"/>
      <c r="AF267" s="15"/>
      <c r="AG267" s="15"/>
      <c r="AH267" s="15"/>
      <c r="AI267" s="15"/>
      <c r="AJ267" s="15"/>
    </row>
    <row r="268" spans="2:36" ht="16" x14ac:dyDescent="0.2">
      <c r="B268" s="15"/>
      <c r="C268" s="15">
        <v>-1.7615999999999999E-4</v>
      </c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T268" s="15"/>
      <c r="U268" s="15">
        <v>-1.0859999999999999E-3</v>
      </c>
      <c r="V268" s="15"/>
      <c r="W268" s="15"/>
      <c r="X268" s="15"/>
      <c r="Y268" s="15"/>
      <c r="Z268" s="15"/>
      <c r="AA268" s="15"/>
      <c r="AB268" s="15"/>
      <c r="AC268" s="15"/>
      <c r="AD268" s="15"/>
      <c r="AE268" s="15"/>
      <c r="AF268" s="15"/>
      <c r="AG268" s="15"/>
      <c r="AH268" s="15"/>
      <c r="AI268" s="15"/>
      <c r="AJ268" s="15"/>
    </row>
    <row r="269" spans="2:36" ht="16" x14ac:dyDescent="0.2">
      <c r="B269" s="15"/>
      <c r="C269" s="15">
        <v>-5.1842000000000003E-5</v>
      </c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T269" s="15"/>
      <c r="U269" s="15">
        <v>6.0099800000000005E-4</v>
      </c>
      <c r="V269" s="15"/>
      <c r="W269" s="15"/>
      <c r="X269" s="15"/>
      <c r="Y269" s="15"/>
      <c r="Z269" s="15"/>
      <c r="AA269" s="15"/>
      <c r="AB269" s="15"/>
      <c r="AC269" s="15"/>
      <c r="AD269" s="15"/>
      <c r="AE269" s="15"/>
      <c r="AF269" s="15"/>
      <c r="AG269" s="15"/>
      <c r="AH269" s="15"/>
      <c r="AI269" s="15"/>
      <c r="AJ269" s="15"/>
    </row>
    <row r="270" spans="2:36" ht="16" x14ac:dyDescent="0.2">
      <c r="B270" s="15"/>
      <c r="C270" s="15">
        <v>-4.8621800000000003E-5</v>
      </c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T270" s="15"/>
      <c r="U270" s="15">
        <v>5.7032899999999995E-4</v>
      </c>
      <c r="V270" s="15"/>
      <c r="W270" s="15"/>
      <c r="X270" s="15"/>
      <c r="Y270" s="15"/>
      <c r="Z270" s="15"/>
      <c r="AA270" s="15"/>
      <c r="AB270" s="15"/>
      <c r="AC270" s="15"/>
      <c r="AD270" s="15"/>
      <c r="AE270" s="15"/>
      <c r="AF270" s="15"/>
      <c r="AG270" s="15"/>
      <c r="AH270" s="15"/>
      <c r="AI270" s="15"/>
      <c r="AJ270" s="15"/>
    </row>
    <row r="271" spans="2:36" ht="16" x14ac:dyDescent="0.2">
      <c r="B271" s="15"/>
      <c r="C271" s="15">
        <v>3.2537799999999997E-4</v>
      </c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T271" s="15"/>
      <c r="U271" s="15">
        <v>-1.205472E-3</v>
      </c>
      <c r="V271" s="15"/>
      <c r="W271" s="15"/>
      <c r="X271" s="15"/>
      <c r="Y271" s="15"/>
      <c r="Z271" s="15"/>
      <c r="AA271" s="15"/>
      <c r="AB271" s="15"/>
      <c r="AC271" s="15"/>
      <c r="AD271" s="15"/>
      <c r="AE271" s="15"/>
      <c r="AF271" s="15"/>
      <c r="AG271" s="15"/>
      <c r="AH271" s="15"/>
      <c r="AI271" s="15"/>
      <c r="AJ271" s="15"/>
    </row>
    <row r="272" spans="2:36" ht="16" x14ac:dyDescent="0.2">
      <c r="B272" s="15"/>
      <c r="C272" s="15">
        <v>-2.91339E-4</v>
      </c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T272" s="15"/>
      <c r="U272" s="15">
        <v>-3.81111E-4</v>
      </c>
      <c r="V272" s="15"/>
      <c r="W272" s="15"/>
      <c r="X272" s="15"/>
      <c r="Y272" s="15"/>
      <c r="Z272" s="15"/>
      <c r="AA272" s="15"/>
      <c r="AB272" s="15"/>
      <c r="AC272" s="15"/>
      <c r="AD272" s="15"/>
      <c r="AE272" s="15"/>
      <c r="AF272" s="15"/>
      <c r="AG272" s="15"/>
      <c r="AH272" s="15"/>
      <c r="AI272" s="15"/>
      <c r="AJ272" s="15"/>
    </row>
    <row r="273" spans="2:36" ht="16" x14ac:dyDescent="0.2">
      <c r="B273" s="15"/>
      <c r="C273" s="15">
        <v>-1.2576800000000001E-4</v>
      </c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T273" s="15"/>
      <c r="U273" s="15">
        <v>-3.1801399999999998E-4</v>
      </c>
      <c r="V273" s="15"/>
      <c r="W273" s="15"/>
      <c r="X273" s="15"/>
      <c r="Y273" s="15"/>
      <c r="Z273" s="15"/>
      <c r="AA273" s="15"/>
      <c r="AB273" s="15"/>
      <c r="AC273" s="15"/>
      <c r="AD273" s="15"/>
      <c r="AE273" s="15"/>
      <c r="AF273" s="15"/>
      <c r="AG273" s="15"/>
      <c r="AH273" s="15"/>
      <c r="AI273" s="15"/>
      <c r="AJ273" s="15"/>
    </row>
    <row r="274" spans="2:36" ht="16" x14ac:dyDescent="0.2">
      <c r="B274" s="15"/>
      <c r="C274" s="15">
        <v>-1.69221E-4</v>
      </c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T274" s="15"/>
      <c r="U274" s="15">
        <v>-5.0953900000000004E-4</v>
      </c>
      <c r="V274" s="15"/>
      <c r="W274" s="15"/>
      <c r="X274" s="15"/>
      <c r="Y274" s="15"/>
      <c r="Z274" s="15"/>
      <c r="AA274" s="15"/>
      <c r="AB274" s="15"/>
      <c r="AC274" s="15"/>
      <c r="AD274" s="15"/>
      <c r="AE274" s="15"/>
      <c r="AF274" s="15"/>
      <c r="AG274" s="15"/>
      <c r="AH274" s="15"/>
      <c r="AI274" s="15"/>
      <c r="AJ274" s="15"/>
    </row>
    <row r="275" spans="2:36" ht="16" x14ac:dyDescent="0.2">
      <c r="B275" s="15"/>
      <c r="C275" s="15">
        <v>-3.32283E-4</v>
      </c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T275" s="15"/>
      <c r="U275" s="15">
        <v>-3.6636800000000001E-5</v>
      </c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J275" s="15"/>
    </row>
    <row r="276" spans="2:36" ht="16" x14ac:dyDescent="0.2">
      <c r="B276" s="15"/>
      <c r="C276" s="15">
        <v>-1.67966E-4</v>
      </c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T276" s="15"/>
      <c r="U276" s="15">
        <v>6.6753299999999997E-5</v>
      </c>
      <c r="V276" s="15"/>
      <c r="W276" s="15"/>
      <c r="X276" s="15"/>
      <c r="Y276" s="15"/>
      <c r="Z276" s="15"/>
      <c r="AA276" s="15"/>
      <c r="AB276" s="15"/>
      <c r="AC276" s="15"/>
      <c r="AD276" s="15"/>
      <c r="AE276" s="15"/>
      <c r="AF276" s="15"/>
      <c r="AG276" s="15"/>
      <c r="AH276" s="15"/>
      <c r="AI276" s="15"/>
      <c r="AJ276" s="15"/>
    </row>
    <row r="277" spans="2:36" ht="16" x14ac:dyDescent="0.2">
      <c r="B277" s="15"/>
      <c r="C277" s="15">
        <v>-1.69698E-4</v>
      </c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T277" s="15"/>
      <c r="U277" s="15">
        <v>-1.5096599999999999E-4</v>
      </c>
      <c r="V277" s="15"/>
      <c r="W277" s="15"/>
      <c r="X277" s="15"/>
      <c r="Y277" s="15"/>
      <c r="Z277" s="15"/>
      <c r="AA277" s="15"/>
      <c r="AB277" s="15"/>
      <c r="AC277" s="15"/>
      <c r="AD277" s="15"/>
      <c r="AE277" s="15"/>
      <c r="AF277" s="15"/>
      <c r="AG277" s="15"/>
      <c r="AH277" s="15"/>
      <c r="AI277" s="15"/>
      <c r="AJ277" s="15"/>
    </row>
    <row r="278" spans="2:36" ht="16" x14ac:dyDescent="0.2">
      <c r="B278" s="15"/>
      <c r="C278" s="15">
        <v>-9.6406899999999993E-5</v>
      </c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T278" s="15"/>
      <c r="U278" s="15">
        <v>3.4604200000000002E-4</v>
      </c>
      <c r="V278" s="15"/>
      <c r="W278" s="15"/>
      <c r="X278" s="15"/>
      <c r="Y278" s="15"/>
      <c r="Z278" s="15"/>
      <c r="AA278" s="15"/>
      <c r="AB278" s="15"/>
      <c r="AC278" s="15"/>
      <c r="AD278" s="15"/>
      <c r="AE278" s="15"/>
      <c r="AF278" s="15"/>
      <c r="AG278" s="15"/>
      <c r="AH278" s="15"/>
      <c r="AI278" s="15"/>
      <c r="AJ278" s="15"/>
    </row>
    <row r="279" spans="2:36" ht="16" x14ac:dyDescent="0.2">
      <c r="B279" s="15"/>
      <c r="C279" s="15">
        <v>-7.8608699999999998E-5</v>
      </c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T279" s="15"/>
      <c r="U279" s="15">
        <v>1.5947450000000001E-3</v>
      </c>
      <c r="V279" s="15"/>
      <c r="W279" s="15"/>
      <c r="X279" s="15"/>
      <c r="Y279" s="15"/>
      <c r="Z279" s="15"/>
      <c r="AA279" s="15"/>
      <c r="AB279" s="15"/>
      <c r="AC279" s="15"/>
      <c r="AD279" s="15"/>
      <c r="AE279" s="15"/>
      <c r="AF279" s="15"/>
      <c r="AG279" s="15"/>
      <c r="AH279" s="15"/>
      <c r="AI279" s="15"/>
      <c r="AJ279" s="15"/>
    </row>
    <row r="280" spans="2:36" ht="16" x14ac:dyDescent="0.2">
      <c r="B280" s="15"/>
      <c r="C280" s="15">
        <v>5.2240700000000003E-5</v>
      </c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T280" s="15"/>
      <c r="U280" s="15">
        <v>3.7642699999999998E-4</v>
      </c>
      <c r="V280" s="15"/>
      <c r="W280" s="15"/>
      <c r="X280" s="15"/>
      <c r="Y280" s="15"/>
      <c r="Z280" s="15"/>
      <c r="AA280" s="15"/>
      <c r="AB280" s="15"/>
      <c r="AC280" s="15"/>
      <c r="AD280" s="15"/>
      <c r="AE280" s="15"/>
      <c r="AF280" s="15"/>
      <c r="AG280" s="15"/>
      <c r="AH280" s="15"/>
      <c r="AI280" s="15"/>
      <c r="AJ280" s="15"/>
    </row>
    <row r="281" spans="2:36" ht="16" x14ac:dyDescent="0.2">
      <c r="B281" s="15"/>
      <c r="C281" s="15">
        <v>-6.3354099999999997E-5</v>
      </c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T281" s="15"/>
      <c r="U281" s="15">
        <v>-9.6634100000000001E-4</v>
      </c>
      <c r="V281" s="15"/>
      <c r="W281" s="15"/>
      <c r="X281" s="15"/>
      <c r="Y281" s="15"/>
      <c r="Z281" s="15"/>
      <c r="AA281" s="15"/>
      <c r="AB281" s="15"/>
      <c r="AC281" s="15"/>
      <c r="AD281" s="15"/>
      <c r="AE281" s="15"/>
      <c r="AF281" s="15"/>
      <c r="AG281" s="15"/>
      <c r="AH281" s="15"/>
      <c r="AI281" s="15"/>
      <c r="AJ281" s="15"/>
    </row>
    <row r="282" spans="2:36" ht="16" x14ac:dyDescent="0.2">
      <c r="B282" s="15"/>
      <c r="C282" s="15">
        <v>-1.4055900000000001E-4</v>
      </c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T282" s="15"/>
      <c r="U282" s="15">
        <v>9.0714799999999998E-4</v>
      </c>
      <c r="V282" s="15"/>
      <c r="W282" s="15"/>
      <c r="X282" s="15"/>
      <c r="Y282" s="15"/>
      <c r="Z282" s="15"/>
      <c r="AA282" s="15"/>
      <c r="AB282" s="15"/>
      <c r="AC282" s="15"/>
      <c r="AD282" s="15"/>
      <c r="AE282" s="15"/>
      <c r="AF282" s="15"/>
      <c r="AG282" s="15"/>
      <c r="AH282" s="15"/>
      <c r="AI282" s="15"/>
      <c r="AJ282" s="15"/>
    </row>
  </sheetData>
  <mergeCells count="2">
    <mergeCell ref="B1:R1"/>
    <mergeCell ref="T1:A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C9E31-416E-D842-85CC-CB2DE6CCDE2A}">
  <dimension ref="A1:F426"/>
  <sheetViews>
    <sheetView topLeftCell="A148" workbookViewId="0">
      <selection activeCell="F172" sqref="F172:F312"/>
    </sheetView>
  </sheetViews>
  <sheetFormatPr baseColWidth="10" defaultRowHeight="15" x14ac:dyDescent="0.2"/>
  <sheetData>
    <row r="1" spans="1:6" x14ac:dyDescent="0.2">
      <c r="A1" t="s">
        <v>93</v>
      </c>
      <c r="C1" t="s">
        <v>94</v>
      </c>
      <c r="D1" t="s">
        <v>95</v>
      </c>
      <c r="E1" t="s">
        <v>88</v>
      </c>
      <c r="F1" t="s">
        <v>89</v>
      </c>
    </row>
    <row r="2" spans="1:6" x14ac:dyDescent="0.2">
      <c r="C2">
        <v>160.5001</v>
      </c>
      <c r="D2">
        <v>12551.69</v>
      </c>
      <c r="E2" t="s">
        <v>92</v>
      </c>
      <c r="F2" t="s">
        <v>30</v>
      </c>
    </row>
    <row r="3" spans="1:6" x14ac:dyDescent="0.2">
      <c r="C3">
        <v>412.59559999999999</v>
      </c>
      <c r="D3">
        <v>15090.17</v>
      </c>
      <c r="E3" t="s">
        <v>92</v>
      </c>
      <c r="F3" t="s">
        <v>30</v>
      </c>
    </row>
    <row r="4" spans="1:6" x14ac:dyDescent="0.2">
      <c r="C4">
        <v>394.69920000000002</v>
      </c>
      <c r="D4">
        <v>15695.17</v>
      </c>
      <c r="E4" t="s">
        <v>92</v>
      </c>
      <c r="F4" t="s">
        <v>30</v>
      </c>
    </row>
    <row r="5" spans="1:6" x14ac:dyDescent="0.2">
      <c r="C5">
        <v>794.98099999999999</v>
      </c>
      <c r="D5">
        <v>20858.12</v>
      </c>
      <c r="E5" t="s">
        <v>92</v>
      </c>
      <c r="F5" t="s">
        <v>30</v>
      </c>
    </row>
    <row r="6" spans="1:6" x14ac:dyDescent="0.2">
      <c r="C6">
        <v>181.4136</v>
      </c>
      <c r="D6">
        <v>16077.77</v>
      </c>
      <c r="E6" t="s">
        <v>92</v>
      </c>
      <c r="F6" t="s">
        <v>30</v>
      </c>
    </row>
    <row r="7" spans="1:6" x14ac:dyDescent="0.2">
      <c r="C7">
        <v>305.9101</v>
      </c>
      <c r="D7">
        <v>10415.6</v>
      </c>
      <c r="E7" t="s">
        <v>92</v>
      </c>
      <c r="F7" t="s">
        <v>30</v>
      </c>
    </row>
    <row r="8" spans="1:6" x14ac:dyDescent="0.2">
      <c r="C8">
        <v>525.62699999999995</v>
      </c>
      <c r="D8">
        <v>6116.7479999999996</v>
      </c>
      <c r="E8" t="s">
        <v>92</v>
      </c>
      <c r="F8" t="s">
        <v>30</v>
      </c>
    </row>
    <row r="9" spans="1:6" x14ac:dyDescent="0.2">
      <c r="C9">
        <v>306.50569999999999</v>
      </c>
      <c r="D9">
        <v>18252.29</v>
      </c>
      <c r="E9" t="s">
        <v>92</v>
      </c>
      <c r="F9" t="s">
        <v>30</v>
      </c>
    </row>
    <row r="10" spans="1:6" x14ac:dyDescent="0.2">
      <c r="C10">
        <v>286.72710000000001</v>
      </c>
      <c r="D10">
        <v>15979.69</v>
      </c>
      <c r="E10" t="s">
        <v>92</v>
      </c>
      <c r="F10" t="s">
        <v>30</v>
      </c>
    </row>
    <row r="11" spans="1:6" x14ac:dyDescent="0.2">
      <c r="C11">
        <v>302.04880000000003</v>
      </c>
      <c r="D11">
        <v>19555.96</v>
      </c>
      <c r="E11" t="s">
        <v>92</v>
      </c>
      <c r="F11" t="s">
        <v>30</v>
      </c>
    </row>
    <row r="12" spans="1:6" x14ac:dyDescent="0.2">
      <c r="C12">
        <v>178.05609999999999</v>
      </c>
      <c r="D12">
        <v>11814.13</v>
      </c>
      <c r="E12" t="s">
        <v>92</v>
      </c>
      <c r="F12" t="s">
        <v>30</v>
      </c>
    </row>
    <row r="13" spans="1:6" x14ac:dyDescent="0.2">
      <c r="C13">
        <v>393.82049999999998</v>
      </c>
      <c r="D13">
        <v>18923.64</v>
      </c>
      <c r="E13" t="s">
        <v>92</v>
      </c>
      <c r="F13" t="s">
        <v>30</v>
      </c>
    </row>
    <row r="14" spans="1:6" x14ac:dyDescent="0.2">
      <c r="C14">
        <v>394.6782</v>
      </c>
      <c r="D14">
        <v>14115.08</v>
      </c>
      <c r="E14" t="s">
        <v>92</v>
      </c>
      <c r="F14" t="s">
        <v>30</v>
      </c>
    </row>
    <row r="15" spans="1:6" x14ac:dyDescent="0.2">
      <c r="C15">
        <v>388.68869999999998</v>
      </c>
      <c r="D15">
        <v>5680.491</v>
      </c>
      <c r="E15" t="s">
        <v>92</v>
      </c>
      <c r="F15" t="s">
        <v>30</v>
      </c>
    </row>
    <row r="16" spans="1:6" x14ac:dyDescent="0.2">
      <c r="C16">
        <v>285.48689999999999</v>
      </c>
      <c r="D16">
        <v>5480.3950000000004</v>
      </c>
      <c r="E16" t="s">
        <v>92</v>
      </c>
      <c r="F16" t="s">
        <v>30</v>
      </c>
    </row>
    <row r="17" spans="3:6" x14ac:dyDescent="0.2">
      <c r="C17">
        <v>904.31050000000005</v>
      </c>
      <c r="D17">
        <v>16286.29</v>
      </c>
      <c r="E17" t="s">
        <v>92</v>
      </c>
      <c r="F17" t="s">
        <v>30</v>
      </c>
    </row>
    <row r="18" spans="3:6" x14ac:dyDescent="0.2">
      <c r="C18">
        <v>339.91140000000001</v>
      </c>
      <c r="D18">
        <v>14364.07</v>
      </c>
      <c r="E18" t="s">
        <v>92</v>
      </c>
      <c r="F18" t="s">
        <v>30</v>
      </c>
    </row>
    <row r="19" spans="3:6" x14ac:dyDescent="0.2">
      <c r="C19">
        <v>584.45780000000002</v>
      </c>
      <c r="D19">
        <v>19151.509999999998</v>
      </c>
      <c r="E19" t="s">
        <v>92</v>
      </c>
      <c r="F19" t="s">
        <v>30</v>
      </c>
    </row>
    <row r="20" spans="3:6" x14ac:dyDescent="0.2">
      <c r="C20">
        <v>306.32929999999999</v>
      </c>
      <c r="D20">
        <v>5049.26</v>
      </c>
      <c r="E20" t="s">
        <v>92</v>
      </c>
      <c r="F20" t="s">
        <v>30</v>
      </c>
    </row>
    <row r="21" spans="3:6" x14ac:dyDescent="0.2">
      <c r="C21">
        <v>251.24260000000001</v>
      </c>
      <c r="D21">
        <v>6383.4210000000003</v>
      </c>
      <c r="E21" t="s">
        <v>92</v>
      </c>
      <c r="F21" t="s">
        <v>30</v>
      </c>
    </row>
    <row r="22" spans="3:6" x14ac:dyDescent="0.2">
      <c r="C22">
        <v>313.32389999999998</v>
      </c>
      <c r="D22">
        <v>5728.8509999999997</v>
      </c>
      <c r="E22" t="s">
        <v>92</v>
      </c>
      <c r="F22" t="s">
        <v>30</v>
      </c>
    </row>
    <row r="23" spans="3:6" x14ac:dyDescent="0.2">
      <c r="C23">
        <v>303.87419999999997</v>
      </c>
      <c r="D23">
        <v>4215.3490000000002</v>
      </c>
      <c r="E23" t="s">
        <v>92</v>
      </c>
      <c r="F23" t="s">
        <v>30</v>
      </c>
    </row>
    <row r="24" spans="3:6" x14ac:dyDescent="0.2">
      <c r="C24">
        <v>858.92750000000001</v>
      </c>
      <c r="D24">
        <v>8313.4069999999992</v>
      </c>
      <c r="E24" t="s">
        <v>92</v>
      </c>
      <c r="F24" t="s">
        <v>30</v>
      </c>
    </row>
    <row r="25" spans="3:6" x14ac:dyDescent="0.2">
      <c r="C25">
        <v>210.08949999999999</v>
      </c>
      <c r="D25">
        <v>4502.482</v>
      </c>
      <c r="E25" t="s">
        <v>92</v>
      </c>
      <c r="F25" t="s">
        <v>23</v>
      </c>
    </row>
    <row r="26" spans="3:6" x14ac:dyDescent="0.2">
      <c r="C26">
        <v>421.15339999999998</v>
      </c>
      <c r="D26">
        <v>11389.28</v>
      </c>
      <c r="E26" t="s">
        <v>92</v>
      </c>
      <c r="F26" t="s">
        <v>23</v>
      </c>
    </row>
    <row r="27" spans="3:6" x14ac:dyDescent="0.2">
      <c r="C27">
        <v>194.53360000000001</v>
      </c>
      <c r="D27">
        <v>2477.127</v>
      </c>
      <c r="E27" t="s">
        <v>92</v>
      </c>
      <c r="F27" t="s">
        <v>23</v>
      </c>
    </row>
    <row r="28" spans="3:6" x14ac:dyDescent="0.2">
      <c r="C28">
        <v>669.72029999999995</v>
      </c>
      <c r="D28">
        <v>3474.1350000000002</v>
      </c>
      <c r="E28" t="s">
        <v>92</v>
      </c>
      <c r="F28" t="s">
        <v>23</v>
      </c>
    </row>
    <row r="29" spans="3:6" x14ac:dyDescent="0.2">
      <c r="C29">
        <v>250.97300000000001</v>
      </c>
      <c r="D29">
        <v>2049.6260000000002</v>
      </c>
      <c r="E29" t="s">
        <v>92</v>
      </c>
      <c r="F29" t="s">
        <v>23</v>
      </c>
    </row>
    <row r="30" spans="3:6" x14ac:dyDescent="0.2">
      <c r="C30">
        <v>329.71109999999999</v>
      </c>
      <c r="D30">
        <v>5422.3720000000003</v>
      </c>
      <c r="E30" t="s">
        <v>92</v>
      </c>
      <c r="F30" t="s">
        <v>23</v>
      </c>
    </row>
    <row r="31" spans="3:6" x14ac:dyDescent="0.2">
      <c r="C31">
        <v>349.00229999999999</v>
      </c>
      <c r="D31">
        <v>9092.0789999999997</v>
      </c>
      <c r="E31" t="s">
        <v>92</v>
      </c>
      <c r="F31" t="s">
        <v>23</v>
      </c>
    </row>
    <row r="32" spans="3:6" x14ac:dyDescent="0.2">
      <c r="C32">
        <v>385.6001</v>
      </c>
      <c r="D32">
        <v>5469.0339999999997</v>
      </c>
      <c r="E32" t="s">
        <v>92</v>
      </c>
      <c r="F32" t="s">
        <v>23</v>
      </c>
    </row>
    <row r="33" spans="3:6" x14ac:dyDescent="0.2">
      <c r="C33">
        <v>394.82209999999998</v>
      </c>
      <c r="D33">
        <v>3471.4259999999999</v>
      </c>
      <c r="E33" t="s">
        <v>92</v>
      </c>
      <c r="F33" t="s">
        <v>23</v>
      </c>
    </row>
    <row r="34" spans="3:6" x14ac:dyDescent="0.2">
      <c r="C34">
        <v>180.50919999999999</v>
      </c>
      <c r="D34">
        <v>3128.2759999999998</v>
      </c>
      <c r="E34" t="s">
        <v>92</v>
      </c>
      <c r="F34" t="s">
        <v>23</v>
      </c>
    </row>
    <row r="35" spans="3:6" x14ac:dyDescent="0.2">
      <c r="C35">
        <v>263.6123</v>
      </c>
      <c r="D35">
        <v>4029.8</v>
      </c>
      <c r="E35" t="s">
        <v>92</v>
      </c>
      <c r="F35" t="s">
        <v>23</v>
      </c>
    </row>
    <row r="36" spans="3:6" x14ac:dyDescent="0.2">
      <c r="C36">
        <v>301.95389999999998</v>
      </c>
      <c r="D36">
        <v>2273.7809999999999</v>
      </c>
      <c r="E36" t="s">
        <v>92</v>
      </c>
      <c r="F36" t="s">
        <v>23</v>
      </c>
    </row>
    <row r="37" spans="3:6" x14ac:dyDescent="0.2">
      <c r="C37">
        <v>397.52879999999999</v>
      </c>
      <c r="D37">
        <v>9638.0339999999997</v>
      </c>
      <c r="E37" t="s">
        <v>92</v>
      </c>
      <c r="F37" t="s">
        <v>23</v>
      </c>
    </row>
    <row r="38" spans="3:6" x14ac:dyDescent="0.2">
      <c r="C38">
        <v>464.37729999999999</v>
      </c>
      <c r="D38">
        <v>3973.4929999999999</v>
      </c>
      <c r="E38" t="s">
        <v>92</v>
      </c>
      <c r="F38" t="s">
        <v>23</v>
      </c>
    </row>
    <row r="39" spans="3:6" x14ac:dyDescent="0.2">
      <c r="C39">
        <v>419.43669999999997</v>
      </c>
      <c r="D39">
        <v>3346.5859999999998</v>
      </c>
      <c r="E39" t="s">
        <v>92</v>
      </c>
      <c r="F39" t="s">
        <v>23</v>
      </c>
    </row>
    <row r="40" spans="3:6" x14ac:dyDescent="0.2">
      <c r="C40">
        <v>651.87130000000002</v>
      </c>
      <c r="D40">
        <v>2743.0680000000002</v>
      </c>
      <c r="E40" t="s">
        <v>92</v>
      </c>
      <c r="F40" t="s">
        <v>23</v>
      </c>
    </row>
    <row r="41" spans="3:6" x14ac:dyDescent="0.2">
      <c r="C41">
        <v>496.31139999999999</v>
      </c>
      <c r="D41">
        <v>4029.0259999999998</v>
      </c>
      <c r="E41" t="s">
        <v>92</v>
      </c>
      <c r="F41" t="s">
        <v>23</v>
      </c>
    </row>
    <row r="42" spans="3:6" x14ac:dyDescent="0.2">
      <c r="C42">
        <v>115.9781</v>
      </c>
      <c r="D42">
        <v>5162.7640000000001</v>
      </c>
      <c r="E42" t="s">
        <v>92</v>
      </c>
      <c r="F42" t="s">
        <v>21</v>
      </c>
    </row>
    <row r="43" spans="3:6" x14ac:dyDescent="0.2">
      <c r="C43">
        <v>235.59479999999999</v>
      </c>
      <c r="D43">
        <v>5906.8249999999998</v>
      </c>
      <c r="E43" t="s">
        <v>92</v>
      </c>
      <c r="F43" t="s">
        <v>21</v>
      </c>
    </row>
    <row r="44" spans="3:6" x14ac:dyDescent="0.2">
      <c r="C44">
        <v>116.0705</v>
      </c>
      <c r="D44">
        <v>3511.3440000000001</v>
      </c>
      <c r="E44" t="s">
        <v>92</v>
      </c>
      <c r="F44" t="s">
        <v>21</v>
      </c>
    </row>
    <row r="45" spans="3:6" x14ac:dyDescent="0.2">
      <c r="C45">
        <v>63.804690000000001</v>
      </c>
      <c r="D45">
        <v>4681.8729999999996</v>
      </c>
      <c r="E45" t="s">
        <v>92</v>
      </c>
      <c r="F45" t="s">
        <v>21</v>
      </c>
    </row>
    <row r="46" spans="3:6" x14ac:dyDescent="0.2">
      <c r="C46">
        <v>230.1086</v>
      </c>
      <c r="D46">
        <v>2778.25</v>
      </c>
      <c r="E46" t="s">
        <v>92</v>
      </c>
      <c r="F46" t="s">
        <v>21</v>
      </c>
    </row>
    <row r="47" spans="3:6" x14ac:dyDescent="0.2">
      <c r="C47">
        <v>219.41370000000001</v>
      </c>
      <c r="D47">
        <v>4122.5079999999998</v>
      </c>
      <c r="E47" t="s">
        <v>92</v>
      </c>
      <c r="F47" t="s">
        <v>21</v>
      </c>
    </row>
    <row r="48" spans="3:6" x14ac:dyDescent="0.2">
      <c r="C48">
        <v>401.29309999999998</v>
      </c>
      <c r="D48">
        <v>4210.6819999999998</v>
      </c>
      <c r="E48" t="s">
        <v>92</v>
      </c>
      <c r="F48" t="s">
        <v>21</v>
      </c>
    </row>
    <row r="49" spans="3:6" x14ac:dyDescent="0.2">
      <c r="C49">
        <v>124.9319</v>
      </c>
      <c r="D49">
        <v>3871.451</v>
      </c>
      <c r="E49" t="s">
        <v>92</v>
      </c>
      <c r="F49" t="s">
        <v>21</v>
      </c>
    </row>
    <row r="50" spans="3:6" x14ac:dyDescent="0.2">
      <c r="C50">
        <v>282.73079999999999</v>
      </c>
      <c r="D50">
        <v>4405.0069999999996</v>
      </c>
      <c r="E50" t="s">
        <v>92</v>
      </c>
      <c r="F50" t="s">
        <v>21</v>
      </c>
    </row>
    <row r="51" spans="3:6" x14ac:dyDescent="0.2">
      <c r="C51">
        <v>35.619750000000003</v>
      </c>
      <c r="D51">
        <v>3334.5529999999999</v>
      </c>
      <c r="E51" t="s">
        <v>92</v>
      </c>
      <c r="F51" t="s">
        <v>21</v>
      </c>
    </row>
    <row r="52" spans="3:6" x14ac:dyDescent="0.2">
      <c r="C52">
        <v>130.05269999999999</v>
      </c>
      <c r="D52">
        <v>2461.721</v>
      </c>
      <c r="E52" t="s">
        <v>92</v>
      </c>
      <c r="F52" t="s">
        <v>90</v>
      </c>
    </row>
    <row r="53" spans="3:6" x14ac:dyDescent="0.2">
      <c r="C53">
        <v>70.125470000000007</v>
      </c>
      <c r="D53">
        <v>4500.3779999999997</v>
      </c>
      <c r="E53" t="s">
        <v>92</v>
      </c>
      <c r="F53" t="s">
        <v>90</v>
      </c>
    </row>
    <row r="54" spans="3:6" x14ac:dyDescent="0.2">
      <c r="C54">
        <v>205.6191</v>
      </c>
      <c r="D54">
        <v>7244.01</v>
      </c>
      <c r="E54" t="s">
        <v>92</v>
      </c>
      <c r="F54" t="s">
        <v>90</v>
      </c>
    </row>
    <row r="55" spans="3:6" x14ac:dyDescent="0.2">
      <c r="C55">
        <v>45.903829999999999</v>
      </c>
      <c r="D55">
        <v>2064.6909999999998</v>
      </c>
      <c r="E55" t="s">
        <v>92</v>
      </c>
      <c r="F55" t="s">
        <v>90</v>
      </c>
    </row>
    <row r="56" spans="3:6" x14ac:dyDescent="0.2">
      <c r="C56">
        <v>124.9795</v>
      </c>
      <c r="D56">
        <v>2742.518</v>
      </c>
      <c r="E56" t="s">
        <v>92</v>
      </c>
      <c r="F56" t="s">
        <v>90</v>
      </c>
    </row>
    <row r="57" spans="3:6" x14ac:dyDescent="0.2">
      <c r="C57">
        <v>107.2285</v>
      </c>
      <c r="D57">
        <v>2438.7959999999998</v>
      </c>
      <c r="E57" t="s">
        <v>92</v>
      </c>
      <c r="F57" t="s">
        <v>90</v>
      </c>
    </row>
    <row r="58" spans="3:6" x14ac:dyDescent="0.2">
      <c r="C58">
        <v>155.97710000000001</v>
      </c>
      <c r="D58">
        <v>3239.5120000000002</v>
      </c>
      <c r="E58" t="s">
        <v>92</v>
      </c>
      <c r="F58" t="s">
        <v>90</v>
      </c>
    </row>
    <row r="59" spans="3:6" x14ac:dyDescent="0.2">
      <c r="C59">
        <v>382.33170000000001</v>
      </c>
      <c r="D59">
        <v>2395.9340000000002</v>
      </c>
      <c r="E59" t="s">
        <v>92</v>
      </c>
      <c r="F59" t="s">
        <v>90</v>
      </c>
    </row>
    <row r="60" spans="3:6" x14ac:dyDescent="0.2">
      <c r="C60">
        <v>137.37870000000001</v>
      </c>
      <c r="D60">
        <v>3140.078</v>
      </c>
      <c r="E60" t="s">
        <v>92</v>
      </c>
      <c r="F60" t="s">
        <v>90</v>
      </c>
    </row>
    <row r="61" spans="3:6" x14ac:dyDescent="0.2">
      <c r="C61">
        <v>393.39609999999999</v>
      </c>
      <c r="D61">
        <v>4293.6319999999996</v>
      </c>
      <c r="E61" t="s">
        <v>92</v>
      </c>
      <c r="F61" t="s">
        <v>90</v>
      </c>
    </row>
    <row r="62" spans="3:6" x14ac:dyDescent="0.2">
      <c r="C62">
        <v>232.45140000000001</v>
      </c>
      <c r="D62">
        <v>3941.4290000000001</v>
      </c>
      <c r="E62" t="s">
        <v>92</v>
      </c>
      <c r="F62" t="s">
        <v>90</v>
      </c>
    </row>
    <row r="63" spans="3:6" x14ac:dyDescent="0.2">
      <c r="C63">
        <v>283.40980000000002</v>
      </c>
      <c r="D63">
        <v>1902.673</v>
      </c>
      <c r="E63" t="s">
        <v>92</v>
      </c>
      <c r="F63" t="s">
        <v>90</v>
      </c>
    </row>
    <row r="64" spans="3:6" x14ac:dyDescent="0.2">
      <c r="C64">
        <v>188.07480000000001</v>
      </c>
      <c r="D64">
        <v>2084.491</v>
      </c>
      <c r="E64" t="s">
        <v>92</v>
      </c>
      <c r="F64" t="s">
        <v>90</v>
      </c>
    </row>
    <row r="65" spans="3:6" x14ac:dyDescent="0.2">
      <c r="C65">
        <v>288.36919999999998</v>
      </c>
      <c r="D65">
        <v>2946.05</v>
      </c>
      <c r="E65" t="s">
        <v>92</v>
      </c>
      <c r="F65" t="s">
        <v>90</v>
      </c>
    </row>
    <row r="66" spans="3:6" x14ac:dyDescent="0.2">
      <c r="C66">
        <v>195.72479999999999</v>
      </c>
      <c r="D66">
        <v>3789.6849999999999</v>
      </c>
      <c r="E66" t="s">
        <v>92</v>
      </c>
      <c r="F66" t="s">
        <v>90</v>
      </c>
    </row>
    <row r="67" spans="3:6" x14ac:dyDescent="0.2">
      <c r="C67">
        <v>107.9695</v>
      </c>
      <c r="D67">
        <v>2989.0650000000001</v>
      </c>
      <c r="E67" t="s">
        <v>92</v>
      </c>
      <c r="F67" t="s">
        <v>90</v>
      </c>
    </row>
    <row r="68" spans="3:6" x14ac:dyDescent="0.2">
      <c r="C68">
        <v>413.31369999999998</v>
      </c>
      <c r="D68">
        <v>4485.9319999999998</v>
      </c>
      <c r="E68" t="s">
        <v>92</v>
      </c>
      <c r="F68" t="s">
        <v>90</v>
      </c>
    </row>
    <row r="69" spans="3:6" x14ac:dyDescent="0.2">
      <c r="C69">
        <v>115.0688</v>
      </c>
      <c r="D69">
        <v>4084.6680000000001</v>
      </c>
      <c r="E69" t="s">
        <v>92</v>
      </c>
      <c r="F69" t="s">
        <v>90</v>
      </c>
    </row>
    <row r="70" spans="3:6" x14ac:dyDescent="0.2">
      <c r="C70">
        <v>253.3271</v>
      </c>
      <c r="D70">
        <v>3917.58</v>
      </c>
      <c r="E70" t="s">
        <v>92</v>
      </c>
      <c r="F70" t="s">
        <v>90</v>
      </c>
    </row>
    <row r="71" spans="3:6" x14ac:dyDescent="0.2">
      <c r="C71">
        <v>130.06</v>
      </c>
      <c r="D71">
        <v>3229.4360000000001</v>
      </c>
      <c r="E71" t="s">
        <v>92</v>
      </c>
      <c r="F71" t="s">
        <v>90</v>
      </c>
    </row>
    <row r="72" spans="3:6" x14ac:dyDescent="0.2">
      <c r="C72">
        <v>169.1208</v>
      </c>
      <c r="D72">
        <v>3708.049</v>
      </c>
      <c r="E72" t="s">
        <v>92</v>
      </c>
      <c r="F72" t="s">
        <v>90</v>
      </c>
    </row>
    <row r="73" spans="3:6" x14ac:dyDescent="0.2">
      <c r="C73">
        <v>333.93490000000003</v>
      </c>
      <c r="D73">
        <v>4210.7879999999996</v>
      </c>
      <c r="E73" t="s">
        <v>92</v>
      </c>
      <c r="F73" t="s">
        <v>90</v>
      </c>
    </row>
    <row r="74" spans="3:6" x14ac:dyDescent="0.2">
      <c r="C74">
        <v>55.31915</v>
      </c>
      <c r="D74">
        <v>3014.355</v>
      </c>
      <c r="E74" t="s">
        <v>92</v>
      </c>
      <c r="F74" t="s">
        <v>90</v>
      </c>
    </row>
    <row r="75" spans="3:6" x14ac:dyDescent="0.2">
      <c r="C75">
        <v>33.496920000000003</v>
      </c>
      <c r="D75">
        <v>42.433549999999997</v>
      </c>
      <c r="E75" t="s">
        <v>92</v>
      </c>
      <c r="F75" t="s">
        <v>28</v>
      </c>
    </row>
    <row r="76" spans="3:6" x14ac:dyDescent="0.2">
      <c r="C76">
        <v>33.777749999999997</v>
      </c>
      <c r="D76">
        <v>22.126290000000001</v>
      </c>
      <c r="E76" t="s">
        <v>92</v>
      </c>
      <c r="F76" t="s">
        <v>28</v>
      </c>
    </row>
    <row r="77" spans="3:6" x14ac:dyDescent="0.2">
      <c r="C77">
        <v>63.118479999999998</v>
      </c>
      <c r="D77">
        <v>37.580329999999996</v>
      </c>
      <c r="E77" t="s">
        <v>92</v>
      </c>
      <c r="F77" t="s">
        <v>28</v>
      </c>
    </row>
    <row r="78" spans="3:6" x14ac:dyDescent="0.2">
      <c r="C78">
        <v>53.219859999999997</v>
      </c>
      <c r="D78">
        <v>41.823050000000002</v>
      </c>
      <c r="E78" t="s">
        <v>92</v>
      </c>
      <c r="F78" t="s">
        <v>28</v>
      </c>
    </row>
    <row r="79" spans="3:6" x14ac:dyDescent="0.2">
      <c r="C79">
        <v>9.40489</v>
      </c>
      <c r="D79">
        <v>20.403279999999999</v>
      </c>
      <c r="E79" t="s">
        <v>92</v>
      </c>
      <c r="F79" t="s">
        <v>28</v>
      </c>
    </row>
    <row r="80" spans="3:6" x14ac:dyDescent="0.2">
      <c r="C80">
        <v>234.9933</v>
      </c>
      <c r="D80">
        <v>1182.9949999999999</v>
      </c>
      <c r="E80" t="s">
        <v>92</v>
      </c>
      <c r="F80" t="s">
        <v>27</v>
      </c>
    </row>
    <row r="81" spans="3:6" x14ac:dyDescent="0.2">
      <c r="C81">
        <v>204.3415</v>
      </c>
      <c r="D81">
        <v>1339.24</v>
      </c>
      <c r="E81" t="s">
        <v>92</v>
      </c>
      <c r="F81" t="s">
        <v>27</v>
      </c>
    </row>
    <row r="82" spans="3:6" x14ac:dyDescent="0.2">
      <c r="C82">
        <v>267.3399</v>
      </c>
      <c r="D82">
        <v>833.88430000000005</v>
      </c>
      <c r="E82" t="s">
        <v>92</v>
      </c>
      <c r="F82" t="s">
        <v>27</v>
      </c>
    </row>
    <row r="83" spans="3:6" x14ac:dyDescent="0.2">
      <c r="C83">
        <v>196.41820000000001</v>
      </c>
      <c r="D83">
        <v>1018.384</v>
      </c>
      <c r="E83" t="s">
        <v>92</v>
      </c>
      <c r="F83" t="s">
        <v>27</v>
      </c>
    </row>
    <row r="84" spans="3:6" x14ac:dyDescent="0.2">
      <c r="C84">
        <v>341.09620000000001</v>
      </c>
      <c r="D84">
        <v>71.571629999999999</v>
      </c>
      <c r="E84" t="s">
        <v>92</v>
      </c>
      <c r="F84" t="s">
        <v>24</v>
      </c>
    </row>
    <row r="85" spans="3:6" x14ac:dyDescent="0.2">
      <c r="C85">
        <v>156.71440000000001</v>
      </c>
      <c r="D85">
        <v>46.750790000000002</v>
      </c>
      <c r="E85" t="s">
        <v>92</v>
      </c>
      <c r="F85" t="s">
        <v>24</v>
      </c>
    </row>
    <row r="86" spans="3:6" x14ac:dyDescent="0.2">
      <c r="C86">
        <v>205.9136</v>
      </c>
      <c r="D86">
        <v>193.41569999999999</v>
      </c>
      <c r="E86" t="s">
        <v>92</v>
      </c>
      <c r="F86" t="s">
        <v>24</v>
      </c>
    </row>
    <row r="87" spans="3:6" x14ac:dyDescent="0.2">
      <c r="C87">
        <v>121.8329</v>
      </c>
      <c r="D87">
        <v>81.306280000000001</v>
      </c>
      <c r="E87" t="s">
        <v>92</v>
      </c>
      <c r="F87" t="s">
        <v>24</v>
      </c>
    </row>
    <row r="88" spans="3:6" x14ac:dyDescent="0.2">
      <c r="C88">
        <v>80.841089999999994</v>
      </c>
      <c r="D88">
        <v>110.5894</v>
      </c>
      <c r="E88" t="s">
        <v>92</v>
      </c>
      <c r="F88" t="s">
        <v>24</v>
      </c>
    </row>
    <row r="89" spans="3:6" x14ac:dyDescent="0.2">
      <c r="C89">
        <v>59.274169999999998</v>
      </c>
      <c r="D89">
        <v>86.028369999999995</v>
      </c>
      <c r="E89" t="s">
        <v>92</v>
      </c>
      <c r="F89" t="s">
        <v>24</v>
      </c>
    </row>
    <row r="90" spans="3:6" x14ac:dyDescent="0.2">
      <c r="C90">
        <v>92.562640000000002</v>
      </c>
      <c r="D90">
        <v>93.871970000000005</v>
      </c>
      <c r="E90" t="s">
        <v>92</v>
      </c>
      <c r="F90" t="s">
        <v>24</v>
      </c>
    </row>
    <row r="91" spans="3:6" x14ac:dyDescent="0.2">
      <c r="C91">
        <v>34.790439999999997</v>
      </c>
      <c r="D91">
        <v>55.997599999999998</v>
      </c>
      <c r="E91" t="s">
        <v>92</v>
      </c>
      <c r="F91" t="s">
        <v>24</v>
      </c>
    </row>
    <row r="92" spans="3:6" x14ac:dyDescent="0.2">
      <c r="C92">
        <v>72.880989999999997</v>
      </c>
      <c r="D92">
        <v>58.235619999999997</v>
      </c>
      <c r="E92" t="s">
        <v>92</v>
      </c>
      <c r="F92" t="s">
        <v>24</v>
      </c>
    </row>
    <row r="93" spans="3:6" x14ac:dyDescent="0.2">
      <c r="C93">
        <v>55.061680000000003</v>
      </c>
      <c r="D93">
        <v>277.73809999999997</v>
      </c>
      <c r="E93" t="s">
        <v>92</v>
      </c>
      <c r="F93" t="s">
        <v>24</v>
      </c>
    </row>
    <row r="94" spans="3:6" x14ac:dyDescent="0.2">
      <c r="C94">
        <v>51.19594</v>
      </c>
      <c r="D94">
        <v>114.39570000000001</v>
      </c>
      <c r="E94" t="s">
        <v>92</v>
      </c>
      <c r="F94" t="s">
        <v>24</v>
      </c>
    </row>
    <row r="95" spans="3:6" x14ac:dyDescent="0.2">
      <c r="C95">
        <v>102.9915</v>
      </c>
      <c r="D95">
        <v>121.9063</v>
      </c>
      <c r="E95" t="s">
        <v>92</v>
      </c>
      <c r="F95" t="s">
        <v>24</v>
      </c>
    </row>
    <row r="96" spans="3:6" x14ac:dyDescent="0.2">
      <c r="C96">
        <v>82.315700000000007</v>
      </c>
      <c r="D96">
        <v>119.54649999999999</v>
      </c>
      <c r="E96" t="s">
        <v>92</v>
      </c>
      <c r="F96" t="s">
        <v>24</v>
      </c>
    </row>
    <row r="97" spans="3:6" x14ac:dyDescent="0.2">
      <c r="C97">
        <v>135.72460000000001</v>
      </c>
      <c r="D97">
        <v>155.69839999999999</v>
      </c>
      <c r="E97" t="s">
        <v>92</v>
      </c>
      <c r="F97" t="s">
        <v>24</v>
      </c>
    </row>
    <row r="98" spans="3:6" x14ac:dyDescent="0.2">
      <c r="C98">
        <v>87.322689999999994</v>
      </c>
      <c r="D98">
        <v>123.36839999999999</v>
      </c>
      <c r="E98" t="s">
        <v>92</v>
      </c>
      <c r="F98" t="s">
        <v>24</v>
      </c>
    </row>
    <row r="99" spans="3:6" x14ac:dyDescent="0.2">
      <c r="C99">
        <v>-5.6761999999999997</v>
      </c>
      <c r="D99">
        <v>9.7055450000000008</v>
      </c>
      <c r="E99" t="s">
        <v>92</v>
      </c>
      <c r="F99" t="s">
        <v>24</v>
      </c>
    </row>
    <row r="100" spans="3:6" x14ac:dyDescent="0.2">
      <c r="C100">
        <v>98.247209999999995</v>
      </c>
      <c r="D100">
        <v>117.7186</v>
      </c>
      <c r="E100" t="s">
        <v>92</v>
      </c>
      <c r="F100" t="s">
        <v>24</v>
      </c>
    </row>
    <row r="101" spans="3:6" x14ac:dyDescent="0.2">
      <c r="C101">
        <v>54.61815</v>
      </c>
      <c r="D101">
        <v>116.5598</v>
      </c>
      <c r="E101" t="s">
        <v>92</v>
      </c>
      <c r="F101" t="s">
        <v>24</v>
      </c>
    </row>
    <row r="102" spans="3:6" x14ac:dyDescent="0.2">
      <c r="C102">
        <v>60.256709999999998</v>
      </c>
      <c r="D102">
        <v>155.63650000000001</v>
      </c>
      <c r="E102" t="s">
        <v>92</v>
      </c>
      <c r="F102" t="s">
        <v>24</v>
      </c>
    </row>
    <row r="103" spans="3:6" x14ac:dyDescent="0.2">
      <c r="C103">
        <v>45.199959999999997</v>
      </c>
      <c r="D103">
        <v>89.746340000000004</v>
      </c>
      <c r="E103" t="s">
        <v>92</v>
      </c>
      <c r="F103" t="s">
        <v>24</v>
      </c>
    </row>
    <row r="104" spans="3:6" x14ac:dyDescent="0.2">
      <c r="C104">
        <v>36.110529999999997</v>
      </c>
      <c r="D104">
        <v>126.60980000000001</v>
      </c>
      <c r="E104" t="s">
        <v>92</v>
      </c>
      <c r="F104" t="s">
        <v>24</v>
      </c>
    </row>
    <row r="105" spans="3:6" x14ac:dyDescent="0.2">
      <c r="C105">
        <v>45.212119999999999</v>
      </c>
      <c r="D105">
        <v>79.698040000000006</v>
      </c>
      <c r="E105" t="s">
        <v>92</v>
      </c>
      <c r="F105" t="s">
        <v>24</v>
      </c>
    </row>
    <row r="106" spans="3:6" x14ac:dyDescent="0.2">
      <c r="C106">
        <v>18.416540000000001</v>
      </c>
      <c r="D106">
        <v>157.78700000000001</v>
      </c>
      <c r="E106" t="s">
        <v>92</v>
      </c>
      <c r="F106" t="s">
        <v>24</v>
      </c>
    </row>
    <row r="107" spans="3:6" x14ac:dyDescent="0.2">
      <c r="C107">
        <v>10.04115</v>
      </c>
      <c r="D107">
        <v>38.342059999999996</v>
      </c>
      <c r="E107" t="s">
        <v>92</v>
      </c>
      <c r="F107" t="s">
        <v>24</v>
      </c>
    </row>
    <row r="108" spans="3:6" x14ac:dyDescent="0.2">
      <c r="C108">
        <v>35.72925</v>
      </c>
      <c r="D108">
        <v>57.91874</v>
      </c>
      <c r="E108" t="s">
        <v>92</v>
      </c>
      <c r="F108" t="s">
        <v>24</v>
      </c>
    </row>
    <row r="109" spans="3:6" x14ac:dyDescent="0.2">
      <c r="C109">
        <v>56.101599999999998</v>
      </c>
      <c r="D109">
        <v>212.2715</v>
      </c>
      <c r="E109" t="s">
        <v>92</v>
      </c>
      <c r="F109" t="s">
        <v>24</v>
      </c>
    </row>
    <row r="110" spans="3:6" x14ac:dyDescent="0.2">
      <c r="C110">
        <v>143.70849999999999</v>
      </c>
      <c r="D110">
        <v>148.15549999999999</v>
      </c>
      <c r="E110" t="s">
        <v>92</v>
      </c>
      <c r="F110" t="s">
        <v>24</v>
      </c>
    </row>
    <row r="111" spans="3:6" x14ac:dyDescent="0.2">
      <c r="C111">
        <v>58.813670000000002</v>
      </c>
      <c r="D111">
        <v>110.31189999999999</v>
      </c>
      <c r="E111" t="s">
        <v>92</v>
      </c>
      <c r="F111" t="s">
        <v>24</v>
      </c>
    </row>
    <row r="112" spans="3:6" x14ac:dyDescent="0.2">
      <c r="C112">
        <v>144.03399999999999</v>
      </c>
      <c r="D112">
        <v>130.9273</v>
      </c>
      <c r="E112" t="s">
        <v>92</v>
      </c>
      <c r="F112" t="s">
        <v>24</v>
      </c>
    </row>
    <row r="113" spans="3:6" x14ac:dyDescent="0.2">
      <c r="C113">
        <v>75.591419999999999</v>
      </c>
      <c r="D113">
        <v>113.4678</v>
      </c>
      <c r="E113" t="s">
        <v>92</v>
      </c>
      <c r="F113" t="s">
        <v>24</v>
      </c>
    </row>
    <row r="114" spans="3:6" x14ac:dyDescent="0.2">
      <c r="C114">
        <v>84.7012</v>
      </c>
      <c r="D114">
        <v>150.65629999999999</v>
      </c>
      <c r="E114" t="s">
        <v>92</v>
      </c>
      <c r="F114" t="s">
        <v>24</v>
      </c>
    </row>
    <row r="115" spans="3:6" x14ac:dyDescent="0.2">
      <c r="C115">
        <v>72.582909999999998</v>
      </c>
      <c r="D115">
        <v>201.11420000000001</v>
      </c>
      <c r="E115" t="s">
        <v>92</v>
      </c>
      <c r="F115" t="s">
        <v>24</v>
      </c>
    </row>
    <row r="116" spans="3:6" x14ac:dyDescent="0.2">
      <c r="C116">
        <v>44.203150000000001</v>
      </c>
      <c r="D116">
        <v>151.09979999999999</v>
      </c>
      <c r="E116" t="s">
        <v>92</v>
      </c>
      <c r="F116" t="s">
        <v>24</v>
      </c>
    </row>
    <row r="117" spans="3:6" x14ac:dyDescent="0.2">
      <c r="C117">
        <v>55.338349999999998</v>
      </c>
      <c r="D117">
        <v>53.792900000000003</v>
      </c>
      <c r="E117" t="s">
        <v>92</v>
      </c>
      <c r="F117" t="s">
        <v>24</v>
      </c>
    </row>
    <row r="118" spans="3:6" x14ac:dyDescent="0.2">
      <c r="C118">
        <v>57.276919999999997</v>
      </c>
      <c r="D118">
        <v>137.345</v>
      </c>
      <c r="E118" t="s">
        <v>92</v>
      </c>
      <c r="F118" t="s">
        <v>24</v>
      </c>
    </row>
    <row r="119" spans="3:6" x14ac:dyDescent="0.2">
      <c r="C119">
        <v>49.528019999999998</v>
      </c>
      <c r="D119">
        <v>159.4376</v>
      </c>
      <c r="E119" t="s">
        <v>92</v>
      </c>
      <c r="F119" t="s">
        <v>24</v>
      </c>
    </row>
    <row r="120" spans="3:6" x14ac:dyDescent="0.2">
      <c r="C120">
        <v>53.753239999999998</v>
      </c>
      <c r="D120">
        <v>75.539699999999996</v>
      </c>
      <c r="E120" t="s">
        <v>92</v>
      </c>
      <c r="F120" t="s">
        <v>24</v>
      </c>
    </row>
    <row r="121" spans="3:6" x14ac:dyDescent="0.2">
      <c r="C121">
        <v>40.560980000000001</v>
      </c>
      <c r="D121">
        <v>150.69659999999999</v>
      </c>
      <c r="E121" t="s">
        <v>92</v>
      </c>
      <c r="F121" t="s">
        <v>24</v>
      </c>
    </row>
    <row r="122" spans="3:6" x14ac:dyDescent="0.2">
      <c r="C122">
        <v>58.037199999999999</v>
      </c>
      <c r="D122">
        <v>59.404330000000002</v>
      </c>
      <c r="E122" t="s">
        <v>92</v>
      </c>
      <c r="F122" t="s">
        <v>24</v>
      </c>
    </row>
    <row r="123" spans="3:6" x14ac:dyDescent="0.2">
      <c r="C123">
        <v>32.798839999999998</v>
      </c>
      <c r="D123">
        <v>132.9127</v>
      </c>
      <c r="E123" t="s">
        <v>92</v>
      </c>
      <c r="F123" t="s">
        <v>24</v>
      </c>
    </row>
    <row r="124" spans="3:6" x14ac:dyDescent="0.2">
      <c r="C124">
        <v>121.3969</v>
      </c>
      <c r="D124">
        <v>118.0686</v>
      </c>
      <c r="E124" t="s">
        <v>92</v>
      </c>
      <c r="F124" t="s">
        <v>24</v>
      </c>
    </row>
    <row r="125" spans="3:6" x14ac:dyDescent="0.2">
      <c r="C125">
        <v>63.618499999999997</v>
      </c>
      <c r="D125">
        <v>140.0634</v>
      </c>
      <c r="E125" t="s">
        <v>92</v>
      </c>
      <c r="F125" t="s">
        <v>24</v>
      </c>
    </row>
    <row r="126" spans="3:6" x14ac:dyDescent="0.2">
      <c r="C126">
        <v>119.21129999999999</v>
      </c>
      <c r="D126">
        <v>156.28489999999999</v>
      </c>
      <c r="E126" t="s">
        <v>92</v>
      </c>
      <c r="F126" t="s">
        <v>24</v>
      </c>
    </row>
    <row r="127" spans="3:6" x14ac:dyDescent="0.2">
      <c r="C127">
        <v>27.718589999999999</v>
      </c>
      <c r="D127">
        <v>46.92839</v>
      </c>
      <c r="E127" t="s">
        <v>92</v>
      </c>
      <c r="F127" t="s">
        <v>24</v>
      </c>
    </row>
    <row r="128" spans="3:6" x14ac:dyDescent="0.2">
      <c r="C128">
        <v>51.22043</v>
      </c>
      <c r="D128">
        <v>82.346810000000005</v>
      </c>
      <c r="E128" t="s">
        <v>92</v>
      </c>
      <c r="F128" t="s">
        <v>24</v>
      </c>
    </row>
    <row r="129" spans="3:6" x14ac:dyDescent="0.2">
      <c r="C129">
        <v>44.950859999999999</v>
      </c>
      <c r="D129">
        <v>100.8683</v>
      </c>
      <c r="E129" t="s">
        <v>92</v>
      </c>
      <c r="F129" t="s">
        <v>24</v>
      </c>
    </row>
    <row r="130" spans="3:6" x14ac:dyDescent="0.2">
      <c r="C130">
        <v>88.378550000000004</v>
      </c>
      <c r="D130">
        <v>140.20660000000001</v>
      </c>
      <c r="E130" t="s">
        <v>92</v>
      </c>
      <c r="F130" t="s">
        <v>24</v>
      </c>
    </row>
    <row r="131" spans="3:6" x14ac:dyDescent="0.2">
      <c r="C131">
        <v>152.5025</v>
      </c>
      <c r="D131">
        <v>127.5766</v>
      </c>
      <c r="E131" t="s">
        <v>92</v>
      </c>
      <c r="F131" t="s">
        <v>24</v>
      </c>
    </row>
    <row r="132" spans="3:6" x14ac:dyDescent="0.2">
      <c r="C132">
        <v>63.77234</v>
      </c>
      <c r="D132">
        <v>103.6183</v>
      </c>
      <c r="E132" t="s">
        <v>92</v>
      </c>
      <c r="F132" t="s">
        <v>24</v>
      </c>
    </row>
    <row r="133" spans="3:6" x14ac:dyDescent="0.2">
      <c r="C133">
        <v>77.474360000000004</v>
      </c>
      <c r="D133">
        <v>75.27807</v>
      </c>
      <c r="E133" t="s">
        <v>92</v>
      </c>
      <c r="F133" t="s">
        <v>24</v>
      </c>
    </row>
    <row r="134" spans="3:6" x14ac:dyDescent="0.2">
      <c r="C134">
        <v>37.794580000000003</v>
      </c>
      <c r="D134">
        <v>47.289940000000001</v>
      </c>
      <c r="E134" t="s">
        <v>92</v>
      </c>
      <c r="F134" t="s">
        <v>24</v>
      </c>
    </row>
    <row r="135" spans="3:6" x14ac:dyDescent="0.2">
      <c r="C135">
        <v>-64.181759999999997</v>
      </c>
      <c r="D135">
        <v>27.057950000000002</v>
      </c>
      <c r="E135" t="s">
        <v>92</v>
      </c>
      <c r="F135" t="s">
        <v>24</v>
      </c>
    </row>
    <row r="136" spans="3:6" x14ac:dyDescent="0.2">
      <c r="C136">
        <v>114.0947</v>
      </c>
      <c r="D136">
        <v>136.4948</v>
      </c>
      <c r="E136" t="s">
        <v>92</v>
      </c>
      <c r="F136" t="s">
        <v>24</v>
      </c>
    </row>
    <row r="137" spans="3:6" x14ac:dyDescent="0.2">
      <c r="C137">
        <v>45.056339999999999</v>
      </c>
      <c r="D137">
        <v>171.5093</v>
      </c>
      <c r="E137" t="s">
        <v>92</v>
      </c>
      <c r="F137" t="s">
        <v>24</v>
      </c>
    </row>
    <row r="138" spans="3:6" x14ac:dyDescent="0.2">
      <c r="C138">
        <v>90.418599999999998</v>
      </c>
      <c r="D138">
        <v>142.99510000000001</v>
      </c>
      <c r="E138" t="s">
        <v>92</v>
      </c>
      <c r="F138" t="s">
        <v>24</v>
      </c>
    </row>
    <row r="139" spans="3:6" x14ac:dyDescent="0.2">
      <c r="C139">
        <v>113.6935</v>
      </c>
      <c r="D139">
        <v>168.12780000000001</v>
      </c>
      <c r="E139" t="s">
        <v>92</v>
      </c>
      <c r="F139" t="s">
        <v>24</v>
      </c>
    </row>
    <row r="140" spans="3:6" x14ac:dyDescent="0.2">
      <c r="C140">
        <v>90.418940000000006</v>
      </c>
      <c r="D140">
        <v>82.834860000000006</v>
      </c>
      <c r="E140" t="s">
        <v>92</v>
      </c>
      <c r="F140" t="s">
        <v>24</v>
      </c>
    </row>
    <row r="141" spans="3:6" x14ac:dyDescent="0.2">
      <c r="C141">
        <v>31.66404</v>
      </c>
      <c r="D141">
        <v>101.4532</v>
      </c>
      <c r="E141" t="s">
        <v>92</v>
      </c>
      <c r="F141" t="s">
        <v>24</v>
      </c>
    </row>
    <row r="142" spans="3:6" x14ac:dyDescent="0.2">
      <c r="C142">
        <v>41.18582</v>
      </c>
      <c r="D142">
        <v>100.24809999999999</v>
      </c>
      <c r="E142" t="s">
        <v>92</v>
      </c>
      <c r="F142" t="s">
        <v>24</v>
      </c>
    </row>
    <row r="143" spans="3:6" x14ac:dyDescent="0.2">
      <c r="C143">
        <v>70.537180000000006</v>
      </c>
      <c r="D143">
        <v>41.54242</v>
      </c>
      <c r="E143" t="s">
        <v>92</v>
      </c>
      <c r="F143" t="s">
        <v>24</v>
      </c>
    </row>
    <row r="144" spans="3:6" x14ac:dyDescent="0.2">
      <c r="C144">
        <v>56.33146</v>
      </c>
      <c r="D144">
        <v>90.993650000000002</v>
      </c>
      <c r="E144" t="s">
        <v>92</v>
      </c>
      <c r="F144" t="s">
        <v>24</v>
      </c>
    </row>
    <row r="145" spans="3:6" x14ac:dyDescent="0.2">
      <c r="C145">
        <v>41.206600000000002</v>
      </c>
      <c r="D145">
        <v>118.3536</v>
      </c>
      <c r="E145" t="s">
        <v>92</v>
      </c>
      <c r="F145" t="s">
        <v>24</v>
      </c>
    </row>
    <row r="146" spans="3:6" x14ac:dyDescent="0.2">
      <c r="C146">
        <v>49.867319999999999</v>
      </c>
      <c r="D146">
        <v>89.526929999999993</v>
      </c>
      <c r="E146" t="s">
        <v>92</v>
      </c>
      <c r="F146" t="s">
        <v>24</v>
      </c>
    </row>
    <row r="147" spans="3:6" x14ac:dyDescent="0.2">
      <c r="C147">
        <v>129.57249999999999</v>
      </c>
      <c r="D147">
        <v>208.2595</v>
      </c>
      <c r="E147" t="s">
        <v>92</v>
      </c>
      <c r="F147" t="s">
        <v>24</v>
      </c>
    </row>
    <row r="148" spans="3:6" x14ac:dyDescent="0.2">
      <c r="C148">
        <v>153.33609999999999</v>
      </c>
      <c r="D148">
        <v>116.30670000000001</v>
      </c>
      <c r="E148" t="s">
        <v>92</v>
      </c>
      <c r="F148" t="s">
        <v>24</v>
      </c>
    </row>
    <row r="149" spans="3:6" x14ac:dyDescent="0.2">
      <c r="C149">
        <v>365.9837</v>
      </c>
      <c r="D149">
        <v>5977.6480000000001</v>
      </c>
      <c r="E149" t="s">
        <v>92</v>
      </c>
      <c r="F149" t="s">
        <v>19</v>
      </c>
    </row>
    <row r="150" spans="3:6" x14ac:dyDescent="0.2">
      <c r="C150">
        <v>879.43230000000005</v>
      </c>
      <c r="D150">
        <v>15205.26</v>
      </c>
      <c r="E150" t="s">
        <v>92</v>
      </c>
      <c r="F150" t="s">
        <v>19</v>
      </c>
    </row>
    <row r="151" spans="3:6" x14ac:dyDescent="0.2">
      <c r="C151">
        <v>564.1037</v>
      </c>
      <c r="D151">
        <v>7703.2910000000002</v>
      </c>
      <c r="E151" t="s">
        <v>92</v>
      </c>
      <c r="F151" t="s">
        <v>19</v>
      </c>
    </row>
    <row r="152" spans="3:6" x14ac:dyDescent="0.2">
      <c r="C152">
        <v>772.5924</v>
      </c>
      <c r="D152">
        <v>10942.57</v>
      </c>
      <c r="E152" t="s">
        <v>92</v>
      </c>
      <c r="F152" t="s">
        <v>19</v>
      </c>
    </row>
    <row r="153" spans="3:6" x14ac:dyDescent="0.2">
      <c r="C153">
        <v>308.99459999999999</v>
      </c>
      <c r="D153">
        <v>13500.89</v>
      </c>
      <c r="E153" t="s">
        <v>92</v>
      </c>
      <c r="F153" t="s">
        <v>19</v>
      </c>
    </row>
    <row r="154" spans="3:6" x14ac:dyDescent="0.2">
      <c r="C154">
        <v>258.75020000000001</v>
      </c>
      <c r="D154">
        <v>14562.84</v>
      </c>
      <c r="E154" t="s">
        <v>92</v>
      </c>
      <c r="F154" t="s">
        <v>19</v>
      </c>
    </row>
    <row r="155" spans="3:6" x14ac:dyDescent="0.2">
      <c r="C155">
        <v>404.61759999999998</v>
      </c>
      <c r="D155">
        <v>2683.2249999999999</v>
      </c>
      <c r="E155" t="s">
        <v>92</v>
      </c>
      <c r="F155" t="s">
        <v>19</v>
      </c>
    </row>
    <row r="156" spans="3:6" x14ac:dyDescent="0.2">
      <c r="C156">
        <v>743.75959999999998</v>
      </c>
      <c r="D156">
        <v>11770.1</v>
      </c>
      <c r="E156" t="s">
        <v>92</v>
      </c>
      <c r="F156" t="s">
        <v>19</v>
      </c>
    </row>
    <row r="157" spans="3:6" x14ac:dyDescent="0.2">
      <c r="C157">
        <v>794.10739999999998</v>
      </c>
      <c r="D157">
        <v>11402.11</v>
      </c>
      <c r="E157" t="s">
        <v>92</v>
      </c>
      <c r="F157" t="s">
        <v>19</v>
      </c>
    </row>
    <row r="158" spans="3:6" x14ac:dyDescent="0.2">
      <c r="C158">
        <v>520.28989999999999</v>
      </c>
      <c r="D158">
        <v>20686.03</v>
      </c>
      <c r="E158" t="s">
        <v>92</v>
      </c>
      <c r="F158" t="s">
        <v>19</v>
      </c>
    </row>
    <row r="159" spans="3:6" x14ac:dyDescent="0.2">
      <c r="C159">
        <v>516.1395</v>
      </c>
      <c r="D159">
        <v>19228.400000000001</v>
      </c>
      <c r="E159" t="s">
        <v>92</v>
      </c>
      <c r="F159" t="s">
        <v>19</v>
      </c>
    </row>
    <row r="160" spans="3:6" x14ac:dyDescent="0.2">
      <c r="C160">
        <v>384.53309999999999</v>
      </c>
      <c r="D160">
        <v>15051.8</v>
      </c>
      <c r="E160" t="s">
        <v>92</v>
      </c>
      <c r="F160" t="s">
        <v>19</v>
      </c>
    </row>
    <row r="161" spans="3:6" x14ac:dyDescent="0.2">
      <c r="C161">
        <v>585.82339999999999</v>
      </c>
      <c r="D161">
        <v>9564.0990000000002</v>
      </c>
      <c r="E161" t="s">
        <v>92</v>
      </c>
      <c r="F161" t="s">
        <v>19</v>
      </c>
    </row>
    <row r="162" spans="3:6" x14ac:dyDescent="0.2">
      <c r="C162">
        <v>373.25940000000003</v>
      </c>
      <c r="D162">
        <v>13811.14</v>
      </c>
      <c r="E162" t="s">
        <v>92</v>
      </c>
      <c r="F162" t="s">
        <v>19</v>
      </c>
    </row>
    <row r="163" spans="3:6" x14ac:dyDescent="0.2">
      <c r="C163">
        <v>751.07280000000003</v>
      </c>
      <c r="D163">
        <v>9110.8790000000008</v>
      </c>
      <c r="E163" t="s">
        <v>92</v>
      </c>
      <c r="F163" t="s">
        <v>19</v>
      </c>
    </row>
    <row r="164" spans="3:6" x14ac:dyDescent="0.2">
      <c r="C164">
        <v>364.87240000000003</v>
      </c>
      <c r="D164">
        <v>4408.973</v>
      </c>
      <c r="E164" t="s">
        <v>92</v>
      </c>
      <c r="F164" t="s">
        <v>19</v>
      </c>
    </row>
    <row r="165" spans="3:6" x14ac:dyDescent="0.2">
      <c r="C165">
        <v>498.98489999999998</v>
      </c>
      <c r="D165">
        <v>18902.63</v>
      </c>
      <c r="E165" t="s">
        <v>92</v>
      </c>
      <c r="F165" t="s">
        <v>19</v>
      </c>
    </row>
    <row r="166" spans="3:6" x14ac:dyDescent="0.2">
      <c r="C166">
        <v>436.90589999999997</v>
      </c>
      <c r="D166">
        <v>11234.31</v>
      </c>
      <c r="E166" t="s">
        <v>92</v>
      </c>
      <c r="F166" t="s">
        <v>19</v>
      </c>
    </row>
    <row r="167" spans="3:6" x14ac:dyDescent="0.2">
      <c r="C167">
        <v>409.36</v>
      </c>
      <c r="D167">
        <v>3995.6289999999999</v>
      </c>
      <c r="E167" t="s">
        <v>92</v>
      </c>
      <c r="F167" t="s">
        <v>19</v>
      </c>
    </row>
    <row r="168" spans="3:6" x14ac:dyDescent="0.2">
      <c r="C168">
        <v>505.09699999999998</v>
      </c>
      <c r="D168">
        <v>7044.4570000000003</v>
      </c>
      <c r="E168" t="s">
        <v>92</v>
      </c>
      <c r="F168" t="s">
        <v>19</v>
      </c>
    </row>
    <row r="169" spans="3:6" x14ac:dyDescent="0.2">
      <c r="C169">
        <v>707.77250000000004</v>
      </c>
      <c r="D169">
        <v>11869.36</v>
      </c>
      <c r="E169" t="s">
        <v>92</v>
      </c>
      <c r="F169" t="s">
        <v>19</v>
      </c>
    </row>
    <row r="170" spans="3:6" x14ac:dyDescent="0.2">
      <c r="C170">
        <v>313.27019999999999</v>
      </c>
      <c r="D170">
        <v>10824.49</v>
      </c>
      <c r="E170" t="s">
        <v>92</v>
      </c>
      <c r="F170" t="s">
        <v>19</v>
      </c>
    </row>
    <row r="171" spans="3:6" x14ac:dyDescent="0.2">
      <c r="C171">
        <v>71.702719999999999</v>
      </c>
      <c r="D171">
        <v>576.00390000000004</v>
      </c>
      <c r="E171" t="s">
        <v>92</v>
      </c>
      <c r="F171" t="s">
        <v>22</v>
      </c>
    </row>
    <row r="172" spans="3:6" x14ac:dyDescent="0.2">
      <c r="C172">
        <v>98.472520000000003</v>
      </c>
      <c r="D172">
        <v>828.50149999999996</v>
      </c>
      <c r="E172" t="s">
        <v>92</v>
      </c>
      <c r="F172" t="s">
        <v>22</v>
      </c>
    </row>
    <row r="173" spans="3:6" x14ac:dyDescent="0.2">
      <c r="C173">
        <v>111.8707</v>
      </c>
      <c r="D173">
        <v>6.6126040000000001</v>
      </c>
      <c r="E173" t="s">
        <v>92</v>
      </c>
      <c r="F173" t="s">
        <v>22</v>
      </c>
    </row>
    <row r="174" spans="3:6" x14ac:dyDescent="0.2">
      <c r="C174">
        <v>85.191389999999998</v>
      </c>
      <c r="D174">
        <v>175.09800000000001</v>
      </c>
      <c r="E174" t="s">
        <v>92</v>
      </c>
      <c r="F174" t="s">
        <v>22</v>
      </c>
    </row>
    <row r="175" spans="3:6" x14ac:dyDescent="0.2">
      <c r="C175">
        <v>138.2227</v>
      </c>
      <c r="D175">
        <v>299.80500000000001</v>
      </c>
      <c r="E175" t="s">
        <v>92</v>
      </c>
      <c r="F175" t="s">
        <v>22</v>
      </c>
    </row>
    <row r="176" spans="3:6" x14ac:dyDescent="0.2">
      <c r="C176">
        <v>113.94280000000001</v>
      </c>
      <c r="D176">
        <v>484.15989999999999</v>
      </c>
      <c r="E176" t="s">
        <v>92</v>
      </c>
      <c r="F176" t="s">
        <v>22</v>
      </c>
    </row>
    <row r="177" spans="3:6" x14ac:dyDescent="0.2">
      <c r="C177">
        <v>40.531289999999998</v>
      </c>
      <c r="D177">
        <v>501.7824</v>
      </c>
      <c r="E177" t="s">
        <v>92</v>
      </c>
      <c r="F177" t="s">
        <v>22</v>
      </c>
    </row>
    <row r="178" spans="3:6" x14ac:dyDescent="0.2">
      <c r="C178">
        <v>118.42400000000001</v>
      </c>
      <c r="D178">
        <v>760.52440000000001</v>
      </c>
      <c r="E178" t="s">
        <v>92</v>
      </c>
      <c r="F178" t="s">
        <v>22</v>
      </c>
    </row>
    <row r="179" spans="3:6" x14ac:dyDescent="0.2">
      <c r="C179">
        <v>68.278499999999994</v>
      </c>
      <c r="D179">
        <v>604.52020000000005</v>
      </c>
      <c r="E179" t="s">
        <v>92</v>
      </c>
      <c r="F179" t="s">
        <v>22</v>
      </c>
    </row>
    <row r="180" spans="3:6" x14ac:dyDescent="0.2">
      <c r="C180">
        <v>91.324789999999993</v>
      </c>
      <c r="D180">
        <v>622.93899999999996</v>
      </c>
      <c r="E180" t="s">
        <v>92</v>
      </c>
      <c r="F180" t="s">
        <v>22</v>
      </c>
    </row>
    <row r="181" spans="3:6" x14ac:dyDescent="0.2">
      <c r="C181">
        <v>55.161659999999998</v>
      </c>
      <c r="D181">
        <v>385.3356</v>
      </c>
      <c r="E181" t="s">
        <v>92</v>
      </c>
      <c r="F181" t="s">
        <v>22</v>
      </c>
    </row>
    <row r="182" spans="3:6" x14ac:dyDescent="0.2">
      <c r="C182">
        <v>25.073609999999999</v>
      </c>
      <c r="D182">
        <v>728.80110000000002</v>
      </c>
      <c r="E182" t="s">
        <v>92</v>
      </c>
      <c r="F182" t="s">
        <v>22</v>
      </c>
    </row>
    <row r="183" spans="3:6" x14ac:dyDescent="0.2">
      <c r="C183">
        <v>63.718969999999999</v>
      </c>
      <c r="D183">
        <v>465.596</v>
      </c>
      <c r="E183" t="s">
        <v>92</v>
      </c>
      <c r="F183" t="s">
        <v>22</v>
      </c>
    </row>
    <row r="184" spans="3:6" x14ac:dyDescent="0.2">
      <c r="C184">
        <v>27.78434</v>
      </c>
      <c r="D184">
        <v>242.9332</v>
      </c>
      <c r="E184" t="s">
        <v>92</v>
      </c>
      <c r="F184" t="s">
        <v>22</v>
      </c>
    </row>
    <row r="185" spans="3:6" x14ac:dyDescent="0.2">
      <c r="C185">
        <v>77.462810000000005</v>
      </c>
      <c r="D185">
        <v>290.21949999999998</v>
      </c>
      <c r="E185" t="s">
        <v>92</v>
      </c>
      <c r="F185" t="s">
        <v>22</v>
      </c>
    </row>
    <row r="186" spans="3:6" x14ac:dyDescent="0.2">
      <c r="C186">
        <v>15.19027</v>
      </c>
      <c r="D186">
        <v>222.44370000000001</v>
      </c>
      <c r="E186" t="s">
        <v>92</v>
      </c>
      <c r="F186" t="s">
        <v>22</v>
      </c>
    </row>
    <row r="187" spans="3:6" x14ac:dyDescent="0.2">
      <c r="C187">
        <v>-27.979669999999999</v>
      </c>
      <c r="D187">
        <v>178.93960000000001</v>
      </c>
      <c r="E187" t="s">
        <v>92</v>
      </c>
      <c r="F187" t="s">
        <v>22</v>
      </c>
    </row>
    <row r="188" spans="3:6" x14ac:dyDescent="0.2">
      <c r="C188">
        <v>59.337389999999999</v>
      </c>
      <c r="D188">
        <v>616.39890000000003</v>
      </c>
      <c r="E188" t="s">
        <v>92</v>
      </c>
      <c r="F188" t="s">
        <v>22</v>
      </c>
    </row>
    <row r="189" spans="3:6" x14ac:dyDescent="0.2">
      <c r="C189">
        <v>-36.523629999999997</v>
      </c>
      <c r="D189">
        <v>456.86020000000002</v>
      </c>
      <c r="E189" t="s">
        <v>92</v>
      </c>
      <c r="F189" t="s">
        <v>22</v>
      </c>
    </row>
    <row r="190" spans="3:6" x14ac:dyDescent="0.2">
      <c r="C190">
        <v>38.645339999999997</v>
      </c>
      <c r="D190">
        <v>786.70519999999999</v>
      </c>
      <c r="E190" t="s">
        <v>92</v>
      </c>
      <c r="F190" t="s">
        <v>22</v>
      </c>
    </row>
    <row r="191" spans="3:6" x14ac:dyDescent="0.2">
      <c r="C191">
        <v>23.795200000000001</v>
      </c>
      <c r="D191">
        <v>414.87889999999999</v>
      </c>
      <c r="E191" t="s">
        <v>92</v>
      </c>
      <c r="F191" t="s">
        <v>22</v>
      </c>
    </row>
    <row r="192" spans="3:6" x14ac:dyDescent="0.2">
      <c r="C192">
        <v>46.526229999999998</v>
      </c>
      <c r="D192">
        <v>423.96280000000002</v>
      </c>
      <c r="E192" t="s">
        <v>92</v>
      </c>
      <c r="F192" t="s">
        <v>22</v>
      </c>
    </row>
    <row r="193" spans="3:6" x14ac:dyDescent="0.2">
      <c r="C193">
        <v>119.151</v>
      </c>
      <c r="D193">
        <v>820.33950000000004</v>
      </c>
      <c r="E193" t="s">
        <v>92</v>
      </c>
      <c r="F193" t="s">
        <v>22</v>
      </c>
    </row>
    <row r="194" spans="3:6" x14ac:dyDescent="0.2">
      <c r="C194">
        <v>72.718140000000005</v>
      </c>
      <c r="D194">
        <v>797.41</v>
      </c>
      <c r="E194" t="s">
        <v>92</v>
      </c>
      <c r="F194" t="s">
        <v>22</v>
      </c>
    </row>
    <row r="195" spans="3:6" x14ac:dyDescent="0.2">
      <c r="C195">
        <v>106.33329999999999</v>
      </c>
      <c r="D195">
        <v>559.76030000000003</v>
      </c>
      <c r="E195" t="s">
        <v>92</v>
      </c>
      <c r="F195" t="s">
        <v>22</v>
      </c>
    </row>
    <row r="196" spans="3:6" x14ac:dyDescent="0.2">
      <c r="C196">
        <v>101.5818</v>
      </c>
      <c r="D196">
        <v>750.95960000000002</v>
      </c>
      <c r="E196" t="s">
        <v>92</v>
      </c>
      <c r="F196" t="s">
        <v>22</v>
      </c>
    </row>
    <row r="197" spans="3:6" x14ac:dyDescent="0.2">
      <c r="C197">
        <v>74.640349999999998</v>
      </c>
      <c r="D197">
        <v>553.75019999999995</v>
      </c>
      <c r="E197" t="s">
        <v>92</v>
      </c>
      <c r="F197" t="s">
        <v>22</v>
      </c>
    </row>
    <row r="198" spans="3:6" x14ac:dyDescent="0.2">
      <c r="C198">
        <v>17.703250000000001</v>
      </c>
      <c r="D198">
        <v>205.61150000000001</v>
      </c>
      <c r="E198" t="s">
        <v>92</v>
      </c>
      <c r="F198" t="s">
        <v>22</v>
      </c>
    </row>
    <row r="199" spans="3:6" x14ac:dyDescent="0.2">
      <c r="C199">
        <v>67.378720000000001</v>
      </c>
      <c r="D199">
        <v>468.15309999999999</v>
      </c>
      <c r="E199" t="s">
        <v>92</v>
      </c>
      <c r="F199" t="s">
        <v>22</v>
      </c>
    </row>
    <row r="200" spans="3:6" x14ac:dyDescent="0.2">
      <c r="C200">
        <v>61.569040000000001</v>
      </c>
      <c r="D200">
        <v>554.97090000000003</v>
      </c>
      <c r="E200" t="s">
        <v>92</v>
      </c>
      <c r="F200" t="s">
        <v>22</v>
      </c>
    </row>
    <row r="201" spans="3:6" x14ac:dyDescent="0.2">
      <c r="C201">
        <v>51.8048</v>
      </c>
      <c r="D201">
        <v>660.22460000000001</v>
      </c>
      <c r="E201" t="s">
        <v>92</v>
      </c>
      <c r="F201" t="s">
        <v>22</v>
      </c>
    </row>
    <row r="202" spans="3:6" x14ac:dyDescent="0.2">
      <c r="C202">
        <v>104.05880000000001</v>
      </c>
      <c r="D202">
        <v>629.95809999999994</v>
      </c>
      <c r="E202" t="s">
        <v>92</v>
      </c>
      <c r="F202" t="s">
        <v>22</v>
      </c>
    </row>
    <row r="203" spans="3:6" x14ac:dyDescent="0.2">
      <c r="C203">
        <v>45.026400000000002</v>
      </c>
      <c r="D203">
        <v>228.24539999999999</v>
      </c>
      <c r="E203" t="s">
        <v>92</v>
      </c>
      <c r="F203" t="s">
        <v>22</v>
      </c>
    </row>
    <row r="204" spans="3:6" x14ac:dyDescent="0.2">
      <c r="C204">
        <v>78.330410000000001</v>
      </c>
      <c r="D204">
        <v>551.81899999999996</v>
      </c>
      <c r="E204" t="s">
        <v>92</v>
      </c>
      <c r="F204" t="s">
        <v>22</v>
      </c>
    </row>
    <row r="205" spans="3:6" x14ac:dyDescent="0.2">
      <c r="C205">
        <v>-1.9984660000000001</v>
      </c>
      <c r="D205">
        <v>470.8981</v>
      </c>
      <c r="E205" t="s">
        <v>92</v>
      </c>
      <c r="F205" t="s">
        <v>22</v>
      </c>
    </row>
    <row r="206" spans="3:6" x14ac:dyDescent="0.2">
      <c r="C206">
        <v>77.175210000000007</v>
      </c>
      <c r="D206">
        <v>601.63199999999995</v>
      </c>
      <c r="E206" t="s">
        <v>92</v>
      </c>
      <c r="F206" t="s">
        <v>22</v>
      </c>
    </row>
    <row r="207" spans="3:6" x14ac:dyDescent="0.2">
      <c r="C207">
        <v>107.9806</v>
      </c>
      <c r="D207">
        <v>457.63819999999998</v>
      </c>
      <c r="E207" t="s">
        <v>92</v>
      </c>
      <c r="F207" t="s">
        <v>22</v>
      </c>
    </row>
    <row r="208" spans="3:6" x14ac:dyDescent="0.2">
      <c r="C208">
        <v>42.284790000000001</v>
      </c>
      <c r="D208">
        <v>482.13010000000003</v>
      </c>
      <c r="E208" t="s">
        <v>92</v>
      </c>
      <c r="F208" t="s">
        <v>22</v>
      </c>
    </row>
    <row r="209" spans="3:6" x14ac:dyDescent="0.2">
      <c r="C209">
        <v>63.289859999999997</v>
      </c>
      <c r="D209">
        <v>485.7158</v>
      </c>
      <c r="E209" t="s">
        <v>92</v>
      </c>
      <c r="F209" t="s">
        <v>22</v>
      </c>
    </row>
    <row r="210" spans="3:6" x14ac:dyDescent="0.2">
      <c r="C210">
        <v>59.32452</v>
      </c>
      <c r="D210">
        <v>476.81580000000002</v>
      </c>
      <c r="E210" t="s">
        <v>92</v>
      </c>
      <c r="F210" t="s">
        <v>22</v>
      </c>
    </row>
    <row r="211" spans="3:6" x14ac:dyDescent="0.2">
      <c r="C211">
        <v>25.679559999999999</v>
      </c>
      <c r="D211">
        <v>1031.165</v>
      </c>
      <c r="E211" t="s">
        <v>92</v>
      </c>
      <c r="F211" t="s">
        <v>22</v>
      </c>
    </row>
    <row r="212" spans="3:6" x14ac:dyDescent="0.2">
      <c r="C212">
        <v>41.076560000000001</v>
      </c>
      <c r="D212">
        <v>479.73140000000001</v>
      </c>
      <c r="E212" t="s">
        <v>92</v>
      </c>
      <c r="F212" t="s">
        <v>22</v>
      </c>
    </row>
    <row r="213" spans="3:6" x14ac:dyDescent="0.2">
      <c r="C213">
        <v>103.1157</v>
      </c>
      <c r="D213">
        <v>604.61469999999997</v>
      </c>
      <c r="E213" t="s">
        <v>92</v>
      </c>
      <c r="F213" t="s">
        <v>22</v>
      </c>
    </row>
    <row r="214" spans="3:6" x14ac:dyDescent="0.2">
      <c r="C214">
        <v>120.11620000000001</v>
      </c>
      <c r="D214">
        <v>520.27700000000004</v>
      </c>
      <c r="E214" t="s">
        <v>92</v>
      </c>
      <c r="F214" t="s">
        <v>22</v>
      </c>
    </row>
    <row r="215" spans="3:6" x14ac:dyDescent="0.2">
      <c r="C215">
        <v>59.010150000000003</v>
      </c>
      <c r="D215">
        <v>536.65049999999997</v>
      </c>
      <c r="E215" t="s">
        <v>92</v>
      </c>
      <c r="F215" t="s">
        <v>22</v>
      </c>
    </row>
    <row r="216" spans="3:6" x14ac:dyDescent="0.2">
      <c r="C216">
        <v>65.159210000000002</v>
      </c>
      <c r="D216">
        <v>462.41849999999999</v>
      </c>
      <c r="E216" t="s">
        <v>92</v>
      </c>
      <c r="F216" t="s">
        <v>22</v>
      </c>
    </row>
    <row r="217" spans="3:6" x14ac:dyDescent="0.2">
      <c r="C217">
        <v>53.165120000000002</v>
      </c>
      <c r="D217">
        <v>592.3492</v>
      </c>
      <c r="E217" t="s">
        <v>92</v>
      </c>
      <c r="F217" t="s">
        <v>22</v>
      </c>
    </row>
    <row r="218" spans="3:6" x14ac:dyDescent="0.2">
      <c r="C218">
        <v>83.680620000000005</v>
      </c>
      <c r="D218">
        <v>408.00529999999998</v>
      </c>
      <c r="E218" t="s">
        <v>92</v>
      </c>
      <c r="F218" t="s">
        <v>22</v>
      </c>
    </row>
    <row r="219" spans="3:6" x14ac:dyDescent="0.2">
      <c r="C219">
        <v>18.197009999999999</v>
      </c>
      <c r="D219">
        <v>609.90610000000004</v>
      </c>
      <c r="E219" t="s">
        <v>92</v>
      </c>
      <c r="F219" t="s">
        <v>22</v>
      </c>
    </row>
    <row r="220" spans="3:6" x14ac:dyDescent="0.2">
      <c r="C220">
        <v>93.295270000000002</v>
      </c>
      <c r="D220">
        <v>924.26070000000004</v>
      </c>
      <c r="E220" t="s">
        <v>92</v>
      </c>
      <c r="F220" t="s">
        <v>22</v>
      </c>
    </row>
    <row r="221" spans="3:6" x14ac:dyDescent="0.2">
      <c r="C221">
        <v>139.27459999999999</v>
      </c>
      <c r="D221">
        <v>850.11770000000001</v>
      </c>
      <c r="E221" t="s">
        <v>92</v>
      </c>
      <c r="F221" t="s">
        <v>22</v>
      </c>
    </row>
    <row r="222" spans="3:6" x14ac:dyDescent="0.2">
      <c r="C222">
        <v>20.37011</v>
      </c>
      <c r="D222">
        <v>300.28050000000002</v>
      </c>
      <c r="E222" t="s">
        <v>92</v>
      </c>
      <c r="F222" t="s">
        <v>22</v>
      </c>
    </row>
    <row r="223" spans="3:6" x14ac:dyDescent="0.2">
      <c r="C223">
        <v>99.851129999999998</v>
      </c>
      <c r="D223">
        <v>418.63249999999999</v>
      </c>
      <c r="E223" t="s">
        <v>92</v>
      </c>
      <c r="F223" t="s">
        <v>22</v>
      </c>
    </row>
    <row r="224" spans="3:6" x14ac:dyDescent="0.2">
      <c r="C224">
        <v>105.5416</v>
      </c>
      <c r="D224">
        <v>424.18389999999999</v>
      </c>
      <c r="E224" t="s">
        <v>92</v>
      </c>
      <c r="F224" t="s">
        <v>22</v>
      </c>
    </row>
    <row r="225" spans="3:6" x14ac:dyDescent="0.2">
      <c r="C225">
        <v>79.679839999999999</v>
      </c>
      <c r="D225">
        <v>508.71210000000002</v>
      </c>
      <c r="E225" t="s">
        <v>92</v>
      </c>
      <c r="F225" t="s">
        <v>22</v>
      </c>
    </row>
    <row r="226" spans="3:6" x14ac:dyDescent="0.2">
      <c r="C226">
        <v>57.773769999999999</v>
      </c>
      <c r="D226">
        <v>192.88579999999999</v>
      </c>
      <c r="E226" t="s">
        <v>92</v>
      </c>
      <c r="F226" t="s">
        <v>22</v>
      </c>
    </row>
    <row r="227" spans="3:6" x14ac:dyDescent="0.2">
      <c r="C227">
        <v>-34.191220000000001</v>
      </c>
      <c r="D227">
        <v>427.15469999999999</v>
      </c>
      <c r="E227" t="s">
        <v>92</v>
      </c>
      <c r="F227" t="s">
        <v>22</v>
      </c>
    </row>
    <row r="228" spans="3:6" x14ac:dyDescent="0.2">
      <c r="C228">
        <v>95.779390000000006</v>
      </c>
      <c r="D228">
        <v>805.83820000000003</v>
      </c>
      <c r="E228" t="s">
        <v>92</v>
      </c>
      <c r="F228" t="s">
        <v>22</v>
      </c>
    </row>
    <row r="229" spans="3:6" x14ac:dyDescent="0.2">
      <c r="C229">
        <v>53.168819999999997</v>
      </c>
      <c r="D229">
        <v>528.66840000000002</v>
      </c>
      <c r="E229" t="s">
        <v>92</v>
      </c>
      <c r="F229" t="s">
        <v>22</v>
      </c>
    </row>
    <row r="230" spans="3:6" x14ac:dyDescent="0.2">
      <c r="C230">
        <v>42.366990000000001</v>
      </c>
      <c r="D230">
        <v>518.18179999999995</v>
      </c>
      <c r="E230" t="s">
        <v>92</v>
      </c>
      <c r="F230" t="s">
        <v>22</v>
      </c>
    </row>
    <row r="231" spans="3:6" x14ac:dyDescent="0.2">
      <c r="C231">
        <v>-9.2653879999999997</v>
      </c>
      <c r="D231">
        <v>593.19809999999995</v>
      </c>
      <c r="E231" t="s">
        <v>92</v>
      </c>
      <c r="F231" t="s">
        <v>22</v>
      </c>
    </row>
    <row r="232" spans="3:6" x14ac:dyDescent="0.2">
      <c r="C232">
        <v>80.360919999999993</v>
      </c>
      <c r="D232">
        <v>883.49220000000003</v>
      </c>
      <c r="E232" t="s">
        <v>92</v>
      </c>
      <c r="F232" t="s">
        <v>22</v>
      </c>
    </row>
    <row r="233" spans="3:6" x14ac:dyDescent="0.2">
      <c r="C233">
        <v>124.2363</v>
      </c>
      <c r="D233">
        <v>862.11350000000004</v>
      </c>
      <c r="E233" t="s">
        <v>92</v>
      </c>
      <c r="F233" t="s">
        <v>22</v>
      </c>
    </row>
    <row r="234" spans="3:6" x14ac:dyDescent="0.2">
      <c r="C234">
        <v>-4.6191719999999998</v>
      </c>
      <c r="D234">
        <v>387.88350000000003</v>
      </c>
      <c r="E234" t="s">
        <v>92</v>
      </c>
      <c r="F234" t="s">
        <v>22</v>
      </c>
    </row>
    <row r="235" spans="3:6" x14ac:dyDescent="0.2">
      <c r="C235">
        <v>43.142580000000002</v>
      </c>
      <c r="D235">
        <v>557.52449999999999</v>
      </c>
      <c r="E235" t="s">
        <v>92</v>
      </c>
      <c r="F235" t="s">
        <v>22</v>
      </c>
    </row>
    <row r="236" spans="3:6" x14ac:dyDescent="0.2">
      <c r="C236">
        <v>42.744590000000002</v>
      </c>
      <c r="D236">
        <v>304.11110000000002</v>
      </c>
      <c r="E236" t="s">
        <v>92</v>
      </c>
      <c r="F236" t="s">
        <v>22</v>
      </c>
    </row>
    <row r="237" spans="3:6" x14ac:dyDescent="0.2">
      <c r="C237">
        <v>19.823419999999999</v>
      </c>
      <c r="D237">
        <v>430.09809999999999</v>
      </c>
      <c r="E237" t="s">
        <v>92</v>
      </c>
      <c r="F237" t="s">
        <v>22</v>
      </c>
    </row>
    <row r="238" spans="3:6" x14ac:dyDescent="0.2">
      <c r="C238">
        <v>58.218940000000003</v>
      </c>
      <c r="D238">
        <v>320.93560000000002</v>
      </c>
      <c r="E238" t="s">
        <v>92</v>
      </c>
      <c r="F238" t="s">
        <v>22</v>
      </c>
    </row>
    <row r="239" spans="3:6" x14ac:dyDescent="0.2">
      <c r="C239">
        <v>36.804099999999998</v>
      </c>
      <c r="D239">
        <v>281.22379999999998</v>
      </c>
      <c r="E239" t="s">
        <v>92</v>
      </c>
      <c r="F239" t="s">
        <v>22</v>
      </c>
    </row>
    <row r="240" spans="3:6" x14ac:dyDescent="0.2">
      <c r="C240">
        <v>14.93563</v>
      </c>
      <c r="D240">
        <v>171.64019999999999</v>
      </c>
      <c r="E240" t="s">
        <v>92</v>
      </c>
      <c r="F240" t="s">
        <v>22</v>
      </c>
    </row>
    <row r="241" spans="3:6" x14ac:dyDescent="0.2">
      <c r="C241">
        <v>75.855130000000003</v>
      </c>
      <c r="D241">
        <v>694.76459999999997</v>
      </c>
      <c r="E241" t="s">
        <v>92</v>
      </c>
      <c r="F241" t="s">
        <v>22</v>
      </c>
    </row>
    <row r="242" spans="3:6" x14ac:dyDescent="0.2">
      <c r="C242">
        <v>21.828469999999999</v>
      </c>
      <c r="D242">
        <v>287.91660000000002</v>
      </c>
      <c r="E242" t="s">
        <v>92</v>
      </c>
      <c r="F242" t="s">
        <v>22</v>
      </c>
    </row>
    <row r="243" spans="3:6" x14ac:dyDescent="0.2">
      <c r="C243">
        <v>59.044240000000002</v>
      </c>
      <c r="D243">
        <v>360.47320000000002</v>
      </c>
      <c r="E243" t="s">
        <v>92</v>
      </c>
      <c r="F243" t="s">
        <v>22</v>
      </c>
    </row>
    <row r="244" spans="3:6" x14ac:dyDescent="0.2">
      <c r="C244">
        <v>-9.2634380000000007</v>
      </c>
      <c r="D244">
        <v>237.44040000000001</v>
      </c>
      <c r="E244" t="s">
        <v>92</v>
      </c>
      <c r="F244" t="s">
        <v>22</v>
      </c>
    </row>
    <row r="245" spans="3:6" x14ac:dyDescent="0.2">
      <c r="C245">
        <v>7.1375909999999996</v>
      </c>
      <c r="D245">
        <v>198.85550000000001</v>
      </c>
      <c r="E245" t="s">
        <v>92</v>
      </c>
      <c r="F245" t="s">
        <v>22</v>
      </c>
    </row>
    <row r="246" spans="3:6" x14ac:dyDescent="0.2">
      <c r="C246">
        <v>78.600560000000002</v>
      </c>
      <c r="D246">
        <v>471.77260000000001</v>
      </c>
      <c r="E246" t="s">
        <v>92</v>
      </c>
      <c r="F246" t="s">
        <v>22</v>
      </c>
    </row>
    <row r="247" spans="3:6" x14ac:dyDescent="0.2">
      <c r="C247">
        <v>83.042389999999997</v>
      </c>
      <c r="D247">
        <v>791.03880000000004</v>
      </c>
      <c r="E247" t="s">
        <v>92</v>
      </c>
      <c r="F247" t="s">
        <v>22</v>
      </c>
    </row>
    <row r="248" spans="3:6" x14ac:dyDescent="0.2">
      <c r="C248">
        <v>63.835479999999997</v>
      </c>
      <c r="D248">
        <v>410.38119999999998</v>
      </c>
      <c r="E248" t="s">
        <v>92</v>
      </c>
      <c r="F248" t="s">
        <v>22</v>
      </c>
    </row>
    <row r="249" spans="3:6" x14ac:dyDescent="0.2">
      <c r="C249">
        <v>73.219070000000002</v>
      </c>
      <c r="D249">
        <v>835.41629999999998</v>
      </c>
      <c r="E249" t="s">
        <v>92</v>
      </c>
      <c r="F249" t="s">
        <v>22</v>
      </c>
    </row>
    <row r="250" spans="3:6" x14ac:dyDescent="0.2">
      <c r="C250">
        <v>39.896970000000003</v>
      </c>
      <c r="D250">
        <v>676.45939999999996</v>
      </c>
      <c r="E250" t="s">
        <v>92</v>
      </c>
      <c r="F250" t="s">
        <v>22</v>
      </c>
    </row>
    <row r="251" spans="3:6" x14ac:dyDescent="0.2">
      <c r="C251">
        <v>30.06081</v>
      </c>
      <c r="D251">
        <v>321.48750000000001</v>
      </c>
      <c r="E251" t="s">
        <v>92</v>
      </c>
      <c r="F251" t="s">
        <v>22</v>
      </c>
    </row>
    <row r="252" spans="3:6" x14ac:dyDescent="0.2">
      <c r="C252">
        <v>64.849109999999996</v>
      </c>
      <c r="D252">
        <v>246.44030000000001</v>
      </c>
      <c r="E252" t="s">
        <v>92</v>
      </c>
      <c r="F252" t="s">
        <v>22</v>
      </c>
    </row>
    <row r="253" spans="3:6" x14ac:dyDescent="0.2">
      <c r="C253">
        <v>26.525320000000001</v>
      </c>
      <c r="D253">
        <v>319.80220000000003</v>
      </c>
      <c r="E253" t="s">
        <v>92</v>
      </c>
      <c r="F253" t="s">
        <v>22</v>
      </c>
    </row>
    <row r="254" spans="3:6" x14ac:dyDescent="0.2">
      <c r="C254">
        <v>56.39687</v>
      </c>
      <c r="D254">
        <v>444.3673</v>
      </c>
      <c r="E254" t="s">
        <v>92</v>
      </c>
      <c r="F254" t="s">
        <v>22</v>
      </c>
    </row>
    <row r="255" spans="3:6" x14ac:dyDescent="0.2">
      <c r="C255">
        <v>34.203620000000001</v>
      </c>
      <c r="D255">
        <v>363.05349999999999</v>
      </c>
      <c r="E255" t="s">
        <v>92</v>
      </c>
      <c r="F255" t="s">
        <v>22</v>
      </c>
    </row>
    <row r="256" spans="3:6" x14ac:dyDescent="0.2">
      <c r="C256">
        <v>77.07441</v>
      </c>
      <c r="D256">
        <v>464.26729999999998</v>
      </c>
      <c r="E256" t="s">
        <v>92</v>
      </c>
      <c r="F256" t="s">
        <v>22</v>
      </c>
    </row>
    <row r="257" spans="3:6" x14ac:dyDescent="0.2">
      <c r="C257">
        <v>35.455120000000001</v>
      </c>
      <c r="D257">
        <v>455.55360000000002</v>
      </c>
      <c r="E257" t="s">
        <v>92</v>
      </c>
      <c r="F257" t="s">
        <v>22</v>
      </c>
    </row>
    <row r="258" spans="3:6" x14ac:dyDescent="0.2">
      <c r="C258">
        <v>23.769839999999999</v>
      </c>
      <c r="D258">
        <v>262.31509999999997</v>
      </c>
      <c r="E258" t="s">
        <v>92</v>
      </c>
      <c r="F258" t="s">
        <v>22</v>
      </c>
    </row>
    <row r="259" spans="3:6" x14ac:dyDescent="0.2">
      <c r="C259">
        <v>53.696379999999998</v>
      </c>
      <c r="D259">
        <v>211.7</v>
      </c>
      <c r="E259" t="s">
        <v>92</v>
      </c>
      <c r="F259" t="s">
        <v>22</v>
      </c>
    </row>
    <row r="260" spans="3:6" x14ac:dyDescent="0.2">
      <c r="C260">
        <v>54.669829999999997</v>
      </c>
      <c r="D260">
        <v>372.17779999999999</v>
      </c>
      <c r="E260" t="s">
        <v>92</v>
      </c>
      <c r="F260" t="s">
        <v>22</v>
      </c>
    </row>
    <row r="261" spans="3:6" x14ac:dyDescent="0.2">
      <c r="C261">
        <v>40.605359999999997</v>
      </c>
      <c r="D261">
        <v>483.88409999999999</v>
      </c>
      <c r="E261" t="s">
        <v>92</v>
      </c>
      <c r="F261" t="s">
        <v>22</v>
      </c>
    </row>
    <row r="262" spans="3:6" x14ac:dyDescent="0.2">
      <c r="C262">
        <v>-16.021190000000001</v>
      </c>
      <c r="D262">
        <v>718.5172</v>
      </c>
      <c r="E262" t="s">
        <v>92</v>
      </c>
      <c r="F262" t="s">
        <v>22</v>
      </c>
    </row>
    <row r="263" spans="3:6" x14ac:dyDescent="0.2">
      <c r="C263">
        <v>68.317160000000001</v>
      </c>
      <c r="D263">
        <v>570.03290000000004</v>
      </c>
      <c r="E263" t="s">
        <v>92</v>
      </c>
      <c r="F263" t="s">
        <v>22</v>
      </c>
    </row>
    <row r="264" spans="3:6" x14ac:dyDescent="0.2">
      <c r="C264">
        <v>81.914839999999998</v>
      </c>
      <c r="D264">
        <v>530.49980000000005</v>
      </c>
      <c r="E264" t="s">
        <v>92</v>
      </c>
      <c r="F264" t="s">
        <v>22</v>
      </c>
    </row>
    <row r="265" spans="3:6" x14ac:dyDescent="0.2">
      <c r="C265">
        <v>1.6051869999999999</v>
      </c>
      <c r="D265">
        <v>335.88929999999999</v>
      </c>
      <c r="E265" t="s">
        <v>92</v>
      </c>
      <c r="F265" t="s">
        <v>22</v>
      </c>
    </row>
    <row r="266" spans="3:6" x14ac:dyDescent="0.2">
      <c r="C266">
        <v>11.104710000000001</v>
      </c>
      <c r="D266">
        <v>384.779</v>
      </c>
      <c r="E266" t="s">
        <v>92</v>
      </c>
      <c r="F266" t="s">
        <v>22</v>
      </c>
    </row>
    <row r="267" spans="3:6" x14ac:dyDescent="0.2">
      <c r="C267">
        <v>-0.26230969999999998</v>
      </c>
      <c r="D267">
        <v>515.92759999999998</v>
      </c>
      <c r="E267" t="s">
        <v>92</v>
      </c>
      <c r="F267" t="s">
        <v>22</v>
      </c>
    </row>
    <row r="268" spans="3:6" x14ac:dyDescent="0.2">
      <c r="C268">
        <v>47.339440000000003</v>
      </c>
      <c r="D268">
        <v>558.82749999999999</v>
      </c>
      <c r="E268" t="s">
        <v>92</v>
      </c>
      <c r="F268" t="s">
        <v>22</v>
      </c>
    </row>
    <row r="269" spans="3:6" x14ac:dyDescent="0.2">
      <c r="C269">
        <v>32.69744</v>
      </c>
      <c r="D269">
        <v>345.31619999999998</v>
      </c>
      <c r="E269" t="s">
        <v>92</v>
      </c>
      <c r="F269" t="s">
        <v>22</v>
      </c>
    </row>
    <row r="270" spans="3:6" x14ac:dyDescent="0.2">
      <c r="C270">
        <v>61.375129999999999</v>
      </c>
      <c r="D270">
        <v>445.40910000000002</v>
      </c>
      <c r="E270" t="s">
        <v>92</v>
      </c>
      <c r="F270" t="s">
        <v>22</v>
      </c>
    </row>
    <row r="271" spans="3:6" x14ac:dyDescent="0.2">
      <c r="C271">
        <v>47.324919999999999</v>
      </c>
      <c r="D271">
        <v>383.7851</v>
      </c>
      <c r="E271" t="s">
        <v>92</v>
      </c>
      <c r="F271" t="s">
        <v>22</v>
      </c>
    </row>
    <row r="272" spans="3:6" x14ac:dyDescent="0.2">
      <c r="C272">
        <v>83.604489999999998</v>
      </c>
      <c r="D272">
        <v>437.92880000000002</v>
      </c>
      <c r="E272" t="s">
        <v>92</v>
      </c>
      <c r="F272" t="s">
        <v>22</v>
      </c>
    </row>
    <row r="273" spans="3:6" x14ac:dyDescent="0.2">
      <c r="C273">
        <v>-2.8753880000000001</v>
      </c>
      <c r="D273">
        <v>249.02510000000001</v>
      </c>
      <c r="E273" t="s">
        <v>92</v>
      </c>
      <c r="F273" t="s">
        <v>22</v>
      </c>
    </row>
    <row r="274" spans="3:6" x14ac:dyDescent="0.2">
      <c r="C274">
        <v>89.346180000000004</v>
      </c>
      <c r="D274">
        <v>425.12540000000001</v>
      </c>
      <c r="E274" t="s">
        <v>92</v>
      </c>
      <c r="F274" t="s">
        <v>22</v>
      </c>
    </row>
    <row r="275" spans="3:6" x14ac:dyDescent="0.2">
      <c r="C275">
        <v>-45.50412</v>
      </c>
      <c r="D275">
        <v>180.99350000000001</v>
      </c>
      <c r="E275" t="s">
        <v>92</v>
      </c>
      <c r="F275" t="s">
        <v>22</v>
      </c>
    </row>
    <row r="276" spans="3:6" x14ac:dyDescent="0.2">
      <c r="C276">
        <v>30.872689999999999</v>
      </c>
      <c r="D276">
        <v>379.23559999999998</v>
      </c>
      <c r="E276" t="s">
        <v>92</v>
      </c>
      <c r="F276" t="s">
        <v>22</v>
      </c>
    </row>
    <row r="277" spans="3:6" x14ac:dyDescent="0.2">
      <c r="C277">
        <v>24.767109999999999</v>
      </c>
      <c r="D277">
        <v>226.1009</v>
      </c>
      <c r="E277" t="s">
        <v>92</v>
      </c>
      <c r="F277" t="s">
        <v>22</v>
      </c>
    </row>
    <row r="278" spans="3:6" x14ac:dyDescent="0.2">
      <c r="C278">
        <v>21.337330000000001</v>
      </c>
      <c r="D278">
        <v>286.87970000000001</v>
      </c>
      <c r="E278" t="s">
        <v>92</v>
      </c>
      <c r="F278" t="s">
        <v>22</v>
      </c>
    </row>
    <row r="279" spans="3:6" x14ac:dyDescent="0.2">
      <c r="C279">
        <v>30.14378</v>
      </c>
      <c r="D279">
        <v>304.79430000000002</v>
      </c>
      <c r="E279" t="s">
        <v>92</v>
      </c>
      <c r="F279" t="s">
        <v>22</v>
      </c>
    </row>
    <row r="280" spans="3:6" x14ac:dyDescent="0.2">
      <c r="C280">
        <v>24.967980000000001</v>
      </c>
      <c r="D280">
        <v>138.17140000000001</v>
      </c>
      <c r="E280" t="s">
        <v>92</v>
      </c>
      <c r="F280" t="s">
        <v>22</v>
      </c>
    </row>
    <row r="281" spans="3:6" x14ac:dyDescent="0.2">
      <c r="C281">
        <v>-43.196869999999997</v>
      </c>
      <c r="D281">
        <v>151.88229999999999</v>
      </c>
      <c r="E281" t="s">
        <v>92</v>
      </c>
      <c r="F281" t="s">
        <v>22</v>
      </c>
    </row>
    <row r="282" spans="3:6" x14ac:dyDescent="0.2">
      <c r="C282">
        <v>17.505870000000002</v>
      </c>
      <c r="D282">
        <v>251.0351</v>
      </c>
      <c r="E282" t="s">
        <v>92</v>
      </c>
      <c r="F282" t="s">
        <v>22</v>
      </c>
    </row>
    <row r="283" spans="3:6" x14ac:dyDescent="0.2">
      <c r="C283">
        <v>24.846129999999999</v>
      </c>
      <c r="D283">
        <v>307.7079</v>
      </c>
      <c r="E283" t="s">
        <v>92</v>
      </c>
      <c r="F283" t="s">
        <v>22</v>
      </c>
    </row>
    <row r="284" spans="3:6" x14ac:dyDescent="0.2">
      <c r="C284">
        <v>-21.83822</v>
      </c>
      <c r="D284">
        <v>189.63740000000001</v>
      </c>
      <c r="E284" t="s">
        <v>92</v>
      </c>
      <c r="F284" t="s">
        <v>22</v>
      </c>
    </row>
    <row r="285" spans="3:6" x14ac:dyDescent="0.2">
      <c r="C285">
        <v>34.645870000000002</v>
      </c>
      <c r="D285">
        <v>455.84190000000001</v>
      </c>
      <c r="E285" t="s">
        <v>92</v>
      </c>
      <c r="F285" t="s">
        <v>22</v>
      </c>
    </row>
    <row r="286" spans="3:6" x14ac:dyDescent="0.2">
      <c r="C286">
        <v>57.08625</v>
      </c>
      <c r="D286">
        <v>420.98570000000001</v>
      </c>
      <c r="E286" t="s">
        <v>92</v>
      </c>
      <c r="F286" t="s">
        <v>22</v>
      </c>
    </row>
    <row r="287" spans="3:6" x14ac:dyDescent="0.2">
      <c r="C287">
        <v>26.30932</v>
      </c>
      <c r="D287">
        <v>334.15809999999999</v>
      </c>
      <c r="E287" t="s">
        <v>92</v>
      </c>
      <c r="F287" t="s">
        <v>22</v>
      </c>
    </row>
    <row r="288" spans="3:6" x14ac:dyDescent="0.2">
      <c r="C288">
        <v>13.91358</v>
      </c>
      <c r="D288">
        <v>300.66739999999999</v>
      </c>
      <c r="E288" t="s">
        <v>92</v>
      </c>
      <c r="F288" t="s">
        <v>22</v>
      </c>
    </row>
    <row r="289" spans="3:6" x14ac:dyDescent="0.2">
      <c r="C289">
        <v>13.32653</v>
      </c>
      <c r="D289">
        <v>293.57490000000001</v>
      </c>
      <c r="E289" t="s">
        <v>92</v>
      </c>
      <c r="F289" t="s">
        <v>22</v>
      </c>
    </row>
    <row r="290" spans="3:6" x14ac:dyDescent="0.2">
      <c r="C290">
        <v>-45.65202</v>
      </c>
      <c r="D290">
        <v>108.2028</v>
      </c>
      <c r="E290" t="s">
        <v>92</v>
      </c>
      <c r="F290" t="s">
        <v>22</v>
      </c>
    </row>
    <row r="291" spans="3:6" x14ac:dyDescent="0.2">
      <c r="C291">
        <v>42.352209999999999</v>
      </c>
      <c r="D291">
        <v>1006.918</v>
      </c>
      <c r="E291" t="s">
        <v>92</v>
      </c>
      <c r="F291" t="s">
        <v>22</v>
      </c>
    </row>
    <row r="292" spans="3:6" x14ac:dyDescent="0.2">
      <c r="C292">
        <v>91.519350000000003</v>
      </c>
      <c r="D292">
        <v>487.1653</v>
      </c>
      <c r="E292" t="s">
        <v>92</v>
      </c>
      <c r="F292" t="s">
        <v>22</v>
      </c>
    </row>
    <row r="293" spans="3:6" x14ac:dyDescent="0.2">
      <c r="C293">
        <v>119.21810000000001</v>
      </c>
      <c r="D293">
        <v>347.40890000000002</v>
      </c>
      <c r="E293" t="s">
        <v>92</v>
      </c>
      <c r="F293" t="s">
        <v>22</v>
      </c>
    </row>
    <row r="294" spans="3:6" x14ac:dyDescent="0.2">
      <c r="C294">
        <v>75.357560000000007</v>
      </c>
      <c r="D294">
        <v>437.63330000000002</v>
      </c>
      <c r="E294" t="s">
        <v>92</v>
      </c>
      <c r="F294" t="s">
        <v>22</v>
      </c>
    </row>
    <row r="295" spans="3:6" x14ac:dyDescent="0.2">
      <c r="C295">
        <v>13.87027</v>
      </c>
      <c r="D295">
        <v>1051.8810000000001</v>
      </c>
      <c r="E295" t="s">
        <v>92</v>
      </c>
      <c r="F295" t="s">
        <v>22</v>
      </c>
    </row>
    <row r="296" spans="3:6" x14ac:dyDescent="0.2">
      <c r="C296">
        <v>43.608359999999998</v>
      </c>
      <c r="D296">
        <v>294.30939999999998</v>
      </c>
      <c r="E296" t="s">
        <v>92</v>
      </c>
      <c r="F296" t="s">
        <v>22</v>
      </c>
    </row>
    <row r="297" spans="3:6" x14ac:dyDescent="0.2">
      <c r="C297">
        <v>66.792209999999997</v>
      </c>
      <c r="D297">
        <v>532.91600000000005</v>
      </c>
      <c r="E297" t="s">
        <v>92</v>
      </c>
      <c r="F297" t="s">
        <v>22</v>
      </c>
    </row>
    <row r="298" spans="3:6" x14ac:dyDescent="0.2">
      <c r="C298">
        <v>49.437950000000001</v>
      </c>
      <c r="D298">
        <v>533.36320000000001</v>
      </c>
      <c r="E298" t="s">
        <v>92</v>
      </c>
      <c r="F298" t="s">
        <v>22</v>
      </c>
    </row>
    <row r="299" spans="3:6" x14ac:dyDescent="0.2">
      <c r="C299">
        <v>38.079810000000002</v>
      </c>
      <c r="D299">
        <v>634.65779999999995</v>
      </c>
      <c r="E299" t="s">
        <v>92</v>
      </c>
      <c r="F299" t="s">
        <v>22</v>
      </c>
    </row>
    <row r="300" spans="3:6" x14ac:dyDescent="0.2">
      <c r="C300">
        <v>84.874030000000005</v>
      </c>
      <c r="D300">
        <v>460.59249999999997</v>
      </c>
      <c r="E300" t="s">
        <v>92</v>
      </c>
      <c r="F300" t="s">
        <v>22</v>
      </c>
    </row>
    <row r="301" spans="3:6" x14ac:dyDescent="0.2">
      <c r="C301">
        <v>75.147289999999998</v>
      </c>
      <c r="D301">
        <v>351.6497</v>
      </c>
      <c r="E301" t="s">
        <v>92</v>
      </c>
      <c r="F301" t="s">
        <v>22</v>
      </c>
    </row>
    <row r="302" spans="3:6" x14ac:dyDescent="0.2">
      <c r="C302">
        <v>52.942059999999998</v>
      </c>
      <c r="D302">
        <v>196.40819999999999</v>
      </c>
      <c r="E302" t="s">
        <v>92</v>
      </c>
      <c r="F302" t="s">
        <v>22</v>
      </c>
    </row>
    <row r="303" spans="3:6" x14ac:dyDescent="0.2">
      <c r="C303">
        <v>64.066010000000006</v>
      </c>
      <c r="D303">
        <v>539.00549999999998</v>
      </c>
      <c r="E303" t="s">
        <v>92</v>
      </c>
      <c r="F303" t="s">
        <v>22</v>
      </c>
    </row>
    <row r="304" spans="3:6" x14ac:dyDescent="0.2">
      <c r="C304">
        <v>67.298959999999994</v>
      </c>
      <c r="D304">
        <v>1066.508</v>
      </c>
      <c r="E304" t="s">
        <v>92</v>
      </c>
      <c r="F304" t="s">
        <v>22</v>
      </c>
    </row>
    <row r="305" spans="3:6" x14ac:dyDescent="0.2">
      <c r="C305">
        <v>56.658549999999998</v>
      </c>
      <c r="D305">
        <v>458.85379999999998</v>
      </c>
      <c r="E305" t="s">
        <v>92</v>
      </c>
      <c r="F305" t="s">
        <v>22</v>
      </c>
    </row>
    <row r="306" spans="3:6" x14ac:dyDescent="0.2">
      <c r="C306">
        <v>24.123899999999999</v>
      </c>
      <c r="D306">
        <v>726.03989999999999</v>
      </c>
      <c r="E306" t="s">
        <v>92</v>
      </c>
      <c r="F306" t="s">
        <v>22</v>
      </c>
    </row>
    <row r="307" spans="3:6" x14ac:dyDescent="0.2">
      <c r="C307">
        <v>22.75433</v>
      </c>
      <c r="D307">
        <v>642.44500000000005</v>
      </c>
      <c r="E307" t="s">
        <v>92</v>
      </c>
      <c r="F307" t="s">
        <v>22</v>
      </c>
    </row>
    <row r="308" spans="3:6" x14ac:dyDescent="0.2">
      <c r="C308">
        <v>99.376410000000007</v>
      </c>
      <c r="D308">
        <v>656.01469999999995</v>
      </c>
      <c r="E308" t="s">
        <v>92</v>
      </c>
      <c r="F308" t="s">
        <v>22</v>
      </c>
    </row>
    <row r="309" spans="3:6" x14ac:dyDescent="0.2">
      <c r="C309">
        <v>118.3977</v>
      </c>
      <c r="D309">
        <v>623.0145</v>
      </c>
      <c r="E309" t="s">
        <v>92</v>
      </c>
      <c r="F309" t="s">
        <v>22</v>
      </c>
    </row>
    <row r="310" spans="3:6" x14ac:dyDescent="0.2">
      <c r="C310">
        <v>24.346869999999999</v>
      </c>
      <c r="D310">
        <v>316.97579999999999</v>
      </c>
      <c r="E310" t="s">
        <v>92</v>
      </c>
      <c r="F310" t="s">
        <v>22</v>
      </c>
    </row>
    <row r="311" spans="3:6" x14ac:dyDescent="0.2">
      <c r="C311">
        <v>107.88160000000001</v>
      </c>
      <c r="D311">
        <v>484.36619999999999</v>
      </c>
      <c r="E311" t="s">
        <v>92</v>
      </c>
      <c r="F311" t="s">
        <v>22</v>
      </c>
    </row>
    <row r="312" spans="3:6" x14ac:dyDescent="0.2">
      <c r="C312">
        <v>62.319240000000001</v>
      </c>
      <c r="D312">
        <v>258.47859999999997</v>
      </c>
      <c r="E312" t="s">
        <v>92</v>
      </c>
      <c r="F312" t="s">
        <v>22</v>
      </c>
    </row>
    <row r="313" spans="3:6" x14ac:dyDescent="0.2">
      <c r="C313">
        <v>88.305139999999994</v>
      </c>
      <c r="D313">
        <v>409.91239999999999</v>
      </c>
      <c r="E313" t="s">
        <v>92</v>
      </c>
      <c r="F313" t="s">
        <v>29</v>
      </c>
    </row>
    <row r="314" spans="3:6" x14ac:dyDescent="0.2">
      <c r="C314">
        <v>93.730490000000003</v>
      </c>
      <c r="D314">
        <v>274.2235</v>
      </c>
      <c r="E314" t="s">
        <v>92</v>
      </c>
      <c r="F314" t="s">
        <v>29</v>
      </c>
    </row>
    <row r="315" spans="3:6" x14ac:dyDescent="0.2">
      <c r="C315">
        <v>47.898760000000003</v>
      </c>
      <c r="D315">
        <v>471.38819999999998</v>
      </c>
      <c r="E315" t="s">
        <v>92</v>
      </c>
      <c r="F315" t="s">
        <v>29</v>
      </c>
    </row>
    <row r="316" spans="3:6" x14ac:dyDescent="0.2">
      <c r="C316">
        <v>88.002009999999999</v>
      </c>
      <c r="D316">
        <v>200.42850000000001</v>
      </c>
      <c r="E316" t="s">
        <v>92</v>
      </c>
      <c r="F316" t="s">
        <v>29</v>
      </c>
    </row>
    <row r="317" spans="3:6" x14ac:dyDescent="0.2">
      <c r="C317">
        <v>221.5051</v>
      </c>
      <c r="D317">
        <v>764.68190000000004</v>
      </c>
      <c r="E317" t="s">
        <v>92</v>
      </c>
      <c r="F317" t="s">
        <v>29</v>
      </c>
    </row>
    <row r="318" spans="3:6" x14ac:dyDescent="0.2">
      <c r="C318">
        <v>12.8621</v>
      </c>
      <c r="D318">
        <v>337.95690000000002</v>
      </c>
      <c r="E318" t="s">
        <v>92</v>
      </c>
      <c r="F318" t="s">
        <v>29</v>
      </c>
    </row>
    <row r="319" spans="3:6" x14ac:dyDescent="0.2">
      <c r="C319">
        <v>55.13993</v>
      </c>
      <c r="D319">
        <v>351.81689999999998</v>
      </c>
      <c r="E319" t="s">
        <v>92</v>
      </c>
      <c r="F319" t="s">
        <v>29</v>
      </c>
    </row>
    <row r="320" spans="3:6" x14ac:dyDescent="0.2">
      <c r="C320">
        <v>208.71870000000001</v>
      </c>
      <c r="D320">
        <v>894.87860000000001</v>
      </c>
      <c r="E320" t="s">
        <v>92</v>
      </c>
      <c r="F320" t="s">
        <v>29</v>
      </c>
    </row>
    <row r="321" spans="3:6" x14ac:dyDescent="0.2">
      <c r="C321">
        <v>12.284369999999999</v>
      </c>
      <c r="D321">
        <v>242.4573</v>
      </c>
      <c r="E321" t="s">
        <v>92</v>
      </c>
      <c r="F321" t="s">
        <v>29</v>
      </c>
    </row>
    <row r="322" spans="3:6" x14ac:dyDescent="0.2">
      <c r="C322">
        <v>32.439059999999998</v>
      </c>
      <c r="D322">
        <v>480.20609999999999</v>
      </c>
      <c r="E322" t="s">
        <v>92</v>
      </c>
      <c r="F322" t="s">
        <v>29</v>
      </c>
    </row>
    <row r="323" spans="3:6" x14ac:dyDescent="0.2">
      <c r="C323">
        <v>30.87669</v>
      </c>
      <c r="D323">
        <v>188.4605</v>
      </c>
      <c r="E323" t="s">
        <v>92</v>
      </c>
      <c r="F323" t="s">
        <v>29</v>
      </c>
    </row>
    <row r="324" spans="3:6" x14ac:dyDescent="0.2">
      <c r="C324">
        <v>-11.470459999999999</v>
      </c>
      <c r="D324">
        <v>254.71369999999999</v>
      </c>
      <c r="E324" t="s">
        <v>92</v>
      </c>
      <c r="F324" t="s">
        <v>29</v>
      </c>
    </row>
    <row r="325" spans="3:6" x14ac:dyDescent="0.2">
      <c r="C325">
        <v>27.818930000000002</v>
      </c>
      <c r="D325">
        <v>360.73160000000001</v>
      </c>
      <c r="E325" t="s">
        <v>92</v>
      </c>
      <c r="F325" t="s">
        <v>91</v>
      </c>
    </row>
    <row r="326" spans="3:6" x14ac:dyDescent="0.2">
      <c r="C326">
        <v>106.11539999999999</v>
      </c>
      <c r="D326">
        <v>551.07550000000003</v>
      </c>
      <c r="E326" t="s">
        <v>92</v>
      </c>
      <c r="F326" t="s">
        <v>91</v>
      </c>
    </row>
    <row r="327" spans="3:6" x14ac:dyDescent="0.2">
      <c r="C327">
        <v>122.2436</v>
      </c>
      <c r="D327">
        <v>446.32060000000001</v>
      </c>
      <c r="E327" t="s">
        <v>92</v>
      </c>
      <c r="F327" t="s">
        <v>91</v>
      </c>
    </row>
    <row r="328" spans="3:6" x14ac:dyDescent="0.2">
      <c r="C328">
        <v>69.262820000000005</v>
      </c>
      <c r="D328">
        <v>443.79849999999999</v>
      </c>
      <c r="E328" t="s">
        <v>92</v>
      </c>
      <c r="F328" t="s">
        <v>91</v>
      </c>
    </row>
    <row r="329" spans="3:6" x14ac:dyDescent="0.2">
      <c r="C329">
        <v>219.92449999999999</v>
      </c>
      <c r="D329">
        <v>909.02390000000003</v>
      </c>
      <c r="E329" t="s">
        <v>92</v>
      </c>
      <c r="F329" t="s">
        <v>91</v>
      </c>
    </row>
    <row r="330" spans="3:6" x14ac:dyDescent="0.2">
      <c r="C330">
        <v>15.030189999999999</v>
      </c>
      <c r="D330">
        <v>469.38330000000002</v>
      </c>
      <c r="E330" t="s">
        <v>92</v>
      </c>
      <c r="F330" t="s">
        <v>91</v>
      </c>
    </row>
    <row r="331" spans="3:6" x14ac:dyDescent="0.2">
      <c r="C331">
        <v>30.148569999999999</v>
      </c>
      <c r="D331">
        <v>659.53060000000005</v>
      </c>
      <c r="E331" t="s">
        <v>92</v>
      </c>
      <c r="F331" t="s">
        <v>91</v>
      </c>
    </row>
    <row r="332" spans="3:6" x14ac:dyDescent="0.2">
      <c r="C332">
        <v>-24.887339999999998</v>
      </c>
      <c r="D332">
        <v>404.75990000000002</v>
      </c>
      <c r="E332" t="s">
        <v>92</v>
      </c>
      <c r="F332" t="s">
        <v>91</v>
      </c>
    </row>
    <row r="333" spans="3:6" x14ac:dyDescent="0.2">
      <c r="C333">
        <v>-5.1459679999999999</v>
      </c>
      <c r="D333">
        <v>327.39</v>
      </c>
      <c r="E333" t="s">
        <v>92</v>
      </c>
      <c r="F333" t="s">
        <v>91</v>
      </c>
    </row>
    <row r="334" spans="3:6" x14ac:dyDescent="0.2">
      <c r="C334">
        <v>-4.8889100000000001</v>
      </c>
      <c r="D334">
        <v>373.76069999999999</v>
      </c>
      <c r="E334" t="s">
        <v>92</v>
      </c>
      <c r="F334" t="s">
        <v>91</v>
      </c>
    </row>
    <row r="335" spans="3:6" x14ac:dyDescent="0.2">
      <c r="C335">
        <v>15.013489999999999</v>
      </c>
      <c r="D335">
        <v>339.10300000000001</v>
      </c>
      <c r="E335" t="s">
        <v>92</v>
      </c>
      <c r="F335" t="s">
        <v>91</v>
      </c>
    </row>
    <row r="336" spans="3:6" x14ac:dyDescent="0.2">
      <c r="C336">
        <v>11.62392</v>
      </c>
      <c r="D336">
        <v>222.0675</v>
      </c>
      <c r="E336" t="s">
        <v>92</v>
      </c>
      <c r="F336" t="s">
        <v>91</v>
      </c>
    </row>
    <row r="337" spans="3:6" x14ac:dyDescent="0.2">
      <c r="C337">
        <v>1.3606739999999999</v>
      </c>
      <c r="D337">
        <v>339.46269999999998</v>
      </c>
      <c r="E337" t="s">
        <v>92</v>
      </c>
      <c r="F337" t="s">
        <v>91</v>
      </c>
    </row>
    <row r="338" spans="3:6" x14ac:dyDescent="0.2">
      <c r="C338">
        <v>33.482140000000001</v>
      </c>
      <c r="D338">
        <v>307.7878</v>
      </c>
      <c r="E338" t="s">
        <v>92</v>
      </c>
      <c r="F338" t="s">
        <v>91</v>
      </c>
    </row>
    <row r="339" spans="3:6" x14ac:dyDescent="0.2">
      <c r="C339">
        <v>3.2134390000000002</v>
      </c>
      <c r="D339">
        <v>296.13619999999997</v>
      </c>
      <c r="E339" t="s">
        <v>92</v>
      </c>
      <c r="F339" t="s">
        <v>91</v>
      </c>
    </row>
    <row r="340" spans="3:6" x14ac:dyDescent="0.2">
      <c r="C340">
        <v>-21.22879</v>
      </c>
      <c r="D340">
        <v>320.678</v>
      </c>
      <c r="E340" t="s">
        <v>92</v>
      </c>
      <c r="F340" t="s">
        <v>91</v>
      </c>
    </row>
    <row r="341" spans="3:6" x14ac:dyDescent="0.2">
      <c r="C341">
        <v>52.888649999999998</v>
      </c>
      <c r="D341">
        <v>265.25990000000002</v>
      </c>
      <c r="E341" t="s">
        <v>92</v>
      </c>
      <c r="F341" t="s">
        <v>91</v>
      </c>
    </row>
    <row r="342" spans="3:6" x14ac:dyDescent="0.2">
      <c r="C342">
        <v>29.74522</v>
      </c>
      <c r="D342">
        <v>278.53449999999998</v>
      </c>
      <c r="E342" t="s">
        <v>92</v>
      </c>
      <c r="F342" t="s">
        <v>91</v>
      </c>
    </row>
    <row r="343" spans="3:6" x14ac:dyDescent="0.2">
      <c r="C343">
        <v>141.9008</v>
      </c>
      <c r="D343">
        <v>716.08929999999998</v>
      </c>
      <c r="E343" t="s">
        <v>92</v>
      </c>
      <c r="F343" t="s">
        <v>91</v>
      </c>
    </row>
    <row r="344" spans="3:6" x14ac:dyDescent="0.2">
      <c r="C344">
        <v>40.612630000000003</v>
      </c>
      <c r="D344">
        <v>505.30329999999998</v>
      </c>
      <c r="E344" t="s">
        <v>92</v>
      </c>
      <c r="F344" t="s">
        <v>91</v>
      </c>
    </row>
    <row r="345" spans="3:6" x14ac:dyDescent="0.2">
      <c r="C345">
        <v>39.437370000000001</v>
      </c>
      <c r="D345">
        <v>279.2448</v>
      </c>
      <c r="E345" t="s">
        <v>92</v>
      </c>
      <c r="F345" t="s">
        <v>91</v>
      </c>
    </row>
    <row r="346" spans="3:6" x14ac:dyDescent="0.2">
      <c r="C346">
        <v>42.950490000000002</v>
      </c>
      <c r="D346">
        <v>320.16309999999999</v>
      </c>
      <c r="E346" t="s">
        <v>92</v>
      </c>
      <c r="F346" t="s">
        <v>91</v>
      </c>
    </row>
    <row r="347" spans="3:6" x14ac:dyDescent="0.2">
      <c r="C347">
        <v>17.7744</v>
      </c>
      <c r="D347">
        <v>509.14400000000001</v>
      </c>
      <c r="E347" t="s">
        <v>92</v>
      </c>
      <c r="F347" t="s">
        <v>91</v>
      </c>
    </row>
    <row r="348" spans="3:6" x14ac:dyDescent="0.2">
      <c r="C348">
        <v>182.66239999999999</v>
      </c>
      <c r="D348">
        <v>640.3261</v>
      </c>
      <c r="E348" t="s">
        <v>92</v>
      </c>
      <c r="F348" t="s">
        <v>91</v>
      </c>
    </row>
    <row r="349" spans="3:6" x14ac:dyDescent="0.2">
      <c r="C349">
        <v>35.399120000000003</v>
      </c>
      <c r="D349">
        <v>439.48750000000001</v>
      </c>
      <c r="E349" t="s">
        <v>92</v>
      </c>
      <c r="F349" t="s">
        <v>91</v>
      </c>
    </row>
    <row r="350" spans="3:6" x14ac:dyDescent="0.2">
      <c r="C350">
        <v>-21.914840000000002</v>
      </c>
      <c r="D350">
        <v>106.854</v>
      </c>
      <c r="E350" t="s">
        <v>92</v>
      </c>
      <c r="F350" t="s">
        <v>91</v>
      </c>
    </row>
    <row r="351" spans="3:6" x14ac:dyDescent="0.2">
      <c r="C351">
        <v>-30.653829999999999</v>
      </c>
      <c r="D351">
        <v>219.64680000000001</v>
      </c>
      <c r="E351" t="s">
        <v>92</v>
      </c>
      <c r="F351" t="s">
        <v>91</v>
      </c>
    </row>
    <row r="352" spans="3:6" x14ac:dyDescent="0.2">
      <c r="C352">
        <v>-8.4201329999999999</v>
      </c>
      <c r="D352">
        <v>247.48089999999999</v>
      </c>
      <c r="E352" t="s">
        <v>92</v>
      </c>
      <c r="F352" t="s">
        <v>91</v>
      </c>
    </row>
    <row r="353" spans="3:6" x14ac:dyDescent="0.2">
      <c r="C353">
        <v>-13.13294</v>
      </c>
      <c r="D353">
        <v>122.3643</v>
      </c>
      <c r="E353" t="s">
        <v>92</v>
      </c>
      <c r="F353" t="s">
        <v>91</v>
      </c>
    </row>
    <row r="354" spans="3:6" x14ac:dyDescent="0.2">
      <c r="C354">
        <v>33.622660000000003</v>
      </c>
      <c r="D354">
        <v>827.30529999999999</v>
      </c>
      <c r="E354" t="s">
        <v>92</v>
      </c>
      <c r="F354" t="s">
        <v>91</v>
      </c>
    </row>
    <row r="355" spans="3:6" x14ac:dyDescent="0.2">
      <c r="C355">
        <v>61.597540000000002</v>
      </c>
      <c r="D355">
        <v>328.62270000000001</v>
      </c>
      <c r="E355" t="s">
        <v>92</v>
      </c>
      <c r="F355" t="s">
        <v>91</v>
      </c>
    </row>
    <row r="356" spans="3:6" x14ac:dyDescent="0.2">
      <c r="C356">
        <v>266.78449999999998</v>
      </c>
      <c r="D356">
        <v>485.47039999999998</v>
      </c>
      <c r="E356" t="s">
        <v>92</v>
      </c>
      <c r="F356" t="s">
        <v>91</v>
      </c>
    </row>
    <row r="357" spans="3:6" x14ac:dyDescent="0.2">
      <c r="C357">
        <v>135.78700000000001</v>
      </c>
      <c r="D357">
        <v>589.69299999999998</v>
      </c>
      <c r="E357" t="s">
        <v>92</v>
      </c>
      <c r="F357" t="s">
        <v>91</v>
      </c>
    </row>
    <row r="358" spans="3:6" x14ac:dyDescent="0.2">
      <c r="C358">
        <v>26.012129999999999</v>
      </c>
      <c r="D358">
        <v>355.8664</v>
      </c>
      <c r="E358" t="s">
        <v>92</v>
      </c>
      <c r="F358" t="s">
        <v>91</v>
      </c>
    </row>
    <row r="359" spans="3:6" x14ac:dyDescent="0.2">
      <c r="C359">
        <v>96.09451</v>
      </c>
      <c r="D359">
        <v>304.26769999999999</v>
      </c>
      <c r="E359" t="s">
        <v>92</v>
      </c>
      <c r="F359" t="s">
        <v>91</v>
      </c>
    </row>
    <row r="360" spans="3:6" x14ac:dyDescent="0.2">
      <c r="C360">
        <v>-10.880129999999999</v>
      </c>
      <c r="D360">
        <v>190.7336</v>
      </c>
      <c r="E360" t="s">
        <v>92</v>
      </c>
      <c r="F360" t="s">
        <v>91</v>
      </c>
    </row>
    <row r="361" spans="3:6" x14ac:dyDescent="0.2">
      <c r="C361">
        <v>-16.064520000000002</v>
      </c>
      <c r="D361">
        <v>468.87920000000003</v>
      </c>
      <c r="E361" t="s">
        <v>92</v>
      </c>
      <c r="F361" t="s">
        <v>91</v>
      </c>
    </row>
    <row r="362" spans="3:6" x14ac:dyDescent="0.2">
      <c r="C362">
        <v>51.07367</v>
      </c>
      <c r="D362">
        <v>294.03750000000002</v>
      </c>
      <c r="E362" t="s">
        <v>92</v>
      </c>
      <c r="F362" t="s">
        <v>91</v>
      </c>
    </row>
    <row r="363" spans="3:6" x14ac:dyDescent="0.2">
      <c r="C363">
        <v>25.472950000000001</v>
      </c>
      <c r="D363">
        <v>420.96589999999998</v>
      </c>
      <c r="E363" t="s">
        <v>92</v>
      </c>
      <c r="F363" t="s">
        <v>91</v>
      </c>
    </row>
    <row r="364" spans="3:6" x14ac:dyDescent="0.2">
      <c r="C364">
        <v>-6.9842979999999999</v>
      </c>
      <c r="D364">
        <v>245.8288</v>
      </c>
      <c r="E364" t="s">
        <v>92</v>
      </c>
      <c r="F364" t="s">
        <v>91</v>
      </c>
    </row>
    <row r="365" spans="3:6" x14ac:dyDescent="0.2">
      <c r="C365">
        <v>42.5229</v>
      </c>
      <c r="D365">
        <v>235.34129999999999</v>
      </c>
      <c r="E365" t="s">
        <v>92</v>
      </c>
      <c r="F365" t="s">
        <v>91</v>
      </c>
    </row>
    <row r="366" spans="3:6" x14ac:dyDescent="0.2">
      <c r="C366">
        <v>37.723190000000002</v>
      </c>
      <c r="D366">
        <v>420.31779999999998</v>
      </c>
      <c r="E366" t="s">
        <v>92</v>
      </c>
      <c r="F366" t="s">
        <v>91</v>
      </c>
    </row>
    <row r="367" spans="3:6" x14ac:dyDescent="0.2">
      <c r="C367">
        <v>31.647490000000001</v>
      </c>
      <c r="D367">
        <v>380.93029999999999</v>
      </c>
      <c r="E367" t="s">
        <v>92</v>
      </c>
      <c r="F367" t="s">
        <v>91</v>
      </c>
    </row>
    <row r="368" spans="3:6" x14ac:dyDescent="0.2">
      <c r="C368">
        <v>-9.1548149999999993</v>
      </c>
      <c r="D368">
        <v>224.95240000000001</v>
      </c>
      <c r="E368" t="s">
        <v>92</v>
      </c>
      <c r="F368" t="s">
        <v>91</v>
      </c>
    </row>
    <row r="369" spans="3:6" x14ac:dyDescent="0.2">
      <c r="C369">
        <v>43.97533</v>
      </c>
      <c r="D369">
        <v>381.02069999999998</v>
      </c>
      <c r="E369" t="s">
        <v>92</v>
      </c>
      <c r="F369" t="s">
        <v>91</v>
      </c>
    </row>
    <row r="370" spans="3:6" x14ac:dyDescent="0.2">
      <c r="C370">
        <v>30.9938</v>
      </c>
      <c r="D370">
        <v>283.15339999999998</v>
      </c>
      <c r="E370" t="s">
        <v>92</v>
      </c>
      <c r="F370" t="s">
        <v>91</v>
      </c>
    </row>
    <row r="371" spans="3:6" x14ac:dyDescent="0.2">
      <c r="C371">
        <v>-13.914960000000001</v>
      </c>
      <c r="D371">
        <v>454.19319999999999</v>
      </c>
      <c r="E371" t="s">
        <v>92</v>
      </c>
      <c r="F371" t="s">
        <v>91</v>
      </c>
    </row>
    <row r="372" spans="3:6" x14ac:dyDescent="0.2">
      <c r="C372">
        <v>0.94581340000000003</v>
      </c>
      <c r="D372">
        <v>191.36340000000001</v>
      </c>
      <c r="E372" t="s">
        <v>92</v>
      </c>
      <c r="F372" t="s">
        <v>91</v>
      </c>
    </row>
    <row r="373" spans="3:6" x14ac:dyDescent="0.2">
      <c r="C373">
        <v>29.807670000000002</v>
      </c>
      <c r="D373">
        <v>382.6472</v>
      </c>
      <c r="E373" t="s">
        <v>92</v>
      </c>
      <c r="F373" t="s">
        <v>91</v>
      </c>
    </row>
    <row r="374" spans="3:6" x14ac:dyDescent="0.2">
      <c r="C374">
        <v>-42.059739999999998</v>
      </c>
      <c r="D374">
        <v>185.30680000000001</v>
      </c>
      <c r="E374" t="s">
        <v>92</v>
      </c>
      <c r="F374" t="s">
        <v>91</v>
      </c>
    </row>
    <row r="375" spans="3:6" x14ac:dyDescent="0.2">
      <c r="C375">
        <v>63.657589999999999</v>
      </c>
      <c r="D375">
        <v>712.35069999999996</v>
      </c>
      <c r="E375" t="s">
        <v>92</v>
      </c>
      <c r="F375" t="s">
        <v>91</v>
      </c>
    </row>
    <row r="376" spans="3:6" x14ac:dyDescent="0.2">
      <c r="C376">
        <v>-14.713380000000001</v>
      </c>
      <c r="D376">
        <v>270.82440000000003</v>
      </c>
      <c r="E376" t="s">
        <v>92</v>
      </c>
      <c r="F376" t="s">
        <v>91</v>
      </c>
    </row>
    <row r="377" spans="3:6" x14ac:dyDescent="0.2">
      <c r="C377">
        <v>46.36777</v>
      </c>
      <c r="D377">
        <v>312.31020000000001</v>
      </c>
      <c r="E377" t="s">
        <v>92</v>
      </c>
      <c r="F377" t="s">
        <v>91</v>
      </c>
    </row>
    <row r="378" spans="3:6" x14ac:dyDescent="0.2">
      <c r="C378">
        <v>105.32989999999999</v>
      </c>
      <c r="D378">
        <v>676.94370000000004</v>
      </c>
      <c r="E378" t="s">
        <v>92</v>
      </c>
      <c r="F378" t="s">
        <v>91</v>
      </c>
    </row>
    <row r="379" spans="3:6" x14ac:dyDescent="0.2">
      <c r="C379">
        <v>11.062659999999999</v>
      </c>
      <c r="D379">
        <v>220.80520000000001</v>
      </c>
      <c r="E379" t="s">
        <v>92</v>
      </c>
      <c r="F379" t="s">
        <v>91</v>
      </c>
    </row>
    <row r="380" spans="3:6" x14ac:dyDescent="0.2">
      <c r="C380">
        <v>221.55709999999999</v>
      </c>
      <c r="D380">
        <v>2052.9140000000002</v>
      </c>
      <c r="E380" t="s">
        <v>92</v>
      </c>
      <c r="F380" t="s">
        <v>91</v>
      </c>
    </row>
    <row r="381" spans="3:6" x14ac:dyDescent="0.2">
      <c r="C381">
        <v>69.764759999999995</v>
      </c>
      <c r="D381">
        <v>453.97469999999998</v>
      </c>
      <c r="E381" t="s">
        <v>92</v>
      </c>
      <c r="F381" t="s">
        <v>91</v>
      </c>
    </row>
    <row r="382" spans="3:6" x14ac:dyDescent="0.2">
      <c r="C382">
        <v>70.060890000000001</v>
      </c>
      <c r="D382">
        <v>424.6737</v>
      </c>
      <c r="E382" t="s">
        <v>92</v>
      </c>
      <c r="F382" t="s">
        <v>91</v>
      </c>
    </row>
    <row r="383" spans="3:6" x14ac:dyDescent="0.2">
      <c r="C383">
        <v>48.257530000000003</v>
      </c>
      <c r="D383">
        <v>259.54719999999998</v>
      </c>
      <c r="E383" t="s">
        <v>92</v>
      </c>
      <c r="F383" t="s">
        <v>91</v>
      </c>
    </row>
    <row r="384" spans="3:6" x14ac:dyDescent="0.2">
      <c r="C384">
        <v>370.21469999999999</v>
      </c>
      <c r="D384">
        <v>2364.1559999999999</v>
      </c>
      <c r="E384" t="s">
        <v>92</v>
      </c>
      <c r="F384" t="s">
        <v>25</v>
      </c>
    </row>
    <row r="385" spans="3:6" x14ac:dyDescent="0.2">
      <c r="C385">
        <v>273.6474</v>
      </c>
      <c r="D385">
        <v>8265.9699999999993</v>
      </c>
      <c r="E385" t="s">
        <v>92</v>
      </c>
      <c r="F385" t="s">
        <v>25</v>
      </c>
    </row>
    <row r="386" spans="3:6" x14ac:dyDescent="0.2">
      <c r="C386">
        <v>179.5222</v>
      </c>
      <c r="D386">
        <v>2556.7939999999999</v>
      </c>
      <c r="E386" t="s">
        <v>92</v>
      </c>
      <c r="F386" t="s">
        <v>25</v>
      </c>
    </row>
    <row r="387" spans="3:6" x14ac:dyDescent="0.2">
      <c r="C387">
        <v>247.84370000000001</v>
      </c>
      <c r="D387">
        <v>10991.19</v>
      </c>
      <c r="E387" t="s">
        <v>92</v>
      </c>
      <c r="F387" t="s">
        <v>25</v>
      </c>
    </row>
    <row r="388" spans="3:6" x14ac:dyDescent="0.2">
      <c r="C388">
        <v>366.30779999999999</v>
      </c>
      <c r="D388">
        <v>12181.37</v>
      </c>
      <c r="E388" t="s">
        <v>92</v>
      </c>
      <c r="F388" t="s">
        <v>25</v>
      </c>
    </row>
    <row r="389" spans="3:6" x14ac:dyDescent="0.2">
      <c r="C389">
        <v>476.1327</v>
      </c>
      <c r="D389">
        <v>12477.07</v>
      </c>
      <c r="E389" t="s">
        <v>92</v>
      </c>
      <c r="F389" t="s">
        <v>25</v>
      </c>
    </row>
    <row r="390" spans="3:6" x14ac:dyDescent="0.2">
      <c r="C390">
        <v>250.62970000000001</v>
      </c>
      <c r="D390">
        <v>12833.37</v>
      </c>
      <c r="E390" t="s">
        <v>92</v>
      </c>
      <c r="F390" t="s">
        <v>25</v>
      </c>
    </row>
    <row r="391" spans="3:6" x14ac:dyDescent="0.2">
      <c r="C391">
        <v>330.12259999999998</v>
      </c>
      <c r="D391">
        <v>15574.89</v>
      </c>
      <c r="E391" t="s">
        <v>92</v>
      </c>
      <c r="F391" t="s">
        <v>25</v>
      </c>
    </row>
    <row r="392" spans="3:6" x14ac:dyDescent="0.2">
      <c r="C392">
        <v>472.80759999999998</v>
      </c>
      <c r="D392">
        <v>14492.71</v>
      </c>
      <c r="E392" t="s">
        <v>92</v>
      </c>
      <c r="F392" t="s">
        <v>25</v>
      </c>
    </row>
    <row r="393" spans="3:6" x14ac:dyDescent="0.2">
      <c r="C393">
        <v>356.69</v>
      </c>
      <c r="D393">
        <v>13731</v>
      </c>
      <c r="E393" t="s">
        <v>92</v>
      </c>
      <c r="F393" t="s">
        <v>25</v>
      </c>
    </row>
    <row r="394" spans="3:6" x14ac:dyDescent="0.2">
      <c r="C394">
        <v>312.95670000000001</v>
      </c>
      <c r="D394">
        <v>12882.21</v>
      </c>
      <c r="E394" t="s">
        <v>92</v>
      </c>
      <c r="F394" t="s">
        <v>25</v>
      </c>
    </row>
    <row r="395" spans="3:6" x14ac:dyDescent="0.2">
      <c r="C395">
        <v>369.82459999999998</v>
      </c>
      <c r="D395">
        <v>17705.419999999998</v>
      </c>
      <c r="E395" t="s">
        <v>92</v>
      </c>
      <c r="F395" t="s">
        <v>25</v>
      </c>
    </row>
    <row r="396" spans="3:6" x14ac:dyDescent="0.2">
      <c r="C396">
        <v>451.45940000000002</v>
      </c>
      <c r="D396">
        <v>16349.69</v>
      </c>
      <c r="E396" t="s">
        <v>92</v>
      </c>
      <c r="F396" t="s">
        <v>25</v>
      </c>
    </row>
    <row r="397" spans="3:6" x14ac:dyDescent="0.2">
      <c r="C397">
        <v>237.04990000000001</v>
      </c>
      <c r="D397">
        <v>6282.7290000000003</v>
      </c>
      <c r="E397" t="s">
        <v>92</v>
      </c>
      <c r="F397" t="s">
        <v>25</v>
      </c>
    </row>
    <row r="398" spans="3:6" x14ac:dyDescent="0.2">
      <c r="C398">
        <v>306.69779999999997</v>
      </c>
      <c r="D398">
        <v>5314.4120000000003</v>
      </c>
      <c r="E398" t="s">
        <v>92</v>
      </c>
      <c r="F398" t="s">
        <v>25</v>
      </c>
    </row>
    <row r="399" spans="3:6" x14ac:dyDescent="0.2">
      <c r="C399">
        <v>99.711510000000004</v>
      </c>
      <c r="D399">
        <v>2416.2919999999999</v>
      </c>
      <c r="E399" t="s">
        <v>92</v>
      </c>
      <c r="F399" t="s">
        <v>25</v>
      </c>
    </row>
    <row r="400" spans="3:6" x14ac:dyDescent="0.2">
      <c r="C400">
        <v>126.5677</v>
      </c>
      <c r="D400">
        <v>1572.0319999999999</v>
      </c>
      <c r="E400" t="s">
        <v>92</v>
      </c>
      <c r="F400" t="s">
        <v>25</v>
      </c>
    </row>
    <row r="401" spans="3:6" x14ac:dyDescent="0.2">
      <c r="C401">
        <v>405.86509999999998</v>
      </c>
      <c r="D401">
        <v>6501.82</v>
      </c>
      <c r="E401" t="s">
        <v>92</v>
      </c>
      <c r="F401" t="s">
        <v>25</v>
      </c>
    </row>
    <row r="402" spans="3:6" x14ac:dyDescent="0.2">
      <c r="C402">
        <v>333.85500000000002</v>
      </c>
      <c r="D402">
        <v>5478.56</v>
      </c>
      <c r="E402" t="s">
        <v>92</v>
      </c>
      <c r="F402" t="s">
        <v>25</v>
      </c>
    </row>
    <row r="403" spans="3:6" x14ac:dyDescent="0.2">
      <c r="C403">
        <v>1239.4749999999999</v>
      </c>
      <c r="D403">
        <v>7380.7619999999997</v>
      </c>
      <c r="E403" t="s">
        <v>92</v>
      </c>
      <c r="F403" t="s">
        <v>25</v>
      </c>
    </row>
    <row r="404" spans="3:6" x14ac:dyDescent="0.2">
      <c r="C404">
        <v>149.4847</v>
      </c>
      <c r="D404">
        <v>2909.0329999999999</v>
      </c>
      <c r="E404" t="s">
        <v>92</v>
      </c>
      <c r="F404" t="s">
        <v>25</v>
      </c>
    </row>
    <row r="405" spans="3:6" x14ac:dyDescent="0.2">
      <c r="C405">
        <v>240.06100000000001</v>
      </c>
      <c r="D405">
        <v>3031.5839999999998</v>
      </c>
      <c r="E405" t="s">
        <v>92</v>
      </c>
      <c r="F405" t="s">
        <v>25</v>
      </c>
    </row>
    <row r="406" spans="3:6" ht="16" x14ac:dyDescent="0.2">
      <c r="C406" s="15">
        <v>178.2364</v>
      </c>
      <c r="D406" s="15">
        <v>78.092500000000001</v>
      </c>
      <c r="F406" t="s">
        <v>2</v>
      </c>
    </row>
    <row r="407" spans="3:6" ht="16" x14ac:dyDescent="0.2">
      <c r="C407" s="15">
        <v>22.058250000000001</v>
      </c>
      <c r="D407" s="15">
        <v>9.0677710000000005</v>
      </c>
      <c r="F407" t="s">
        <v>2</v>
      </c>
    </row>
    <row r="408" spans="3:6" ht="16" x14ac:dyDescent="0.2">
      <c r="C408" s="15">
        <v>27.237960000000001</v>
      </c>
      <c r="D408" s="15">
        <v>12.498250000000001</v>
      </c>
      <c r="F408" t="s">
        <v>2</v>
      </c>
    </row>
    <row r="409" spans="3:6" ht="16" x14ac:dyDescent="0.2">
      <c r="C409" s="15">
        <v>252.29910000000001</v>
      </c>
      <c r="D409" s="15">
        <v>152.59719999999999</v>
      </c>
      <c r="F409" t="s">
        <v>2</v>
      </c>
    </row>
    <row r="410" spans="3:6" ht="16" x14ac:dyDescent="0.2">
      <c r="C410" s="15">
        <v>471.8229</v>
      </c>
      <c r="D410" s="15">
        <v>18048.7</v>
      </c>
      <c r="F410" s="16" t="s">
        <v>4</v>
      </c>
    </row>
    <row r="411" spans="3:6" ht="16" x14ac:dyDescent="0.2">
      <c r="C411" s="15">
        <v>213.6335</v>
      </c>
      <c r="D411" s="15">
        <v>11261.34</v>
      </c>
      <c r="F411" s="16" t="s">
        <v>4</v>
      </c>
    </row>
    <row r="412" spans="3:6" ht="16" x14ac:dyDescent="0.2">
      <c r="C412" s="15">
        <v>514.52589999999998</v>
      </c>
      <c r="D412" s="15">
        <v>5223.8100000000004</v>
      </c>
      <c r="F412" s="16" t="s">
        <v>4</v>
      </c>
    </row>
    <row r="413" spans="3:6" ht="16" x14ac:dyDescent="0.2">
      <c r="C413" s="15">
        <v>220.1412</v>
      </c>
      <c r="D413" s="15">
        <v>2702.4029999999998</v>
      </c>
      <c r="F413" s="16" t="s">
        <v>4</v>
      </c>
    </row>
    <row r="414" spans="3:6" ht="16" x14ac:dyDescent="0.2">
      <c r="C414" s="15">
        <v>311.86040000000003</v>
      </c>
      <c r="D414" s="15">
        <v>5876.1909999999998</v>
      </c>
      <c r="F414" s="16" t="s">
        <v>4</v>
      </c>
    </row>
    <row r="415" spans="3:6" ht="16" x14ac:dyDescent="0.2">
      <c r="C415" s="15">
        <v>182.49700000000001</v>
      </c>
      <c r="D415" s="15">
        <v>6408.0940000000001</v>
      </c>
      <c r="F415" s="16" t="s">
        <v>4</v>
      </c>
    </row>
    <row r="416" spans="3:6" ht="16" x14ac:dyDescent="0.2">
      <c r="C416" s="15">
        <v>256.68799999999999</v>
      </c>
      <c r="D416" s="15">
        <v>9480.3580000000002</v>
      </c>
      <c r="F416" s="16" t="s">
        <v>4</v>
      </c>
    </row>
    <row r="417" spans="3:6" ht="16" x14ac:dyDescent="0.2">
      <c r="C417" s="15">
        <v>382.5702</v>
      </c>
      <c r="D417" s="15">
        <v>6000.2889999999998</v>
      </c>
      <c r="F417" s="16" t="s">
        <v>4</v>
      </c>
    </row>
    <row r="418" spans="3:6" ht="16" x14ac:dyDescent="0.2">
      <c r="C418" s="15">
        <v>262.38479999999998</v>
      </c>
      <c r="D418" s="15">
        <v>2551.049</v>
      </c>
      <c r="F418" s="16" t="s">
        <v>4</v>
      </c>
    </row>
    <row r="419" spans="3:6" ht="16" x14ac:dyDescent="0.2">
      <c r="C419" s="15">
        <v>94.884370000000004</v>
      </c>
      <c r="D419" s="15">
        <v>12117.94</v>
      </c>
      <c r="F419" s="16" t="s">
        <v>4</v>
      </c>
    </row>
    <row r="420" spans="3:6" ht="16" x14ac:dyDescent="0.2">
      <c r="C420" s="15">
        <v>222.8152</v>
      </c>
      <c r="D420" s="15">
        <v>776.66189999999995</v>
      </c>
      <c r="F420" s="16" t="s">
        <v>4</v>
      </c>
    </row>
    <row r="421" spans="3:6" ht="16" x14ac:dyDescent="0.2">
      <c r="C421" s="15">
        <v>143.39609999999999</v>
      </c>
      <c r="D421" s="15">
        <v>317.5557</v>
      </c>
      <c r="F421" s="16" t="s">
        <v>4</v>
      </c>
    </row>
    <row r="422" spans="3:6" ht="16" x14ac:dyDescent="0.2">
      <c r="C422" s="15">
        <v>416.55309999999997</v>
      </c>
      <c r="D422" s="15">
        <v>9931.2029999999995</v>
      </c>
      <c r="F422" s="16" t="s">
        <v>4</v>
      </c>
    </row>
    <row r="423" spans="3:6" ht="16" x14ac:dyDescent="0.2">
      <c r="C423" s="15">
        <v>-10.69045</v>
      </c>
      <c r="D423" s="15">
        <v>2075.4699999999998</v>
      </c>
      <c r="F423" s="16" t="s">
        <v>4</v>
      </c>
    </row>
    <row r="424" spans="3:6" ht="16" x14ac:dyDescent="0.2">
      <c r="C424" s="15">
        <v>66.197130000000001</v>
      </c>
      <c r="D424" s="15">
        <v>7683.3310000000001</v>
      </c>
      <c r="F424" s="16" t="s">
        <v>4</v>
      </c>
    </row>
    <row r="425" spans="3:6" ht="16" x14ac:dyDescent="0.2">
      <c r="C425" s="15">
        <v>547.60680000000002</v>
      </c>
      <c r="D425" s="15">
        <v>3282.8029999999999</v>
      </c>
      <c r="F425" t="s">
        <v>11</v>
      </c>
    </row>
    <row r="426" spans="3:6" ht="16" x14ac:dyDescent="0.2">
      <c r="C426" s="15">
        <v>325.3288</v>
      </c>
      <c r="D426" s="15">
        <v>5763.77</v>
      </c>
      <c r="F426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a</vt:lpstr>
      <vt:lpstr>Figure 1b</vt:lpstr>
      <vt:lpstr>Figure 2</vt:lpstr>
      <vt:lpstr>Figure 3</vt:lpstr>
      <vt:lpstr>Figure S1</vt:lpstr>
      <vt:lpstr>Figure S2</vt:lpstr>
      <vt:lpstr>Figure S4A</vt:lpstr>
      <vt:lpstr>Figure S4B</vt:lpstr>
      <vt:lpstr>Figure S5</vt:lpstr>
      <vt:lpstr>Figure S6</vt:lpstr>
      <vt:lpstr>Figure S7</vt:lpstr>
      <vt:lpstr>Figure S8A</vt:lpstr>
      <vt:lpstr>Figure S8B</vt:lpstr>
      <vt:lpstr>Figure S8C</vt:lpstr>
      <vt:lpstr>Figure S9</vt:lpstr>
      <vt:lpstr>Figure S10</vt:lpstr>
      <vt:lpstr>Figure S11</vt:lpstr>
      <vt:lpstr>Figure S12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8-08T00:14:20Z</dcterms:modified>
</cp:coreProperties>
</file>